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ham Chanda\Desktop\"/>
    </mc:Choice>
  </mc:AlternateContent>
  <xr:revisionPtr revIDLastSave="0" documentId="13_ncr:1_{397D1403-2CF5-4215-B386-70833D6E2C3A}" xr6:coauthVersionLast="47" xr6:coauthVersionMax="47" xr10:uidLastSave="{00000000-0000-0000-0000-000000000000}"/>
  <bookViews>
    <workbookView xWindow="-120" yWindow="-120" windowWidth="29040" windowHeight="15840" tabRatio="937" xr2:uid="{0AD531B9-C8BE-4F4F-A7FE-4B40A92D27B0}"/>
  </bookViews>
  <sheets>
    <sheet name="1e" sheetId="1" r:id="rId1"/>
    <sheet name="1f" sheetId="38" r:id="rId2"/>
    <sheet name="1i" sheetId="37" r:id="rId3"/>
    <sheet name="1j" sheetId="36" r:id="rId4"/>
    <sheet name="1k" sheetId="23" r:id="rId5"/>
    <sheet name="2b" sheetId="22" r:id="rId6"/>
    <sheet name="2d" sheetId="17" r:id="rId7"/>
    <sheet name="2e" sheetId="18" r:id="rId8"/>
    <sheet name="2h" sheetId="19" r:id="rId9"/>
    <sheet name="2i" sheetId="20" r:id="rId10"/>
    <sheet name="2j" sheetId="21" r:id="rId11"/>
    <sheet name="3a" sheetId="39" r:id="rId12"/>
    <sheet name="3b" sheetId="40" r:id="rId13"/>
    <sheet name="3c" sheetId="41" r:id="rId14"/>
    <sheet name="3d" sheetId="42" r:id="rId15"/>
    <sheet name="3f" sheetId="51" r:id="rId16"/>
    <sheet name="3g" sheetId="43" r:id="rId17"/>
    <sheet name="3h" sheetId="44" r:id="rId18"/>
    <sheet name="3j" sheetId="50" r:id="rId19"/>
    <sheet name="4b" sheetId="2" r:id="rId20"/>
    <sheet name="4c" sheetId="3" r:id="rId21"/>
    <sheet name="4d" sheetId="4" r:id="rId22"/>
    <sheet name="4e" sheetId="5" r:id="rId23"/>
    <sheet name="4f" sheetId="6" r:id="rId24"/>
    <sheet name="4g" sheetId="7" r:id="rId25"/>
    <sheet name="4h" sheetId="8" r:id="rId26"/>
    <sheet name="4i" sheetId="9" r:id="rId27"/>
    <sheet name="4j" sheetId="11" r:id="rId28"/>
    <sheet name="4k" sheetId="10" r:id="rId29"/>
    <sheet name="5b" sheetId="12" r:id="rId30"/>
    <sheet name="5c" sheetId="13" r:id="rId31"/>
    <sheet name="5d" sheetId="14" r:id="rId32"/>
    <sheet name="5e" sheetId="15" r:id="rId33"/>
    <sheet name="5f" sheetId="16" r:id="rId34"/>
    <sheet name="6b" sheetId="54" r:id="rId35"/>
    <sheet name="6d" sheetId="52" r:id="rId36"/>
    <sheet name="6e" sheetId="56" r:id="rId37"/>
    <sheet name="6g" sheetId="55" r:id="rId38"/>
    <sheet name="6h" sheetId="57" r:id="rId39"/>
    <sheet name="6i" sheetId="53" r:id="rId40"/>
    <sheet name="7c" sheetId="45" r:id="rId41"/>
    <sheet name="7f" sheetId="46" r:id="rId42"/>
    <sheet name="7g" sheetId="47" r:id="rId43"/>
    <sheet name="7j" sheetId="48" r:id="rId44"/>
    <sheet name="S1a" sheetId="35" r:id="rId45"/>
    <sheet name="S1b" sheetId="33" r:id="rId46"/>
    <sheet name="S1c" sheetId="34" r:id="rId47"/>
    <sheet name="S4c" sheetId="32" r:id="rId48"/>
    <sheet name="S6a" sheetId="28" r:id="rId49"/>
    <sheet name="S6b" sheetId="31" r:id="rId50"/>
    <sheet name="S6c" sheetId="30" r:id="rId51"/>
    <sheet name="S6d" sheetId="29" r:id="rId52"/>
    <sheet name="S7b" sheetId="24" r:id="rId53"/>
    <sheet name="S7c" sheetId="26" r:id="rId54"/>
    <sheet name="S7d" sheetId="25" r:id="rId55"/>
    <sheet name="S7e" sheetId="27" r:id="rId5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5" i="48" l="1"/>
  <c r="F25" i="48"/>
  <c r="G24" i="48"/>
  <c r="F24" i="48"/>
  <c r="C25" i="48"/>
  <c r="C24" i="48"/>
  <c r="B25" i="48"/>
  <c r="B24" i="48"/>
  <c r="F25" i="47"/>
  <c r="F24" i="47"/>
  <c r="E25" i="47"/>
  <c r="E24" i="47"/>
  <c r="C25" i="47"/>
  <c r="C24" i="47"/>
  <c r="B25" i="47"/>
  <c r="B24" i="47"/>
  <c r="F25" i="46"/>
  <c r="E25" i="46"/>
  <c r="F24" i="46"/>
  <c r="E24" i="46"/>
  <c r="C25" i="46"/>
  <c r="C24" i="46"/>
  <c r="B25" i="46"/>
  <c r="B24" i="46"/>
  <c r="K18" i="45"/>
  <c r="J18" i="45"/>
  <c r="K17" i="45"/>
  <c r="J17" i="45"/>
  <c r="C15" i="57"/>
  <c r="C14" i="57"/>
  <c r="B15" i="57"/>
  <c r="B14" i="57"/>
  <c r="M19" i="56"/>
  <c r="N19" i="56"/>
  <c r="M20" i="56"/>
  <c r="N20" i="56"/>
  <c r="M21" i="56"/>
  <c r="N21" i="56"/>
  <c r="M22" i="56"/>
  <c r="N22" i="56"/>
  <c r="M23" i="56"/>
  <c r="N23" i="56"/>
  <c r="M24" i="56"/>
  <c r="N24" i="56"/>
  <c r="M25" i="56"/>
  <c r="N25" i="56"/>
  <c r="M26" i="56"/>
  <c r="N26" i="56"/>
  <c r="M27" i="56"/>
  <c r="N27" i="56"/>
  <c r="M28" i="56"/>
  <c r="N28" i="56"/>
  <c r="N18" i="56"/>
  <c r="M18" i="56"/>
  <c r="Y13" i="56"/>
  <c r="Z13" i="56"/>
  <c r="Y4" i="56"/>
  <c r="Z4" i="56"/>
  <c r="Y5" i="56"/>
  <c r="Z5" i="56"/>
  <c r="Y6" i="56"/>
  <c r="Z6" i="56"/>
  <c r="Y7" i="56"/>
  <c r="Z7" i="56"/>
  <c r="Y8" i="56"/>
  <c r="Z8" i="56"/>
  <c r="Y9" i="56"/>
  <c r="Z9" i="56"/>
  <c r="Y10" i="56"/>
  <c r="Z10" i="56"/>
  <c r="Y11" i="56"/>
  <c r="Z11" i="56"/>
  <c r="Y12" i="56"/>
  <c r="Z12" i="56"/>
  <c r="Z3" i="56"/>
  <c r="Y3" i="56"/>
  <c r="J15" i="55" l="1"/>
  <c r="I15" i="55"/>
  <c r="J14" i="55"/>
  <c r="I14" i="55"/>
  <c r="H15" i="55"/>
  <c r="H14" i="55"/>
  <c r="C16" i="55"/>
  <c r="D16" i="55"/>
  <c r="C17" i="55"/>
  <c r="D17" i="55"/>
  <c r="B17" i="55"/>
  <c r="B16" i="55"/>
  <c r="K8" i="54"/>
  <c r="J8" i="54"/>
  <c r="K7" i="54"/>
  <c r="J7" i="54"/>
  <c r="G8" i="54"/>
  <c r="F8" i="54"/>
  <c r="G7" i="54"/>
  <c r="F7" i="54"/>
  <c r="C8" i="54"/>
  <c r="B8" i="54"/>
  <c r="C7" i="54"/>
  <c r="B7" i="54"/>
  <c r="R22" i="53" l="1"/>
  <c r="Q4" i="53"/>
  <c r="R4" i="53"/>
  <c r="Q5" i="53"/>
  <c r="R5" i="53"/>
  <c r="Q6" i="53"/>
  <c r="R6" i="53"/>
  <c r="Q7" i="53"/>
  <c r="R7" i="53"/>
  <c r="Q8" i="53"/>
  <c r="R8" i="53"/>
  <c r="Q9" i="53"/>
  <c r="R9" i="53"/>
  <c r="Q10" i="53"/>
  <c r="R10" i="53"/>
  <c r="Q11" i="53"/>
  <c r="R11" i="53"/>
  <c r="Q12" i="53"/>
  <c r="R12" i="53"/>
  <c r="Q13" i="53"/>
  <c r="R13" i="53"/>
  <c r="Q14" i="53"/>
  <c r="R14" i="53"/>
  <c r="Q15" i="53"/>
  <c r="R15" i="53"/>
  <c r="Q16" i="53"/>
  <c r="R16" i="53"/>
  <c r="Q17" i="53"/>
  <c r="R17" i="53"/>
  <c r="Q18" i="53"/>
  <c r="R18" i="53"/>
  <c r="Q19" i="53"/>
  <c r="R19" i="53"/>
  <c r="Q20" i="53"/>
  <c r="R20" i="53"/>
  <c r="Q21" i="53"/>
  <c r="R21" i="53"/>
  <c r="Q22" i="53"/>
  <c r="R3" i="53"/>
  <c r="Q3" i="53"/>
  <c r="C14" i="53"/>
  <c r="C13" i="53"/>
  <c r="B14" i="53"/>
  <c r="B13" i="53"/>
  <c r="E17" i="52"/>
  <c r="E16" i="52"/>
  <c r="D17" i="52"/>
  <c r="D16" i="52"/>
  <c r="C17" i="52"/>
  <c r="C16" i="52"/>
  <c r="B17" i="52"/>
  <c r="B16" i="52"/>
  <c r="E19" i="51"/>
  <c r="E18" i="51"/>
  <c r="D19" i="51"/>
  <c r="D18" i="51"/>
  <c r="C19" i="51"/>
  <c r="C18" i="51"/>
  <c r="B19" i="51"/>
  <c r="B18" i="51"/>
  <c r="E21" i="50"/>
  <c r="E20" i="50"/>
  <c r="D21" i="50"/>
  <c r="D20" i="50"/>
  <c r="C21" i="50"/>
  <c r="C20" i="50"/>
  <c r="B21" i="50"/>
  <c r="B20" i="50"/>
  <c r="G18" i="45" l="1"/>
  <c r="F18" i="45"/>
  <c r="G17" i="45"/>
  <c r="F17" i="45"/>
  <c r="C18" i="45"/>
  <c r="C17" i="45"/>
  <c r="B18" i="45"/>
  <c r="B17" i="45"/>
  <c r="F43" i="43" l="1"/>
  <c r="E43" i="43"/>
  <c r="F42" i="43"/>
  <c r="E42" i="43"/>
  <c r="C43" i="43"/>
  <c r="C42" i="43"/>
  <c r="B43" i="43"/>
  <c r="B42" i="43"/>
  <c r="F74" i="44" l="1"/>
  <c r="E74" i="44"/>
  <c r="F73" i="44"/>
  <c r="E73" i="44"/>
  <c r="C74" i="44"/>
  <c r="C73" i="44"/>
  <c r="B74" i="44"/>
  <c r="B73" i="44"/>
  <c r="F47" i="42" l="1"/>
  <c r="E47" i="42"/>
  <c r="F46" i="42"/>
  <c r="E46" i="42"/>
  <c r="C47" i="42"/>
  <c r="C46" i="42"/>
  <c r="B47" i="42"/>
  <c r="B46" i="42"/>
  <c r="F23" i="41"/>
  <c r="E23" i="41"/>
  <c r="F22" i="41"/>
  <c r="E22" i="41"/>
  <c r="C23" i="41"/>
  <c r="C22" i="41"/>
  <c r="B23" i="41"/>
  <c r="B22" i="41"/>
  <c r="F35" i="40"/>
  <c r="E35" i="40"/>
  <c r="F34" i="40"/>
  <c r="E34" i="40"/>
  <c r="C35" i="40"/>
  <c r="C34" i="40"/>
  <c r="B35" i="40"/>
  <c r="B34" i="40"/>
  <c r="F44" i="39" l="1"/>
  <c r="E44" i="39"/>
  <c r="F43" i="39"/>
  <c r="E43" i="39"/>
  <c r="C44" i="39"/>
  <c r="C43" i="39"/>
  <c r="B44" i="39"/>
  <c r="B43" i="39"/>
  <c r="AE27" i="38"/>
  <c r="AD27" i="38"/>
  <c r="AE26" i="38"/>
  <c r="AD26" i="38"/>
  <c r="AA27" i="38"/>
  <c r="Z27" i="38"/>
  <c r="AA26" i="38"/>
  <c r="Z26" i="38"/>
  <c r="W27" i="38"/>
  <c r="V27" i="38"/>
  <c r="W26" i="38"/>
  <c r="V26" i="38"/>
  <c r="S27" i="38"/>
  <c r="R27" i="38"/>
  <c r="S26" i="38"/>
  <c r="R26" i="38"/>
  <c r="O27" i="38"/>
  <c r="N27" i="38"/>
  <c r="O26" i="38"/>
  <c r="N26" i="38"/>
  <c r="K27" i="38"/>
  <c r="J27" i="38"/>
  <c r="K26" i="38"/>
  <c r="J26" i="38"/>
  <c r="G27" i="38"/>
  <c r="F27" i="38"/>
  <c r="G26" i="38"/>
  <c r="F26" i="38"/>
  <c r="C27" i="38"/>
  <c r="C26" i="38"/>
  <c r="B27" i="38"/>
  <c r="B26" i="38"/>
  <c r="B26" i="1"/>
  <c r="B27" i="1"/>
  <c r="C26" i="1"/>
  <c r="C27" i="1"/>
  <c r="F26" i="1"/>
  <c r="G26" i="1"/>
  <c r="F27" i="1"/>
  <c r="G27" i="1"/>
  <c r="J26" i="1"/>
  <c r="K26" i="1"/>
  <c r="J27" i="1"/>
  <c r="K27" i="1"/>
  <c r="N26" i="1"/>
  <c r="O26" i="1"/>
  <c r="N27" i="1"/>
  <c r="O27" i="1"/>
  <c r="R26" i="1"/>
  <c r="S26" i="1"/>
  <c r="R27" i="1"/>
  <c r="S27" i="1"/>
  <c r="V26" i="1"/>
  <c r="W26" i="1"/>
  <c r="V27" i="1"/>
  <c r="W27" i="1"/>
  <c r="Z26" i="1"/>
  <c r="AA26" i="1"/>
  <c r="Z27" i="1"/>
  <c r="AA27" i="1"/>
  <c r="AD26" i="1"/>
  <c r="AE26" i="1"/>
  <c r="AD27" i="1"/>
  <c r="AE27" i="1"/>
  <c r="C24" i="37"/>
  <c r="C23" i="37"/>
  <c r="B24" i="37"/>
  <c r="B23" i="37"/>
  <c r="C24" i="36"/>
  <c r="B24" i="36"/>
  <c r="C23" i="36"/>
  <c r="B23" i="36"/>
  <c r="I23" i="35" l="1"/>
  <c r="H23" i="35"/>
  <c r="I22" i="35"/>
  <c r="H22" i="35"/>
  <c r="F23" i="35"/>
  <c r="E23" i="35"/>
  <c r="F22" i="35"/>
  <c r="E22" i="35"/>
  <c r="C23" i="35"/>
  <c r="C22" i="35"/>
  <c r="B23" i="35"/>
  <c r="B22" i="35"/>
  <c r="H8" i="34" l="1"/>
  <c r="G8" i="34"/>
  <c r="H47" i="34"/>
  <c r="G47" i="34"/>
  <c r="H46" i="34"/>
  <c r="G46" i="34"/>
  <c r="H45" i="34"/>
  <c r="G45" i="34"/>
  <c r="H44" i="34"/>
  <c r="G44" i="34"/>
  <c r="H42" i="34"/>
  <c r="G42" i="34"/>
  <c r="H41" i="34"/>
  <c r="G41" i="34"/>
  <c r="H40" i="34"/>
  <c r="G40" i="34"/>
  <c r="H39" i="34"/>
  <c r="G39" i="34"/>
  <c r="H38" i="34"/>
  <c r="G38" i="34"/>
  <c r="H37" i="34"/>
  <c r="G37" i="34"/>
  <c r="H36" i="34"/>
  <c r="G36" i="34"/>
  <c r="H35" i="34"/>
  <c r="G35" i="34"/>
  <c r="H34" i="34"/>
  <c r="G34" i="34"/>
  <c r="H33" i="34"/>
  <c r="G33" i="34"/>
  <c r="H32" i="34"/>
  <c r="G32" i="34"/>
  <c r="H31" i="34"/>
  <c r="G31" i="34"/>
  <c r="H30" i="34"/>
  <c r="G30" i="34"/>
  <c r="H29" i="34"/>
  <c r="G29" i="34"/>
  <c r="H28" i="34"/>
  <c r="G28" i="34"/>
  <c r="H27" i="34"/>
  <c r="G27" i="34"/>
  <c r="H26" i="34"/>
  <c r="G26" i="34"/>
  <c r="H25" i="34"/>
  <c r="G25" i="34"/>
  <c r="H24" i="34"/>
  <c r="G24" i="34"/>
  <c r="H22" i="34"/>
  <c r="G22" i="34"/>
  <c r="H21" i="34"/>
  <c r="G21" i="34"/>
  <c r="H20" i="34"/>
  <c r="G20" i="34"/>
  <c r="H19" i="34"/>
  <c r="G19" i="34"/>
  <c r="H18" i="34"/>
  <c r="G18" i="34"/>
  <c r="H17" i="34"/>
  <c r="G17" i="34"/>
  <c r="H16" i="34"/>
  <c r="G16" i="34"/>
  <c r="H14" i="34"/>
  <c r="G14" i="34"/>
  <c r="H13" i="34"/>
  <c r="G13" i="34"/>
  <c r="H12" i="34"/>
  <c r="G12" i="34"/>
  <c r="H11" i="34"/>
  <c r="G11" i="34"/>
  <c r="H9" i="34"/>
  <c r="G9" i="34"/>
  <c r="H7" i="34"/>
  <c r="G7" i="34"/>
  <c r="H5" i="34"/>
  <c r="G5" i="34"/>
  <c r="H4" i="34"/>
  <c r="G4" i="34"/>
  <c r="H3" i="34"/>
  <c r="G3" i="34"/>
  <c r="G18" i="33"/>
  <c r="G17" i="33"/>
  <c r="F18" i="33"/>
  <c r="F17" i="33"/>
  <c r="C17" i="33"/>
  <c r="C16" i="33"/>
  <c r="B17" i="33"/>
  <c r="B16" i="33"/>
  <c r="J102" i="32"/>
  <c r="I102" i="32"/>
  <c r="H102" i="32"/>
  <c r="G102" i="32"/>
  <c r="J101" i="32"/>
  <c r="I101" i="32"/>
  <c r="H101" i="32"/>
  <c r="G101" i="32"/>
  <c r="E102" i="32"/>
  <c r="D102" i="32"/>
  <c r="C102" i="32"/>
  <c r="E101" i="32"/>
  <c r="D101" i="32"/>
  <c r="C101" i="32"/>
  <c r="B102" i="32"/>
  <c r="B101" i="32"/>
  <c r="F40" i="31" l="1"/>
  <c r="E40" i="31"/>
  <c r="F39" i="31"/>
  <c r="E39" i="31"/>
  <c r="C40" i="31"/>
  <c r="C39" i="31"/>
  <c r="B40" i="31"/>
  <c r="B39" i="31"/>
  <c r="F28" i="30" l="1"/>
  <c r="E28" i="30"/>
  <c r="F27" i="30"/>
  <c r="E27" i="30"/>
  <c r="C28" i="30"/>
  <c r="C27" i="30"/>
  <c r="B28" i="30"/>
  <c r="B27" i="30"/>
  <c r="B17" i="29" l="1"/>
  <c r="B16" i="29"/>
  <c r="F17" i="29"/>
  <c r="E17" i="29"/>
  <c r="F16" i="29"/>
  <c r="E16" i="29"/>
  <c r="C17" i="29"/>
  <c r="C16" i="29"/>
  <c r="F72" i="28" l="1"/>
  <c r="E72" i="28"/>
  <c r="F71" i="28"/>
  <c r="E71" i="28"/>
  <c r="C72" i="28"/>
  <c r="C71" i="28"/>
  <c r="B72" i="28"/>
  <c r="B71" i="28"/>
  <c r="D46" i="27"/>
  <c r="D45" i="27"/>
  <c r="B46" i="27"/>
  <c r="B45" i="27"/>
  <c r="H53" i="26"/>
  <c r="G53" i="26"/>
  <c r="F53" i="26"/>
  <c r="H52" i="26"/>
  <c r="G52" i="26"/>
  <c r="F52" i="26"/>
  <c r="D53" i="26"/>
  <c r="C53" i="26"/>
  <c r="D52" i="26"/>
  <c r="C52" i="26"/>
  <c r="B53" i="26"/>
  <c r="B52" i="26"/>
  <c r="B41" i="25"/>
  <c r="B42" i="25"/>
  <c r="C42" i="25"/>
  <c r="C41" i="25"/>
  <c r="E42" i="25"/>
  <c r="E41" i="25"/>
  <c r="F42" i="25"/>
  <c r="F41" i="25"/>
  <c r="F41" i="24" l="1"/>
  <c r="E41" i="24"/>
  <c r="F40" i="24"/>
  <c r="E40" i="24"/>
  <c r="C41" i="24"/>
  <c r="C40" i="24"/>
  <c r="B41" i="24"/>
  <c r="B40" i="24"/>
  <c r="E24" i="23" l="1"/>
  <c r="D24" i="23"/>
  <c r="C24" i="23"/>
  <c r="B24" i="23"/>
  <c r="E23" i="23"/>
  <c r="D23" i="23"/>
  <c r="C23" i="23"/>
  <c r="B23" i="23"/>
  <c r="F17" i="22"/>
  <c r="E17" i="22"/>
  <c r="F16" i="22"/>
  <c r="E16" i="22"/>
  <c r="C17" i="22"/>
  <c r="C16" i="22"/>
  <c r="B17" i="22"/>
  <c r="B16" i="22"/>
  <c r="Y25" i="21" l="1"/>
  <c r="X25" i="21"/>
  <c r="Y24" i="21"/>
  <c r="X24" i="21"/>
  <c r="Y23" i="21"/>
  <c r="X23" i="21"/>
  <c r="Y22" i="21"/>
  <c r="X22" i="21"/>
  <c r="Y21" i="21"/>
  <c r="X21" i="21"/>
  <c r="Y20" i="21"/>
  <c r="X20" i="21"/>
  <c r="Y19" i="21"/>
  <c r="X19" i="21"/>
  <c r="Y18" i="21"/>
  <c r="X18" i="21"/>
  <c r="Y17" i="21"/>
  <c r="X17" i="21"/>
  <c r="Y16" i="21"/>
  <c r="X16" i="21"/>
  <c r="Y12" i="21"/>
  <c r="X12" i="21"/>
  <c r="Y11" i="21"/>
  <c r="X11" i="21"/>
  <c r="Y10" i="21"/>
  <c r="X10" i="21"/>
  <c r="Y9" i="21"/>
  <c r="X9" i="21"/>
  <c r="Y8" i="21"/>
  <c r="X8" i="21"/>
  <c r="Y7" i="21"/>
  <c r="X7" i="21"/>
  <c r="Y6" i="21"/>
  <c r="X6" i="21"/>
  <c r="Y5" i="21"/>
  <c r="X5" i="21"/>
  <c r="Y4" i="21"/>
  <c r="X4" i="21"/>
  <c r="Y3" i="21"/>
  <c r="X3" i="21"/>
  <c r="B34" i="20"/>
  <c r="J36" i="20"/>
  <c r="J35" i="20"/>
  <c r="I36" i="20"/>
  <c r="I35" i="20"/>
  <c r="E35" i="20"/>
  <c r="D35" i="20"/>
  <c r="C35" i="20"/>
  <c r="E34" i="20"/>
  <c r="D34" i="20"/>
  <c r="C34" i="20"/>
  <c r="B35" i="20"/>
  <c r="D35" i="19"/>
  <c r="D34" i="19"/>
  <c r="B35" i="19"/>
  <c r="B34" i="19"/>
  <c r="F27" i="18"/>
  <c r="E27" i="18"/>
  <c r="C27" i="18"/>
  <c r="B27" i="18"/>
  <c r="F26" i="18"/>
  <c r="E26" i="18"/>
  <c r="C26" i="18"/>
  <c r="B26" i="18"/>
  <c r="F30" i="17"/>
  <c r="E30" i="17"/>
  <c r="C30" i="17"/>
  <c r="B30" i="17"/>
  <c r="F29" i="17"/>
  <c r="E29" i="17"/>
  <c r="C29" i="17"/>
  <c r="B29" i="17"/>
  <c r="F17" i="16" l="1"/>
  <c r="E17" i="16"/>
  <c r="F16" i="16"/>
  <c r="E16" i="16"/>
  <c r="C17" i="16"/>
  <c r="C16" i="16"/>
  <c r="B17" i="16"/>
  <c r="B16" i="16"/>
  <c r="D17" i="15" l="1"/>
  <c r="D16" i="15"/>
  <c r="B17" i="15"/>
  <c r="B16" i="15"/>
  <c r="B46" i="14"/>
  <c r="B45" i="14"/>
  <c r="F46" i="14"/>
  <c r="E46" i="14"/>
  <c r="F45" i="14"/>
  <c r="E45" i="14"/>
  <c r="C46" i="14"/>
  <c r="C45" i="14"/>
  <c r="I41" i="13" l="1"/>
  <c r="H41" i="13"/>
  <c r="I40" i="13"/>
  <c r="H40" i="13"/>
  <c r="F41" i="13"/>
  <c r="E41" i="13"/>
  <c r="F40" i="13"/>
  <c r="E40" i="13"/>
  <c r="C41" i="13"/>
  <c r="C40" i="13"/>
  <c r="B41" i="13"/>
  <c r="B40" i="13"/>
  <c r="I53" i="12"/>
  <c r="H53" i="12"/>
  <c r="I52" i="12"/>
  <c r="H52" i="12"/>
  <c r="F53" i="12"/>
  <c r="E53" i="12"/>
  <c r="F52" i="12"/>
  <c r="E52" i="12"/>
  <c r="C53" i="12"/>
  <c r="C52" i="12"/>
  <c r="B53" i="12"/>
  <c r="B52" i="12"/>
  <c r="H26" i="10" l="1"/>
  <c r="G26" i="10"/>
  <c r="H25" i="10"/>
  <c r="G25" i="10"/>
  <c r="H26" i="11"/>
  <c r="H25" i="11"/>
  <c r="G26" i="11"/>
  <c r="G25" i="11"/>
  <c r="C23" i="11"/>
  <c r="C22" i="11"/>
  <c r="B23" i="11"/>
  <c r="B22" i="11"/>
  <c r="C27" i="10" l="1"/>
  <c r="C26" i="10"/>
  <c r="B27" i="10"/>
  <c r="B26" i="10"/>
  <c r="L39" i="9"/>
  <c r="K39" i="9"/>
  <c r="L38" i="9"/>
  <c r="K38" i="9"/>
  <c r="I39" i="9"/>
  <c r="H39" i="9"/>
  <c r="I38" i="9"/>
  <c r="H38" i="9"/>
  <c r="F39" i="9"/>
  <c r="E39" i="9"/>
  <c r="F38" i="9"/>
  <c r="E38" i="9"/>
  <c r="C39" i="9"/>
  <c r="C38" i="9"/>
  <c r="B39" i="9"/>
  <c r="B38" i="9"/>
  <c r="L39" i="8"/>
  <c r="K39" i="8"/>
  <c r="L38" i="8"/>
  <c r="K38" i="8"/>
  <c r="I39" i="8"/>
  <c r="H39" i="8"/>
  <c r="I38" i="8"/>
  <c r="H38" i="8"/>
  <c r="F39" i="8"/>
  <c r="E39" i="8"/>
  <c r="F38" i="8"/>
  <c r="E38" i="8"/>
  <c r="C39" i="8"/>
  <c r="C38" i="8"/>
  <c r="B39" i="8"/>
  <c r="B38" i="8"/>
  <c r="L17" i="7" l="1"/>
  <c r="K17" i="7"/>
  <c r="L16" i="7"/>
  <c r="K16" i="7"/>
  <c r="I17" i="7"/>
  <c r="H17" i="7"/>
  <c r="I16" i="7"/>
  <c r="H16" i="7"/>
  <c r="F17" i="7"/>
  <c r="E17" i="7"/>
  <c r="F16" i="7"/>
  <c r="E16" i="7"/>
  <c r="C17" i="7"/>
  <c r="C16" i="7"/>
  <c r="B17" i="7"/>
  <c r="B16" i="7"/>
  <c r="L20" i="6"/>
  <c r="L19" i="6"/>
  <c r="K20" i="6"/>
  <c r="K19" i="6"/>
  <c r="I20" i="6"/>
  <c r="I19" i="6"/>
  <c r="H20" i="6"/>
  <c r="H19" i="6"/>
  <c r="F20" i="6"/>
  <c r="F19" i="6"/>
  <c r="E20" i="6"/>
  <c r="E19" i="6"/>
  <c r="C20" i="6"/>
  <c r="C19" i="6"/>
  <c r="B20" i="6"/>
  <c r="B19" i="6"/>
  <c r="L19" i="5" l="1"/>
  <c r="K19" i="5"/>
  <c r="L18" i="5"/>
  <c r="K18" i="5"/>
  <c r="I19" i="5"/>
  <c r="H19" i="5"/>
  <c r="I18" i="5"/>
  <c r="H18" i="5"/>
  <c r="F19" i="5"/>
  <c r="E19" i="5"/>
  <c r="F18" i="5"/>
  <c r="E18" i="5"/>
  <c r="C19" i="5"/>
  <c r="C18" i="5"/>
  <c r="B19" i="5"/>
  <c r="B18" i="5"/>
  <c r="L25" i="4" l="1"/>
  <c r="K25" i="4"/>
  <c r="L24" i="4"/>
  <c r="K24" i="4"/>
  <c r="I25" i="4"/>
  <c r="H25" i="4"/>
  <c r="I24" i="4"/>
  <c r="H24" i="4"/>
  <c r="F25" i="4"/>
  <c r="E25" i="4"/>
  <c r="F24" i="4"/>
  <c r="E24" i="4"/>
  <c r="C25" i="4"/>
  <c r="C24" i="4"/>
  <c r="B25" i="4"/>
  <c r="B24" i="4"/>
  <c r="L20" i="3"/>
  <c r="K20" i="3"/>
  <c r="L19" i="3"/>
  <c r="K19" i="3"/>
  <c r="I20" i="3"/>
  <c r="H20" i="3"/>
  <c r="I19" i="3"/>
  <c r="H19" i="3"/>
  <c r="F20" i="3"/>
  <c r="E20" i="3"/>
  <c r="F19" i="3"/>
  <c r="E19" i="3"/>
  <c r="C20" i="3"/>
  <c r="C19" i="3"/>
  <c r="B20" i="3"/>
  <c r="B19" i="3"/>
  <c r="L65" i="2"/>
  <c r="K65" i="2"/>
  <c r="L64" i="2"/>
  <c r="K64" i="2"/>
  <c r="I65" i="2"/>
  <c r="H65" i="2"/>
  <c r="I64" i="2"/>
  <c r="H64" i="2"/>
  <c r="F65" i="2"/>
  <c r="E65" i="2"/>
  <c r="F64" i="2"/>
  <c r="E64" i="2"/>
  <c r="C65" i="2"/>
  <c r="C64" i="2"/>
  <c r="B65" i="2"/>
  <c r="B64" i="2"/>
</calcChain>
</file>

<file path=xl/sharedStrings.xml><?xml version="1.0" encoding="utf-8"?>
<sst xmlns="http://schemas.openxmlformats.org/spreadsheetml/2006/main" count="963" uniqueCount="242">
  <si>
    <t>Frequency</t>
  </si>
  <si>
    <t>Amplitude</t>
  </si>
  <si>
    <t>Avg</t>
  </si>
  <si>
    <t>SE</t>
  </si>
  <si>
    <t>Day 15</t>
  </si>
  <si>
    <t>Day 30</t>
  </si>
  <si>
    <t>Day 45</t>
  </si>
  <si>
    <t>Day 60</t>
  </si>
  <si>
    <t>Cells</t>
  </si>
  <si>
    <t>Rm</t>
  </si>
  <si>
    <t>Cm</t>
  </si>
  <si>
    <t>Size</t>
  </si>
  <si>
    <t>Density</t>
  </si>
  <si>
    <t>Intrinsic Properties</t>
  </si>
  <si>
    <t>Synapsin Puncta</t>
  </si>
  <si>
    <t>AMPAR sEPSC</t>
  </si>
  <si>
    <r>
      <t>GABA</t>
    </r>
    <r>
      <rPr>
        <b/>
        <sz val="8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R sIPSC</t>
    </r>
  </si>
  <si>
    <t>AMPAR eEPSC</t>
  </si>
  <si>
    <t>Batchwise Success Rate</t>
  </si>
  <si>
    <r>
      <t>GABA</t>
    </r>
    <r>
      <rPr>
        <b/>
        <sz val="8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R eIPSC</t>
    </r>
  </si>
  <si>
    <t>vGLUT Puncta</t>
  </si>
  <si>
    <t>Images</t>
  </si>
  <si>
    <t>Cells/Batches</t>
  </si>
  <si>
    <t>vGAT Puncta</t>
  </si>
  <si>
    <t>Colocalization: Syn-Homer</t>
  </si>
  <si>
    <t>Syn to Homer</t>
  </si>
  <si>
    <t>Homer to Syn</t>
  </si>
  <si>
    <t>Colocalization: Syn-Gephyrin</t>
  </si>
  <si>
    <t>Syn to Gephyrin</t>
  </si>
  <si>
    <t>Gephyrin to Syn</t>
  </si>
  <si>
    <t>Syn to vGAT</t>
  </si>
  <si>
    <t>vGAT to Syn</t>
  </si>
  <si>
    <t>vGLUT to Syn</t>
  </si>
  <si>
    <t>Syn to vGLUT</t>
  </si>
  <si>
    <t>Colocalization: Syn-vGLUT</t>
  </si>
  <si>
    <t>Colocalization: Syn-vGAT</t>
  </si>
  <si>
    <t>vGAT clustering</t>
  </si>
  <si>
    <t>Ctrl</t>
  </si>
  <si>
    <t>Norm. Density</t>
  </si>
  <si>
    <t>Norm. Size</t>
  </si>
  <si>
    <t>PTX</t>
  </si>
  <si>
    <t>CGP</t>
  </si>
  <si>
    <t>Gephyrin clustering</t>
  </si>
  <si>
    <r>
      <t>GABA</t>
    </r>
    <r>
      <rPr>
        <b/>
        <sz val="8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R mIPSC</t>
    </r>
  </si>
  <si>
    <r>
      <t>GABA</t>
    </r>
    <r>
      <rPr>
        <b/>
        <sz val="8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R puff IPSC</t>
    </r>
  </si>
  <si>
    <t>Charge-transfer</t>
  </si>
  <si>
    <r>
      <t>GABA</t>
    </r>
    <r>
      <rPr>
        <b/>
        <sz val="8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R clustering</t>
    </r>
  </si>
  <si>
    <t>TTX</t>
  </si>
  <si>
    <t>mPSC Half-Width</t>
  </si>
  <si>
    <t>mEPSC (PTX)</t>
  </si>
  <si>
    <t>mIPSC (CNQX)</t>
  </si>
  <si>
    <t>Evoked PSC amplitude</t>
  </si>
  <si>
    <t>CNQX</t>
  </si>
  <si>
    <t>PTX+CNQX</t>
  </si>
  <si>
    <t>Evoked PSC variability</t>
  </si>
  <si>
    <t>CV</t>
  </si>
  <si>
    <t>Normalized amplitude</t>
  </si>
  <si>
    <t>Half-width (s)</t>
  </si>
  <si>
    <t>Amplitude (pA)</t>
  </si>
  <si>
    <t>Stim #1</t>
  </si>
  <si>
    <t>Stim #2</t>
  </si>
  <si>
    <t>Stim #3</t>
  </si>
  <si>
    <t>Stim #4</t>
  </si>
  <si>
    <t>Stim #5</t>
  </si>
  <si>
    <t>Stim #6</t>
  </si>
  <si>
    <t>Stim #7</t>
  </si>
  <si>
    <t>Stim #8</t>
  </si>
  <si>
    <t>Stim #9</t>
  </si>
  <si>
    <t>Stim #10</t>
  </si>
  <si>
    <t>Cell number</t>
  </si>
  <si>
    <t>AP frequency</t>
  </si>
  <si>
    <t>Depolarization</t>
  </si>
  <si>
    <t>Spontaneous AP</t>
  </si>
  <si>
    <t>Frequency (Hz)</t>
  </si>
  <si>
    <t>vGAT to Gephyrin (norm.)</t>
  </si>
  <si>
    <t>Gephyrin to vGAT (norm.)</t>
  </si>
  <si>
    <t>Neuronal Morphology</t>
  </si>
  <si>
    <t>vGAT-Gephyrin Colocalization</t>
  </si>
  <si>
    <t>Cell count</t>
  </si>
  <si>
    <t>Neurite length</t>
  </si>
  <si>
    <t>Primary dendrites per cell</t>
  </si>
  <si>
    <t>Tau-decay</t>
  </si>
  <si>
    <r>
      <t>GABA</t>
    </r>
    <r>
      <rPr>
        <b/>
        <sz val="8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R mIPSC Kinetics</t>
    </r>
  </si>
  <si>
    <t>V57</t>
  </si>
  <si>
    <t>Somatic Gephyrin Clusters</t>
  </si>
  <si>
    <t>Puncta count</t>
  </si>
  <si>
    <t>Puncta size</t>
  </si>
  <si>
    <t>NaN</t>
  </si>
  <si>
    <t>vGAT to GABAR</t>
  </si>
  <si>
    <r>
      <t>vGAT-GABA</t>
    </r>
    <r>
      <rPr>
        <b/>
        <sz val="8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R Co-localization</t>
    </r>
  </si>
  <si>
    <t>GABAR to vGAT</t>
  </si>
  <si>
    <t>Gephyrin-GAD Co-localization</t>
  </si>
  <si>
    <t>GAD to Gephyrin</t>
  </si>
  <si>
    <t>Gephyrin to GAD</t>
  </si>
  <si>
    <t>Gephyrin-vGAT Co-localization</t>
  </si>
  <si>
    <t>vGAT to Gephyrin</t>
  </si>
  <si>
    <t>Gephyrin to vGAT</t>
  </si>
  <si>
    <t>Cell count (norm.)</t>
  </si>
  <si>
    <t>Soma size</t>
  </si>
  <si>
    <t>Neuronal Density-Morphology</t>
  </si>
  <si>
    <t>Primary dendrites</t>
  </si>
  <si>
    <t>Images/Cells</t>
  </si>
  <si>
    <t>AMPA-puff EPSCs</t>
  </si>
  <si>
    <t>GABA-puff IPSCs</t>
  </si>
  <si>
    <t>Charge-transfer (nC)</t>
  </si>
  <si>
    <t>Glutaminase</t>
  </si>
  <si>
    <t>GAD67</t>
  </si>
  <si>
    <t>GAD65</t>
  </si>
  <si>
    <t>vGAT</t>
  </si>
  <si>
    <t>GRIA1</t>
  </si>
  <si>
    <t>GRIA2</t>
  </si>
  <si>
    <t>GRIA3</t>
  </si>
  <si>
    <t>GRIA4</t>
  </si>
  <si>
    <t>GRIN1</t>
  </si>
  <si>
    <t>GRIN2A</t>
  </si>
  <si>
    <t>GRIN2B</t>
  </si>
  <si>
    <t>GRIN2C</t>
  </si>
  <si>
    <t>GRIN2D</t>
  </si>
  <si>
    <t>GRIN3A</t>
  </si>
  <si>
    <t>GRIN3B</t>
  </si>
  <si>
    <t>GABRA1</t>
  </si>
  <si>
    <t>GABRA2</t>
  </si>
  <si>
    <t>GABRA3</t>
  </si>
  <si>
    <t>GABRA4</t>
  </si>
  <si>
    <t>GABRA5</t>
  </si>
  <si>
    <t>GABRA6</t>
  </si>
  <si>
    <t>GABRB1</t>
  </si>
  <si>
    <t>GABRB2</t>
  </si>
  <si>
    <t>GABRB3</t>
  </si>
  <si>
    <t>GABRD</t>
  </si>
  <si>
    <t>GABRE</t>
  </si>
  <si>
    <t>GABRG1</t>
  </si>
  <si>
    <t>GABRG2</t>
  </si>
  <si>
    <t>GABRG3</t>
  </si>
  <si>
    <t>GABRP</t>
  </si>
  <si>
    <t>GABRQ</t>
  </si>
  <si>
    <t>GABRR1</t>
  </si>
  <si>
    <t>GABRR2</t>
  </si>
  <si>
    <t>GABRR3</t>
  </si>
  <si>
    <t>Stargazin</t>
  </si>
  <si>
    <t>PSD-95</t>
  </si>
  <si>
    <t>GPHN</t>
  </si>
  <si>
    <t>Collybistin</t>
  </si>
  <si>
    <t>Gene Name</t>
  </si>
  <si>
    <t>Batch #2</t>
  </si>
  <si>
    <t>Batch #1</t>
  </si>
  <si>
    <t>Batch #3</t>
  </si>
  <si>
    <t>vGLUT1</t>
  </si>
  <si>
    <t>vGLUT2</t>
  </si>
  <si>
    <t>Spontaneous PSCs</t>
  </si>
  <si>
    <t>sPSC Frequency</t>
  </si>
  <si>
    <t>sPSC Amplitude</t>
  </si>
  <si>
    <t>sPSC Kinetics</t>
  </si>
  <si>
    <t>Half-Width (ms)</t>
  </si>
  <si>
    <t>sPSC (T&lt;10ms)</t>
  </si>
  <si>
    <t>vGAT+GAD65+GAD67</t>
  </si>
  <si>
    <t>vGAT+GAD67</t>
  </si>
  <si>
    <t>vGAT+GAD65</t>
  </si>
  <si>
    <t>GAD65+GAD67</t>
  </si>
  <si>
    <t>sPSC (T&gt;10ms)</t>
  </si>
  <si>
    <t>GAD65/67 Puncta</t>
  </si>
  <si>
    <t>Homer Puncta</t>
  </si>
  <si>
    <t>Gephyrin Puncta</t>
  </si>
  <si>
    <t>Calretinin area</t>
  </si>
  <si>
    <r>
      <t>Area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</t>
    </r>
    <r>
      <rPr>
        <b/>
        <vertAlign val="superscript"/>
        <sz val="9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(%)</t>
  </si>
  <si>
    <t>Colocalization: vGAT-Calretinin</t>
  </si>
  <si>
    <t>sEPSC properties</t>
  </si>
  <si>
    <t>sIPSC properties</t>
  </si>
  <si>
    <t>Evoked EPSC</t>
  </si>
  <si>
    <t>Evoked IPSC</t>
  </si>
  <si>
    <t>Colocalization: Homer-Gephyrin</t>
  </si>
  <si>
    <t>Homer-only</t>
  </si>
  <si>
    <t>Homer to Gephyrin</t>
  </si>
  <si>
    <t>Gephyrin-only</t>
  </si>
  <si>
    <t>Gephyrin to Homer</t>
  </si>
  <si>
    <t>Mander's Coefficients</t>
  </si>
  <si>
    <t>Colocalization: vGLUT-vGAT</t>
  </si>
  <si>
    <t>vGLUT-only</t>
  </si>
  <si>
    <t>vGLUT to vGAT</t>
  </si>
  <si>
    <t>vGAT-only</t>
  </si>
  <si>
    <t>vGAT to vGLUT</t>
  </si>
  <si>
    <r>
      <t>GABA</t>
    </r>
    <r>
      <rPr>
        <b/>
        <sz val="8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R evoked IPSC</t>
    </r>
  </si>
  <si>
    <t>IPSC#1 amplitude</t>
  </si>
  <si>
    <t>(-70 mV)</t>
  </si>
  <si>
    <t>(+10 mV)</t>
  </si>
  <si>
    <t>Stim #11</t>
  </si>
  <si>
    <t>Stim #12</t>
  </si>
  <si>
    <t>Stim #13</t>
  </si>
  <si>
    <t>Stim #14</t>
  </si>
  <si>
    <t>Stim #15</t>
  </si>
  <si>
    <t>Stim #16</t>
  </si>
  <si>
    <t>Stim #17</t>
  </si>
  <si>
    <t>Stim #18</t>
  </si>
  <si>
    <t>Stim #19</t>
  </si>
  <si>
    <t>Stim #20</t>
  </si>
  <si>
    <t>Normalized IPSC amplitude</t>
  </si>
  <si>
    <r>
      <t>GABA</t>
    </r>
    <r>
      <rPr>
        <b/>
        <sz val="8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R eIPSC (-70 mV)</t>
    </r>
  </si>
  <si>
    <t>Batches</t>
  </si>
  <si>
    <t>Expression norm. to GAPDH</t>
  </si>
  <si>
    <t>vGAT expression</t>
  </si>
  <si>
    <t>GAD65 expression</t>
  </si>
  <si>
    <t>GAD67 expression</t>
  </si>
  <si>
    <t>sPSC frequency</t>
  </si>
  <si>
    <t>Ctrl sPSC frequency (Hz)</t>
  </si>
  <si>
    <t>(+10 mV, CNQX)</t>
  </si>
  <si>
    <t>(-70 mV, CNQX)</t>
  </si>
  <si>
    <t>(-70 mV, no drug)</t>
  </si>
  <si>
    <t>V57 sPSC frequency (Hz)</t>
  </si>
  <si>
    <r>
      <t>V</t>
    </r>
    <r>
      <rPr>
        <b/>
        <sz val="9"/>
        <color theme="1"/>
        <rFont val="Calibri"/>
        <family val="2"/>
        <scheme val="minor"/>
      </rPr>
      <t>hold</t>
    </r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GABA-puff IPSC</t>
  </si>
  <si>
    <t>Ctrl neurons (N-only); IPSC amplitude (nA)</t>
  </si>
  <si>
    <t>NV57 neurons; IPSC amplitude (nA)</t>
  </si>
  <si>
    <r>
      <t>GABA</t>
    </r>
    <r>
      <rPr>
        <b/>
        <sz val="9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R mIPSCs</t>
    </r>
  </si>
  <si>
    <t>mIPSC amplitude (pA)</t>
  </si>
  <si>
    <t>(-70 mV, Ctrl)</t>
  </si>
  <si>
    <t>(-70 mV, PTX)</t>
  </si>
  <si>
    <t>(-70 mV, PTX+CNQX)</t>
  </si>
  <si>
    <t>vGAT(+ve) endbulbs</t>
  </si>
  <si>
    <t>(frac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9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9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Fill="1"/>
    <xf numFmtId="0" fontId="0" fillId="0" borderId="0" xfId="0" applyFont="1"/>
    <xf numFmtId="0" fontId="1" fillId="5" borderId="0" xfId="0" applyFont="1" applyFill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0" xfId="0" applyFont="1" applyFill="1" applyAlignment="1">
      <alignment horizontal="center"/>
    </xf>
    <xf numFmtId="0" fontId="0" fillId="0" borderId="0" xfId="0" applyNumberFormat="1"/>
    <xf numFmtId="0" fontId="0" fillId="0" borderId="0" xfId="0" applyNumberFormat="1" applyFill="1" applyBorder="1"/>
    <xf numFmtId="0" fontId="0" fillId="2" borderId="1" xfId="0" applyNumberFormat="1" applyFont="1" applyFill="1" applyBorder="1" applyAlignment="1">
      <alignment horizontal="center"/>
    </xf>
    <xf numFmtId="11" fontId="0" fillId="0" borderId="0" xfId="0" applyNumberFormat="1"/>
    <xf numFmtId="0" fontId="0" fillId="0" borderId="0" xfId="0" applyNumberFormat="1" applyFill="1"/>
    <xf numFmtId="0" fontId="0" fillId="0" borderId="0" xfId="0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2" borderId="1" xfId="0" applyFill="1" applyBorder="1"/>
    <xf numFmtId="0" fontId="1" fillId="0" borderId="0" xfId="0" applyFont="1" applyFill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ill="1" applyBorder="1"/>
    <xf numFmtId="0" fontId="1" fillId="5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5" borderId="0" xfId="0" applyFont="1" applyFill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/>
    <xf numFmtId="0" fontId="0" fillId="3" borderId="0" xfId="0" applyFill="1"/>
    <xf numFmtId="0" fontId="0" fillId="0" borderId="1" xfId="0" applyBorder="1"/>
    <xf numFmtId="49" fontId="0" fillId="2" borderId="1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/>
    <xf numFmtId="0" fontId="1" fillId="5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styles" Target="styles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theme" Target="theme/theme1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D8C5C-DA4C-4560-8E6E-8D94467655ED}">
  <dimension ref="A1:AE27"/>
  <sheetViews>
    <sheetView tabSelected="1" zoomScale="70" zoomScaleNormal="70" workbookViewId="0"/>
  </sheetViews>
  <sheetFormatPr defaultRowHeight="15" x14ac:dyDescent="0.25"/>
  <cols>
    <col min="1" max="1" width="19.28515625" customWidth="1"/>
    <col min="2" max="2" width="14.7109375" customWidth="1"/>
    <col min="3" max="3" width="13.42578125" customWidth="1"/>
    <col min="5" max="5" width="19.7109375" customWidth="1"/>
    <col min="6" max="6" width="14.5703125" customWidth="1"/>
    <col min="7" max="7" width="13.28515625" customWidth="1"/>
    <col min="9" max="9" width="19.42578125" customWidth="1"/>
    <col min="10" max="10" width="14.28515625" customWidth="1"/>
    <col min="11" max="11" width="13.28515625" customWidth="1"/>
    <col min="13" max="13" width="19.28515625" customWidth="1"/>
    <col min="14" max="14" width="14.28515625" customWidth="1"/>
    <col min="15" max="15" width="13" customWidth="1"/>
    <col min="17" max="17" width="19.42578125" customWidth="1"/>
    <col min="18" max="18" width="14.7109375" customWidth="1"/>
    <col min="19" max="19" width="13.5703125" customWidth="1"/>
    <col min="21" max="21" width="19" customWidth="1"/>
    <col min="22" max="22" width="14.7109375" customWidth="1"/>
    <col min="23" max="23" width="13.28515625" customWidth="1"/>
    <col min="25" max="25" width="19" customWidth="1"/>
    <col min="26" max="26" width="14.85546875" customWidth="1"/>
    <col min="27" max="27" width="14.5703125" customWidth="1"/>
    <col min="29" max="29" width="19.140625" customWidth="1"/>
    <col min="30" max="30" width="15.28515625" customWidth="1"/>
    <col min="31" max="31" width="14.140625" customWidth="1"/>
  </cols>
  <sheetData>
    <row r="1" spans="1:31" x14ac:dyDescent="0.25">
      <c r="A1" s="9" t="s">
        <v>154</v>
      </c>
      <c r="B1" s="68" t="s">
        <v>37</v>
      </c>
      <c r="C1" s="68"/>
      <c r="E1" s="9" t="s">
        <v>154</v>
      </c>
      <c r="F1" s="68" t="s">
        <v>107</v>
      </c>
      <c r="G1" s="68"/>
      <c r="I1" s="9" t="s">
        <v>154</v>
      </c>
      <c r="J1" s="68" t="s">
        <v>106</v>
      </c>
      <c r="K1" s="68"/>
      <c r="M1" s="9" t="s">
        <v>154</v>
      </c>
      <c r="N1" s="68" t="s">
        <v>108</v>
      </c>
      <c r="O1" s="68"/>
      <c r="Q1" s="9" t="s">
        <v>154</v>
      </c>
      <c r="R1" s="68" t="s">
        <v>158</v>
      </c>
      <c r="S1" s="68"/>
      <c r="U1" s="9" t="s">
        <v>154</v>
      </c>
      <c r="V1" s="68" t="s">
        <v>157</v>
      </c>
      <c r="W1" s="68"/>
      <c r="Y1" s="9" t="s">
        <v>154</v>
      </c>
      <c r="Z1" s="68" t="s">
        <v>156</v>
      </c>
      <c r="AA1" s="68"/>
      <c r="AC1" s="9" t="s">
        <v>154</v>
      </c>
      <c r="AD1" s="68" t="s">
        <v>155</v>
      </c>
      <c r="AE1" s="68"/>
    </row>
    <row r="2" spans="1:31" x14ac:dyDescent="0.25">
      <c r="A2" s="50" t="s">
        <v>8</v>
      </c>
      <c r="B2" s="3" t="s">
        <v>0</v>
      </c>
      <c r="C2" s="3" t="s">
        <v>1</v>
      </c>
      <c r="D2" s="1"/>
      <c r="E2" s="50" t="s">
        <v>8</v>
      </c>
      <c r="F2" s="3" t="s">
        <v>0</v>
      </c>
      <c r="G2" s="3" t="s">
        <v>1</v>
      </c>
      <c r="H2" s="1"/>
      <c r="I2" s="50" t="s">
        <v>8</v>
      </c>
      <c r="J2" s="3" t="s">
        <v>0</v>
      </c>
      <c r="K2" s="3" t="s">
        <v>1</v>
      </c>
      <c r="L2" s="1"/>
      <c r="M2" s="50" t="s">
        <v>8</v>
      </c>
      <c r="N2" s="3" t="s">
        <v>0</v>
      </c>
      <c r="O2" s="3" t="s">
        <v>1</v>
      </c>
      <c r="P2" s="1"/>
      <c r="Q2" s="50" t="s">
        <v>8</v>
      </c>
      <c r="R2" s="3" t="s">
        <v>0</v>
      </c>
      <c r="S2" s="3" t="s">
        <v>1</v>
      </c>
      <c r="T2" s="1"/>
      <c r="U2" s="50" t="s">
        <v>8</v>
      </c>
      <c r="V2" s="3" t="s">
        <v>0</v>
      </c>
      <c r="W2" s="3" t="s">
        <v>1</v>
      </c>
      <c r="X2" s="1"/>
      <c r="Y2" s="50" t="s">
        <v>8</v>
      </c>
      <c r="Z2" s="3" t="s">
        <v>0</v>
      </c>
      <c r="AA2" s="3" t="s">
        <v>1</v>
      </c>
      <c r="AB2" s="1"/>
      <c r="AC2" s="50" t="s">
        <v>8</v>
      </c>
      <c r="AD2" s="3" t="s">
        <v>0</v>
      </c>
      <c r="AE2" s="3" t="s">
        <v>1</v>
      </c>
    </row>
    <row r="3" spans="1:31" x14ac:dyDescent="0.25">
      <c r="A3" s="2">
        <v>1</v>
      </c>
      <c r="B3">
        <v>3.6</v>
      </c>
      <c r="C3">
        <v>36.979999999999997</v>
      </c>
      <c r="E3" s="2">
        <v>1</v>
      </c>
      <c r="F3">
        <v>1.92</v>
      </c>
      <c r="G3">
        <v>15.09</v>
      </c>
      <c r="I3" s="2">
        <v>1</v>
      </c>
      <c r="J3">
        <v>2.98</v>
      </c>
      <c r="K3">
        <v>105.73</v>
      </c>
      <c r="M3" s="2">
        <v>1</v>
      </c>
      <c r="N3">
        <v>1.1299999999999999</v>
      </c>
      <c r="O3">
        <v>32.36</v>
      </c>
      <c r="Q3" s="2">
        <v>1</v>
      </c>
      <c r="R3">
        <v>1.98</v>
      </c>
      <c r="S3">
        <v>51.79</v>
      </c>
      <c r="U3" s="2">
        <v>1</v>
      </c>
      <c r="V3">
        <v>0.65</v>
      </c>
      <c r="W3">
        <v>23.01</v>
      </c>
      <c r="Y3" s="2">
        <v>1</v>
      </c>
      <c r="Z3">
        <v>0.05</v>
      </c>
      <c r="AA3">
        <v>21.82</v>
      </c>
      <c r="AC3" s="2">
        <v>1</v>
      </c>
      <c r="AD3">
        <v>0.28000000000000003</v>
      </c>
      <c r="AE3">
        <v>18.16</v>
      </c>
    </row>
    <row r="4" spans="1:31" x14ac:dyDescent="0.25">
      <c r="A4" s="2">
        <v>2</v>
      </c>
      <c r="B4">
        <v>5.0999999999999996</v>
      </c>
      <c r="C4">
        <v>23.62</v>
      </c>
      <c r="E4" s="2">
        <v>2</v>
      </c>
      <c r="F4">
        <v>1.93</v>
      </c>
      <c r="G4">
        <v>35.31</v>
      </c>
      <c r="I4" s="2">
        <v>2</v>
      </c>
      <c r="J4">
        <v>2.88</v>
      </c>
      <c r="K4">
        <v>56.83</v>
      </c>
      <c r="M4" s="2">
        <v>2</v>
      </c>
      <c r="N4">
        <v>2.17</v>
      </c>
      <c r="O4">
        <v>37.369999999999997</v>
      </c>
      <c r="Q4" s="2">
        <v>2</v>
      </c>
      <c r="R4">
        <v>0.57999999999999996</v>
      </c>
      <c r="S4">
        <v>54.3</v>
      </c>
      <c r="U4" s="2">
        <v>2</v>
      </c>
      <c r="V4">
        <v>0.38</v>
      </c>
      <c r="W4">
        <v>43.01</v>
      </c>
      <c r="Y4" s="2">
        <v>2</v>
      </c>
      <c r="Z4">
        <v>1.22</v>
      </c>
      <c r="AA4">
        <v>32.31</v>
      </c>
      <c r="AC4" s="2">
        <v>2</v>
      </c>
      <c r="AD4">
        <v>0.38</v>
      </c>
      <c r="AE4">
        <v>17.62</v>
      </c>
    </row>
    <row r="5" spans="1:31" x14ac:dyDescent="0.25">
      <c r="A5" s="2">
        <v>3</v>
      </c>
      <c r="B5">
        <v>0.52</v>
      </c>
      <c r="C5">
        <v>18.43</v>
      </c>
      <c r="E5" s="2">
        <v>3</v>
      </c>
      <c r="F5">
        <v>3.92</v>
      </c>
      <c r="G5">
        <v>46.26</v>
      </c>
      <c r="I5" s="2">
        <v>3</v>
      </c>
      <c r="J5">
        <v>1.27</v>
      </c>
      <c r="K5">
        <v>11.03</v>
      </c>
      <c r="M5" s="2">
        <v>3</v>
      </c>
      <c r="N5">
        <v>2.62</v>
      </c>
      <c r="O5">
        <v>45.23</v>
      </c>
      <c r="Q5" s="2">
        <v>3</v>
      </c>
      <c r="R5">
        <v>1.1499999999999999</v>
      </c>
      <c r="S5">
        <v>33.33</v>
      </c>
      <c r="U5" s="2">
        <v>3</v>
      </c>
      <c r="V5">
        <v>3.52</v>
      </c>
      <c r="W5">
        <v>53.12</v>
      </c>
      <c r="Y5" s="2">
        <v>3</v>
      </c>
      <c r="Z5">
        <v>1.06</v>
      </c>
      <c r="AA5">
        <v>42.57</v>
      </c>
      <c r="AC5" s="2">
        <v>3</v>
      </c>
      <c r="AD5">
        <v>0.08</v>
      </c>
      <c r="AE5">
        <v>32.6</v>
      </c>
    </row>
    <row r="6" spans="1:31" x14ac:dyDescent="0.25">
      <c r="A6" s="2">
        <v>4</v>
      </c>
      <c r="B6">
        <v>0.65</v>
      </c>
      <c r="C6">
        <v>71.95</v>
      </c>
      <c r="E6" s="2">
        <v>4</v>
      </c>
      <c r="F6">
        <v>0.56999999999999995</v>
      </c>
      <c r="G6">
        <v>30.62</v>
      </c>
      <c r="I6" s="2">
        <v>4</v>
      </c>
      <c r="J6">
        <v>0.28000000000000003</v>
      </c>
      <c r="K6">
        <v>7.49</v>
      </c>
      <c r="M6" s="2">
        <v>4</v>
      </c>
      <c r="N6">
        <v>2.33</v>
      </c>
      <c r="O6">
        <v>24.58</v>
      </c>
      <c r="Q6" s="2">
        <v>4</v>
      </c>
      <c r="R6">
        <v>1.02</v>
      </c>
      <c r="S6">
        <v>19.07</v>
      </c>
      <c r="U6" s="2">
        <v>4</v>
      </c>
      <c r="V6">
        <v>2.23</v>
      </c>
      <c r="W6">
        <v>77.239999999999995</v>
      </c>
      <c r="Y6" s="2">
        <v>4</v>
      </c>
      <c r="Z6">
        <v>0.13</v>
      </c>
      <c r="AA6">
        <v>12.03</v>
      </c>
      <c r="AC6" s="2">
        <v>4</v>
      </c>
      <c r="AD6">
        <v>0.33</v>
      </c>
      <c r="AE6">
        <v>29.57</v>
      </c>
    </row>
    <row r="7" spans="1:31" x14ac:dyDescent="0.25">
      <c r="A7" s="2">
        <v>5</v>
      </c>
      <c r="B7">
        <v>0.43</v>
      </c>
      <c r="C7">
        <v>41.83</v>
      </c>
      <c r="E7" s="2">
        <v>5</v>
      </c>
      <c r="F7">
        <v>0.62</v>
      </c>
      <c r="G7">
        <v>23.42</v>
      </c>
      <c r="I7" s="2">
        <v>5</v>
      </c>
      <c r="J7">
        <v>0.25</v>
      </c>
      <c r="K7">
        <v>12.79</v>
      </c>
      <c r="M7" s="2">
        <v>5</v>
      </c>
      <c r="N7">
        <v>0.13</v>
      </c>
      <c r="O7">
        <v>22.89</v>
      </c>
      <c r="Q7" s="2">
        <v>5</v>
      </c>
      <c r="R7">
        <v>0.73</v>
      </c>
      <c r="S7">
        <v>30.29</v>
      </c>
      <c r="U7" s="2">
        <v>5</v>
      </c>
      <c r="V7">
        <v>0.2</v>
      </c>
      <c r="W7">
        <v>78.38</v>
      </c>
      <c r="Y7" s="2">
        <v>5</v>
      </c>
      <c r="Z7">
        <v>2.82</v>
      </c>
      <c r="AA7">
        <v>31.59</v>
      </c>
      <c r="AC7" s="2">
        <v>5</v>
      </c>
      <c r="AD7">
        <v>1.38</v>
      </c>
      <c r="AE7">
        <v>87.4</v>
      </c>
    </row>
    <row r="8" spans="1:31" x14ac:dyDescent="0.25">
      <c r="A8" s="2">
        <v>6</v>
      </c>
      <c r="B8">
        <v>1.43</v>
      </c>
      <c r="C8">
        <v>24.98</v>
      </c>
      <c r="E8" s="2">
        <v>6</v>
      </c>
      <c r="F8">
        <v>0.28000000000000003</v>
      </c>
      <c r="G8">
        <v>29.06</v>
      </c>
      <c r="I8" s="2">
        <v>6</v>
      </c>
      <c r="J8">
        <v>0.42</v>
      </c>
      <c r="K8">
        <v>7.93</v>
      </c>
      <c r="M8" s="2">
        <v>6</v>
      </c>
      <c r="N8">
        <v>0.38</v>
      </c>
      <c r="O8">
        <v>17.649999999999999</v>
      </c>
      <c r="Q8" s="2">
        <v>6</v>
      </c>
      <c r="R8">
        <v>0.98</v>
      </c>
      <c r="S8">
        <v>32.06</v>
      </c>
      <c r="U8" s="2">
        <v>6</v>
      </c>
      <c r="V8">
        <v>1.23</v>
      </c>
      <c r="W8">
        <v>24</v>
      </c>
      <c r="Y8" s="2">
        <v>6</v>
      </c>
      <c r="Z8">
        <v>0.67</v>
      </c>
      <c r="AA8">
        <v>49.52</v>
      </c>
      <c r="AC8" s="2">
        <v>6</v>
      </c>
      <c r="AD8">
        <v>0.83</v>
      </c>
      <c r="AE8">
        <v>21.55</v>
      </c>
    </row>
    <row r="9" spans="1:31" x14ac:dyDescent="0.25">
      <c r="A9" s="2">
        <v>7</v>
      </c>
      <c r="B9">
        <v>0.4</v>
      </c>
      <c r="C9">
        <v>40.86</v>
      </c>
      <c r="E9" s="2">
        <v>7</v>
      </c>
      <c r="F9">
        <v>0.3</v>
      </c>
      <c r="G9">
        <v>12.53</v>
      </c>
      <c r="I9" s="2">
        <v>7</v>
      </c>
      <c r="J9">
        <v>7.0000000000000007E-2</v>
      </c>
      <c r="K9">
        <v>20.36</v>
      </c>
      <c r="M9" s="2">
        <v>7</v>
      </c>
      <c r="N9">
        <v>0.18</v>
      </c>
      <c r="O9">
        <v>85.01</v>
      </c>
      <c r="Q9" s="2">
        <v>7</v>
      </c>
      <c r="R9">
        <v>1.25</v>
      </c>
      <c r="S9">
        <v>27.88</v>
      </c>
      <c r="U9" s="2">
        <v>7</v>
      </c>
      <c r="V9">
        <v>1.7</v>
      </c>
      <c r="W9">
        <v>13.09</v>
      </c>
      <c r="Y9" s="2">
        <v>7</v>
      </c>
      <c r="Z9">
        <v>0.32</v>
      </c>
      <c r="AA9">
        <v>18.62</v>
      </c>
      <c r="AC9" s="2">
        <v>7</v>
      </c>
      <c r="AD9">
        <v>1.42</v>
      </c>
      <c r="AE9">
        <v>21.72</v>
      </c>
    </row>
    <row r="10" spans="1:31" x14ac:dyDescent="0.25">
      <c r="A10" s="2">
        <v>8</v>
      </c>
      <c r="B10">
        <v>0.7</v>
      </c>
      <c r="C10">
        <v>60.29</v>
      </c>
      <c r="E10" s="2">
        <v>8</v>
      </c>
      <c r="F10">
        <v>0.33</v>
      </c>
      <c r="G10">
        <v>18.16</v>
      </c>
      <c r="I10" s="2">
        <v>8</v>
      </c>
      <c r="J10">
        <v>0.23</v>
      </c>
      <c r="K10">
        <v>29.93</v>
      </c>
      <c r="M10" s="2">
        <v>8</v>
      </c>
      <c r="N10">
        <v>0.85</v>
      </c>
      <c r="O10">
        <v>18.02</v>
      </c>
      <c r="Q10" s="2">
        <v>8</v>
      </c>
      <c r="R10">
        <v>0.62</v>
      </c>
      <c r="S10">
        <v>50.32</v>
      </c>
      <c r="U10" s="2">
        <v>8</v>
      </c>
      <c r="V10">
        <v>1.08</v>
      </c>
      <c r="W10">
        <v>16.45</v>
      </c>
      <c r="Y10" s="2">
        <v>8</v>
      </c>
      <c r="Z10">
        <v>0.28000000000000003</v>
      </c>
      <c r="AA10">
        <v>27.72</v>
      </c>
      <c r="AC10" s="2">
        <v>8</v>
      </c>
      <c r="AD10">
        <v>0.48</v>
      </c>
      <c r="AE10">
        <v>37.17</v>
      </c>
    </row>
    <row r="11" spans="1:31" x14ac:dyDescent="0.25">
      <c r="A11" s="2">
        <v>9</v>
      </c>
      <c r="B11">
        <v>1.42</v>
      </c>
      <c r="C11">
        <v>38.92</v>
      </c>
      <c r="E11" s="2">
        <v>9</v>
      </c>
      <c r="F11">
        <v>0.95</v>
      </c>
      <c r="G11">
        <v>11.1</v>
      </c>
      <c r="I11" s="2">
        <v>9</v>
      </c>
      <c r="J11">
        <v>0.23</v>
      </c>
      <c r="K11">
        <v>31.01</v>
      </c>
      <c r="M11" s="2">
        <v>9</v>
      </c>
      <c r="N11">
        <v>1.1299999999999999</v>
      </c>
      <c r="O11">
        <v>32.36</v>
      </c>
      <c r="Q11" s="2">
        <v>9</v>
      </c>
      <c r="R11">
        <v>3.5</v>
      </c>
      <c r="S11">
        <v>17.670000000000002</v>
      </c>
      <c r="U11" s="2">
        <v>9</v>
      </c>
      <c r="V11">
        <v>0.5</v>
      </c>
      <c r="W11">
        <v>11.09</v>
      </c>
      <c r="Y11" s="2">
        <v>9</v>
      </c>
      <c r="Z11">
        <v>0.53</v>
      </c>
      <c r="AA11">
        <v>19.52</v>
      </c>
      <c r="AC11" s="2">
        <v>9</v>
      </c>
      <c r="AD11">
        <v>2.77</v>
      </c>
      <c r="AE11">
        <v>22.69</v>
      </c>
    </row>
    <row r="12" spans="1:31" x14ac:dyDescent="0.25">
      <c r="A12" s="2">
        <v>10</v>
      </c>
      <c r="B12">
        <v>2.0699999999999998</v>
      </c>
      <c r="C12">
        <v>43.02</v>
      </c>
      <c r="E12" s="2">
        <v>10</v>
      </c>
      <c r="F12">
        <v>0.32</v>
      </c>
      <c r="G12">
        <v>12.41</v>
      </c>
      <c r="I12" s="2">
        <v>10</v>
      </c>
      <c r="J12">
        <v>0.28000000000000003</v>
      </c>
      <c r="K12">
        <v>12.09</v>
      </c>
      <c r="M12" s="2">
        <v>10</v>
      </c>
      <c r="N12">
        <v>2.17</v>
      </c>
      <c r="O12">
        <v>37.369999999999997</v>
      </c>
      <c r="Q12" s="2">
        <v>10</v>
      </c>
      <c r="R12">
        <v>2.73</v>
      </c>
      <c r="S12">
        <v>36.159999999999997</v>
      </c>
      <c r="U12" s="2">
        <v>10</v>
      </c>
      <c r="V12">
        <v>1.38</v>
      </c>
      <c r="W12">
        <v>21.02</v>
      </c>
      <c r="Y12" s="2">
        <v>10</v>
      </c>
      <c r="Z12">
        <v>0.38</v>
      </c>
      <c r="AA12">
        <v>25.97</v>
      </c>
      <c r="AC12" s="2">
        <v>10</v>
      </c>
      <c r="AD12">
        <v>1.23</v>
      </c>
      <c r="AE12">
        <v>30.74</v>
      </c>
    </row>
    <row r="13" spans="1:31" x14ac:dyDescent="0.25">
      <c r="A13" s="2">
        <v>11</v>
      </c>
      <c r="B13">
        <v>1.33</v>
      </c>
      <c r="C13">
        <v>31.04</v>
      </c>
      <c r="E13" s="2">
        <v>11</v>
      </c>
      <c r="F13">
        <v>0.6</v>
      </c>
      <c r="G13">
        <v>20.59</v>
      </c>
      <c r="I13" s="2">
        <v>11</v>
      </c>
      <c r="J13">
        <v>0.22</v>
      </c>
      <c r="K13">
        <v>24.94</v>
      </c>
      <c r="M13" s="2">
        <v>11</v>
      </c>
      <c r="N13">
        <v>2.62</v>
      </c>
      <c r="O13">
        <v>45.23</v>
      </c>
      <c r="Q13" s="2">
        <v>11</v>
      </c>
      <c r="R13">
        <v>0.48</v>
      </c>
      <c r="S13">
        <v>80.540000000000006</v>
      </c>
      <c r="U13" s="2">
        <v>11</v>
      </c>
      <c r="V13">
        <v>0.98</v>
      </c>
      <c r="W13">
        <v>20.59</v>
      </c>
      <c r="Y13" s="2">
        <v>11</v>
      </c>
      <c r="Z13">
        <v>0.48</v>
      </c>
      <c r="AA13">
        <v>25.85</v>
      </c>
      <c r="AC13" s="2">
        <v>11</v>
      </c>
      <c r="AD13">
        <v>0.22</v>
      </c>
      <c r="AE13">
        <v>44.06</v>
      </c>
    </row>
    <row r="14" spans="1:31" x14ac:dyDescent="0.25">
      <c r="A14" s="2">
        <v>12</v>
      </c>
      <c r="B14">
        <v>3.27</v>
      </c>
      <c r="C14">
        <v>39.590000000000003</v>
      </c>
      <c r="E14" s="2">
        <v>12</v>
      </c>
      <c r="F14">
        <v>0.35</v>
      </c>
      <c r="G14">
        <v>21.14</v>
      </c>
      <c r="I14" s="2">
        <v>12</v>
      </c>
      <c r="J14">
        <v>0.74</v>
      </c>
      <c r="K14">
        <v>12.4</v>
      </c>
      <c r="M14" s="2">
        <v>12</v>
      </c>
      <c r="N14">
        <v>2.93</v>
      </c>
      <c r="O14">
        <v>24.58</v>
      </c>
      <c r="Q14" s="2">
        <v>12</v>
      </c>
      <c r="R14">
        <v>4</v>
      </c>
      <c r="S14">
        <v>31.94</v>
      </c>
      <c r="U14" s="2">
        <v>12</v>
      </c>
      <c r="V14">
        <v>0.08</v>
      </c>
      <c r="W14">
        <v>29.93</v>
      </c>
      <c r="Y14" s="2">
        <v>12</v>
      </c>
      <c r="Z14">
        <v>0.17</v>
      </c>
      <c r="AA14">
        <v>24.63</v>
      </c>
      <c r="AC14" s="2">
        <v>12</v>
      </c>
      <c r="AD14">
        <v>0.18</v>
      </c>
      <c r="AE14">
        <v>74.959999999999994</v>
      </c>
    </row>
    <row r="15" spans="1:31" x14ac:dyDescent="0.25">
      <c r="A15" s="2">
        <v>13</v>
      </c>
      <c r="B15">
        <v>1.82</v>
      </c>
      <c r="C15">
        <v>47.4</v>
      </c>
      <c r="E15" s="2">
        <v>13</v>
      </c>
      <c r="F15">
        <v>0.98</v>
      </c>
      <c r="G15">
        <v>91.26</v>
      </c>
      <c r="I15" s="2">
        <v>13</v>
      </c>
      <c r="J15">
        <v>0.42</v>
      </c>
      <c r="K15">
        <v>52.43</v>
      </c>
      <c r="M15" s="2">
        <v>13</v>
      </c>
      <c r="N15">
        <v>0.13</v>
      </c>
      <c r="O15">
        <v>22.89</v>
      </c>
      <c r="Q15" s="2">
        <v>13</v>
      </c>
      <c r="R15">
        <v>0.32</v>
      </c>
      <c r="S15">
        <v>55.72</v>
      </c>
      <c r="U15" s="2">
        <v>13</v>
      </c>
      <c r="V15">
        <v>0.33</v>
      </c>
      <c r="W15">
        <v>14.84</v>
      </c>
      <c r="Y15" s="2">
        <v>13</v>
      </c>
      <c r="Z15">
        <v>0.47</v>
      </c>
      <c r="AA15">
        <v>25.71</v>
      </c>
      <c r="AC15" s="2">
        <v>13</v>
      </c>
      <c r="AD15">
        <v>0.68</v>
      </c>
      <c r="AE15">
        <v>21.38</v>
      </c>
    </row>
    <row r="16" spans="1:31" x14ac:dyDescent="0.25">
      <c r="A16" s="2">
        <v>14</v>
      </c>
      <c r="B16">
        <v>3.72</v>
      </c>
      <c r="C16">
        <v>20.6</v>
      </c>
      <c r="E16" s="2">
        <v>14</v>
      </c>
      <c r="F16">
        <v>1.08</v>
      </c>
      <c r="G16">
        <v>72</v>
      </c>
      <c r="I16" s="2">
        <v>14</v>
      </c>
      <c r="J16">
        <v>1.8</v>
      </c>
      <c r="K16">
        <v>43.64</v>
      </c>
      <c r="M16" s="2">
        <v>14</v>
      </c>
      <c r="N16">
        <v>0.38</v>
      </c>
      <c r="O16">
        <v>17.649999999999999</v>
      </c>
      <c r="Q16" s="2">
        <v>14</v>
      </c>
      <c r="R16">
        <v>0.32</v>
      </c>
      <c r="S16">
        <v>42.2</v>
      </c>
      <c r="U16" s="2">
        <v>14</v>
      </c>
      <c r="V16">
        <v>0.57999999999999996</v>
      </c>
      <c r="W16">
        <v>12.64</v>
      </c>
      <c r="Y16" s="2">
        <v>14</v>
      </c>
      <c r="Z16">
        <v>0.13</v>
      </c>
      <c r="AA16">
        <v>27.91</v>
      </c>
      <c r="AC16" s="2">
        <v>14</v>
      </c>
      <c r="AD16">
        <v>0.25</v>
      </c>
      <c r="AE16">
        <v>27.15</v>
      </c>
    </row>
    <row r="17" spans="1:31" x14ac:dyDescent="0.25">
      <c r="A17" s="2">
        <v>15</v>
      </c>
      <c r="B17">
        <v>1.2</v>
      </c>
      <c r="C17">
        <v>29.04</v>
      </c>
      <c r="E17" s="2">
        <v>15</v>
      </c>
      <c r="F17">
        <v>1.45</v>
      </c>
      <c r="G17">
        <v>65.239999999999995</v>
      </c>
      <c r="I17" s="2">
        <v>15</v>
      </c>
      <c r="J17">
        <v>3.33</v>
      </c>
      <c r="K17">
        <v>45.59</v>
      </c>
      <c r="M17" s="2">
        <v>15</v>
      </c>
      <c r="N17">
        <v>0.18</v>
      </c>
      <c r="O17">
        <v>85.01</v>
      </c>
      <c r="Q17" s="2">
        <v>15</v>
      </c>
      <c r="R17">
        <v>1.1000000000000001</v>
      </c>
      <c r="S17">
        <v>37.32</v>
      </c>
      <c r="U17" s="2">
        <v>15</v>
      </c>
      <c r="V17">
        <v>0.4</v>
      </c>
      <c r="W17">
        <v>25.72</v>
      </c>
      <c r="Y17" s="2">
        <v>15</v>
      </c>
      <c r="Z17">
        <v>0.45</v>
      </c>
      <c r="AA17">
        <v>22.69</v>
      </c>
      <c r="AC17" s="2">
        <v>15</v>
      </c>
      <c r="AD17">
        <v>0.33</v>
      </c>
      <c r="AE17">
        <v>18.77</v>
      </c>
    </row>
    <row r="18" spans="1:31" x14ac:dyDescent="0.25">
      <c r="A18" s="2">
        <v>16</v>
      </c>
      <c r="B18">
        <v>1.35</v>
      </c>
      <c r="C18">
        <v>34.94</v>
      </c>
      <c r="E18" s="2">
        <v>16</v>
      </c>
      <c r="F18">
        <v>1.55</v>
      </c>
      <c r="G18">
        <v>29.49</v>
      </c>
      <c r="I18" s="2">
        <v>16</v>
      </c>
      <c r="J18">
        <v>3.53</v>
      </c>
      <c r="K18">
        <v>48.27</v>
      </c>
      <c r="M18" s="2">
        <v>16</v>
      </c>
      <c r="N18">
        <v>0.85</v>
      </c>
      <c r="O18">
        <v>18.02</v>
      </c>
      <c r="Q18" s="2">
        <v>16</v>
      </c>
      <c r="R18">
        <v>1.65</v>
      </c>
      <c r="S18">
        <v>30.23</v>
      </c>
      <c r="U18" s="2">
        <v>16</v>
      </c>
      <c r="V18">
        <v>0.73</v>
      </c>
      <c r="W18">
        <v>20.67</v>
      </c>
      <c r="Y18" s="2">
        <v>16</v>
      </c>
      <c r="Z18">
        <v>7.0000000000000007E-2</v>
      </c>
      <c r="AA18">
        <v>68.650000000000006</v>
      </c>
      <c r="AC18" s="2">
        <v>16</v>
      </c>
      <c r="AD18">
        <v>0.22</v>
      </c>
      <c r="AE18">
        <v>10.33</v>
      </c>
    </row>
    <row r="19" spans="1:31" x14ac:dyDescent="0.25">
      <c r="A19" s="2">
        <v>17</v>
      </c>
      <c r="B19">
        <v>0.35</v>
      </c>
      <c r="C19">
        <v>29.94</v>
      </c>
      <c r="E19" s="2">
        <v>17</v>
      </c>
      <c r="F19">
        <v>0.17</v>
      </c>
      <c r="G19">
        <v>27.65</v>
      </c>
      <c r="I19" s="2">
        <v>17</v>
      </c>
      <c r="J19">
        <v>1.1200000000000001</v>
      </c>
      <c r="K19">
        <v>40.26</v>
      </c>
      <c r="M19" s="2">
        <v>17</v>
      </c>
      <c r="N19">
        <v>3</v>
      </c>
      <c r="O19">
        <v>39.549999999999997</v>
      </c>
      <c r="Q19" s="2">
        <v>17</v>
      </c>
      <c r="R19">
        <v>1.2</v>
      </c>
      <c r="S19">
        <v>27.16</v>
      </c>
      <c r="U19" s="2">
        <v>17</v>
      </c>
      <c r="V19">
        <v>0.32</v>
      </c>
      <c r="W19">
        <v>13.22</v>
      </c>
      <c r="Y19" s="2">
        <v>17</v>
      </c>
      <c r="Z19">
        <v>0.15</v>
      </c>
      <c r="AA19">
        <v>34.44</v>
      </c>
      <c r="AC19" s="2">
        <v>17</v>
      </c>
      <c r="AD19">
        <v>0.18</v>
      </c>
      <c r="AE19">
        <v>58.22</v>
      </c>
    </row>
    <row r="20" spans="1:31" x14ac:dyDescent="0.25">
      <c r="A20" s="2">
        <v>18</v>
      </c>
      <c r="B20">
        <v>0.55000000000000004</v>
      </c>
      <c r="C20">
        <v>25.65</v>
      </c>
      <c r="E20" s="2">
        <v>18</v>
      </c>
      <c r="F20">
        <v>0.52</v>
      </c>
      <c r="G20">
        <v>14.1</v>
      </c>
      <c r="I20" s="2"/>
      <c r="M20" s="2">
        <v>18</v>
      </c>
      <c r="N20">
        <v>2.4300000000000002</v>
      </c>
      <c r="O20">
        <v>76.959999999999994</v>
      </c>
      <c r="Q20" s="2">
        <v>18</v>
      </c>
      <c r="R20">
        <v>1.6</v>
      </c>
      <c r="S20">
        <v>37.92</v>
      </c>
      <c r="U20" s="2">
        <v>18</v>
      </c>
      <c r="V20">
        <v>0.2</v>
      </c>
      <c r="W20">
        <v>16.920000000000002</v>
      </c>
      <c r="Y20" s="2">
        <v>18</v>
      </c>
      <c r="Z20">
        <v>0.23</v>
      </c>
      <c r="AA20">
        <v>48.28</v>
      </c>
      <c r="AC20" s="2"/>
    </row>
    <row r="21" spans="1:31" x14ac:dyDescent="0.25">
      <c r="A21" s="2"/>
      <c r="E21" s="2">
        <v>19</v>
      </c>
      <c r="F21">
        <v>6</v>
      </c>
      <c r="G21">
        <v>59.21</v>
      </c>
      <c r="I21" s="2"/>
      <c r="M21" s="2"/>
      <c r="Q21" s="2">
        <v>19</v>
      </c>
      <c r="R21">
        <v>0.52</v>
      </c>
      <c r="S21">
        <v>24.65</v>
      </c>
      <c r="U21" s="2">
        <v>19</v>
      </c>
      <c r="V21">
        <v>0.33</v>
      </c>
      <c r="W21">
        <v>14.06</v>
      </c>
      <c r="Y21" s="2">
        <v>19</v>
      </c>
      <c r="Z21">
        <v>0.77</v>
      </c>
      <c r="AA21">
        <v>40.590000000000003</v>
      </c>
      <c r="AC21" s="2"/>
    </row>
    <row r="22" spans="1:31" x14ac:dyDescent="0.25">
      <c r="A22" s="2"/>
      <c r="E22" s="2">
        <v>20</v>
      </c>
      <c r="F22">
        <v>1.1299999999999999</v>
      </c>
      <c r="G22">
        <v>40.950000000000003</v>
      </c>
      <c r="I22" s="2"/>
      <c r="M22" s="2"/>
      <c r="Q22" s="2">
        <v>20</v>
      </c>
      <c r="R22">
        <v>0.56999999999999995</v>
      </c>
      <c r="S22">
        <v>28.86</v>
      </c>
      <c r="U22" s="2">
        <v>20</v>
      </c>
      <c r="V22">
        <v>0.15</v>
      </c>
      <c r="W22">
        <v>22.74</v>
      </c>
      <c r="Y22" s="2">
        <v>20</v>
      </c>
      <c r="Z22">
        <v>2.02</v>
      </c>
      <c r="AA22">
        <v>35.86</v>
      </c>
      <c r="AC22" s="2"/>
    </row>
    <row r="23" spans="1:31" x14ac:dyDescent="0.25">
      <c r="A23" s="2"/>
      <c r="E23" s="2"/>
      <c r="I23" s="2"/>
      <c r="M23" s="2"/>
      <c r="Q23" s="2">
        <v>21</v>
      </c>
      <c r="R23">
        <v>0.72</v>
      </c>
      <c r="S23">
        <v>20.05</v>
      </c>
      <c r="U23" s="2">
        <v>21</v>
      </c>
      <c r="V23">
        <v>0.56999999999999995</v>
      </c>
      <c r="W23">
        <v>63.24</v>
      </c>
      <c r="Y23" s="2">
        <v>21</v>
      </c>
      <c r="Z23">
        <v>3.55</v>
      </c>
      <c r="AA23">
        <v>32.729999999999997</v>
      </c>
      <c r="AC23" s="2"/>
    </row>
    <row r="24" spans="1:31" x14ac:dyDescent="0.25">
      <c r="A24" s="2"/>
      <c r="E24" s="2"/>
      <c r="I24" s="2"/>
      <c r="M24" s="2"/>
      <c r="Q24" s="2">
        <v>22</v>
      </c>
      <c r="R24">
        <v>1.67</v>
      </c>
      <c r="S24">
        <v>41.4</v>
      </c>
      <c r="U24" s="2">
        <v>22</v>
      </c>
      <c r="V24">
        <v>0.32</v>
      </c>
      <c r="W24">
        <v>13.03</v>
      </c>
      <c r="Y24" s="2">
        <v>22</v>
      </c>
      <c r="Z24">
        <v>1.7</v>
      </c>
      <c r="AA24">
        <v>21.47</v>
      </c>
      <c r="AC24" s="2"/>
    </row>
    <row r="26" spans="1:31" x14ac:dyDescent="0.25">
      <c r="A26" s="8" t="s">
        <v>2</v>
      </c>
      <c r="B26" s="22">
        <f>AVERAGE(B3:B24)</f>
        <v>1.6616666666666666</v>
      </c>
      <c r="C26" s="22">
        <f>AVERAGE(C3:C24)</f>
        <v>36.615555555555559</v>
      </c>
      <c r="E26" s="8" t="s">
        <v>2</v>
      </c>
      <c r="F26" s="22">
        <f>AVERAGE(F3:F24)</f>
        <v>1.2484999999999999</v>
      </c>
      <c r="G26" s="22">
        <f>AVERAGE(G3:G24)</f>
        <v>33.779499999999999</v>
      </c>
      <c r="I26" s="8" t="s">
        <v>2</v>
      </c>
      <c r="J26" s="22">
        <f>AVERAGE(J3:J24)</f>
        <v>1.1794117647058826</v>
      </c>
      <c r="K26" s="22">
        <f>AVERAGE(K3:K24)</f>
        <v>33.101176470588229</v>
      </c>
      <c r="M26" s="8" t="s">
        <v>2</v>
      </c>
      <c r="N26" s="22">
        <f>AVERAGE(N3:N24)</f>
        <v>1.4227777777777777</v>
      </c>
      <c r="O26" s="22">
        <f>AVERAGE(O3:O24)</f>
        <v>37.929444444444442</v>
      </c>
      <c r="Q26" s="8" t="s">
        <v>2</v>
      </c>
      <c r="R26" s="22">
        <f>AVERAGE(R3:R24)</f>
        <v>1.3040909090909094</v>
      </c>
      <c r="S26" s="22">
        <f>AVERAGE(S3:S24)</f>
        <v>36.857272727272729</v>
      </c>
      <c r="U26" s="8" t="s">
        <v>2</v>
      </c>
      <c r="V26" s="22">
        <f>AVERAGE(V3:V24)</f>
        <v>0.81181818181818166</v>
      </c>
      <c r="W26" s="22">
        <f>AVERAGE(W3:W24)</f>
        <v>28.545909090909085</v>
      </c>
      <c r="Y26" s="8" t="s">
        <v>2</v>
      </c>
      <c r="Z26" s="22">
        <f>AVERAGE(Z3:Z24)</f>
        <v>0.80227272727272725</v>
      </c>
      <c r="AA26" s="22">
        <f>AVERAGE(AA3:AA24)</f>
        <v>31.38545454545455</v>
      </c>
      <c r="AC26" s="8" t="s">
        <v>2</v>
      </c>
      <c r="AD26" s="22">
        <f>AVERAGE(AD3:AD24)</f>
        <v>0.66117647058823525</v>
      </c>
      <c r="AE26" s="22">
        <f>AVERAGE(AE3:AE24)</f>
        <v>33.770000000000003</v>
      </c>
    </row>
    <row r="27" spans="1:31" x14ac:dyDescent="0.25">
      <c r="A27" s="8" t="s">
        <v>3</v>
      </c>
      <c r="B27" s="22">
        <f>STDEV(B3:B24)/SQRT(COUNT(B3:B24))</f>
        <v>0.32561480310329877</v>
      </c>
      <c r="C27" s="22">
        <f>STDEV(C3:C24)/SQRT(COUNT(C3:C24))</f>
        <v>3.2203360379828148</v>
      </c>
      <c r="E27" s="8" t="s">
        <v>3</v>
      </c>
      <c r="F27" s="22">
        <f>STDEV(F3:F24)/SQRT(COUNT(F3:F24))</f>
        <v>0.31740997480429489</v>
      </c>
      <c r="G27" s="22">
        <f>STDEV(G3:G24)/SQRT(COUNT(G3:G24))</f>
        <v>5.0113504049885531</v>
      </c>
      <c r="I27" s="8" t="s">
        <v>3</v>
      </c>
      <c r="J27" s="22">
        <f>STDEV(J3:J24)/SQRT(COUNT(J3:J24))</f>
        <v>0.29989884396075372</v>
      </c>
      <c r="K27" s="22">
        <f>STDEV(K3:K24)/SQRT(COUNT(K3:K24))</f>
        <v>6.082329509853607</v>
      </c>
      <c r="M27" s="8" t="s">
        <v>3</v>
      </c>
      <c r="N27" s="22">
        <f>STDEV(N3:N24)/SQRT(COUNT(N3:N24))</f>
        <v>0.2557454892369932</v>
      </c>
      <c r="O27" s="22">
        <f>STDEV(O3:O24)/SQRT(COUNT(O3:O24))</f>
        <v>5.28671299538476</v>
      </c>
      <c r="Q27" s="8" t="s">
        <v>3</v>
      </c>
      <c r="R27" s="22">
        <f>STDEV(R3:R24)/SQRT(COUNT(R3:R24))</f>
        <v>0.21125645469368307</v>
      </c>
      <c r="S27" s="22">
        <f>STDEV(S3:S24)/SQRT(COUNT(S3:S24))</f>
        <v>3.1295215726232621</v>
      </c>
      <c r="U27" s="8" t="s">
        <v>3</v>
      </c>
      <c r="V27" s="22">
        <f>STDEV(V3:V24)/SQRT(COUNT(V3:V24))</f>
        <v>0.17408342076962863</v>
      </c>
      <c r="W27" s="22">
        <f>STDEV(W3:W24)/SQRT(COUNT(W3:W24))</f>
        <v>4.4380291177304061</v>
      </c>
      <c r="Y27" s="8" t="s">
        <v>3</v>
      </c>
      <c r="Z27" s="22">
        <f>STDEV(Z3:Z24)/SQRT(COUNT(Z3:Z24))</f>
        <v>0.19969883365637134</v>
      </c>
      <c r="AA27" s="22">
        <f>STDEV(AA3:AA24)/SQRT(COUNT(AA3:AA24))</f>
        <v>2.6935637353183135</v>
      </c>
      <c r="AC27" s="8" t="s">
        <v>3</v>
      </c>
      <c r="AD27" s="22">
        <f>STDEV(AD3:AD24)/SQRT(COUNT(AD3:AD24))</f>
        <v>0.16855545943865</v>
      </c>
      <c r="AE27" s="22">
        <f>STDEV(AE3:AE24)/SQRT(COUNT(AE3:AE24))</f>
        <v>5.1484547224785588</v>
      </c>
    </row>
  </sheetData>
  <mergeCells count="8">
    <mergeCell ref="Z1:AA1"/>
    <mergeCell ref="AD1:AE1"/>
    <mergeCell ref="B1:C1"/>
    <mergeCell ref="F1:G1"/>
    <mergeCell ref="J1:K1"/>
    <mergeCell ref="N1:O1"/>
    <mergeCell ref="R1:S1"/>
    <mergeCell ref="V1:W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3E2F8-2921-4825-B245-219D47BDF97E}">
  <dimension ref="A1:J36"/>
  <sheetViews>
    <sheetView zoomScale="70" zoomScaleNormal="70" workbookViewId="0"/>
  </sheetViews>
  <sheetFormatPr defaultRowHeight="15" x14ac:dyDescent="0.25"/>
  <cols>
    <col min="1" max="1" width="28.7109375" customWidth="1"/>
    <col min="2" max="2" width="18" customWidth="1"/>
    <col min="3" max="3" width="18.28515625" customWidth="1"/>
    <col min="4" max="4" width="18.5703125" customWidth="1"/>
    <col min="5" max="5" width="18.7109375" customWidth="1"/>
    <col min="8" max="8" width="29.140625" customWidth="1"/>
    <col min="9" max="9" width="14.28515625" customWidth="1"/>
    <col min="10" max="10" width="15.28515625" customWidth="1"/>
  </cols>
  <sheetData>
    <row r="1" spans="1:10" x14ac:dyDescent="0.25">
      <c r="A1" s="9" t="s">
        <v>51</v>
      </c>
      <c r="B1" s="20" t="s">
        <v>37</v>
      </c>
      <c r="C1" s="20" t="s">
        <v>40</v>
      </c>
      <c r="D1" s="20" t="s">
        <v>52</v>
      </c>
      <c r="E1" s="20" t="s">
        <v>53</v>
      </c>
      <c r="H1" s="9" t="s">
        <v>54</v>
      </c>
      <c r="I1" s="20" t="s">
        <v>40</v>
      </c>
      <c r="J1" s="20" t="s">
        <v>52</v>
      </c>
    </row>
    <row r="2" spans="1:10" x14ac:dyDescent="0.25">
      <c r="A2" s="6" t="s">
        <v>8</v>
      </c>
      <c r="B2" s="3" t="s">
        <v>58</v>
      </c>
      <c r="C2" s="3" t="s">
        <v>58</v>
      </c>
      <c r="D2" s="3" t="s">
        <v>58</v>
      </c>
      <c r="E2" s="3" t="s">
        <v>58</v>
      </c>
      <c r="H2" s="6" t="s">
        <v>8</v>
      </c>
      <c r="I2" s="3" t="s">
        <v>55</v>
      </c>
      <c r="J2" s="3" t="s">
        <v>55</v>
      </c>
    </row>
    <row r="3" spans="1:10" x14ac:dyDescent="0.25">
      <c r="A3" s="2">
        <v>1</v>
      </c>
      <c r="B3">
        <v>2620.8164059999999</v>
      </c>
      <c r="C3">
        <v>290.85916099999997</v>
      </c>
      <c r="D3">
        <v>91.090050000000005</v>
      </c>
      <c r="E3">
        <v>11.838452</v>
      </c>
      <c r="H3" s="2">
        <v>1</v>
      </c>
      <c r="I3">
        <v>0.21080690183529999</v>
      </c>
      <c r="J3">
        <v>0.16689824745237999</v>
      </c>
    </row>
    <row r="4" spans="1:10" x14ac:dyDescent="0.25">
      <c r="A4" s="2">
        <v>2</v>
      </c>
      <c r="B4">
        <v>1443.031982</v>
      </c>
      <c r="C4">
        <v>620.52886999999998</v>
      </c>
      <c r="D4">
        <v>277.37197900000001</v>
      </c>
      <c r="E4">
        <v>22.047284000000001</v>
      </c>
      <c r="H4" s="2">
        <v>2</v>
      </c>
      <c r="I4">
        <v>0.21060273093564</v>
      </c>
      <c r="J4">
        <v>0.19879639617441</v>
      </c>
    </row>
    <row r="5" spans="1:10" x14ac:dyDescent="0.25">
      <c r="A5" s="2">
        <v>3</v>
      </c>
      <c r="B5">
        <v>518.61767599999996</v>
      </c>
      <c r="C5">
        <v>274.78692599999999</v>
      </c>
      <c r="D5">
        <v>128.613541</v>
      </c>
      <c r="E5">
        <v>18.593491</v>
      </c>
      <c r="H5" s="2">
        <v>3</v>
      </c>
      <c r="I5">
        <v>0.19769052906005999</v>
      </c>
      <c r="J5">
        <v>0.22204240586431001</v>
      </c>
    </row>
    <row r="6" spans="1:10" x14ac:dyDescent="0.25">
      <c r="A6" s="2">
        <v>4</v>
      </c>
      <c r="B6">
        <v>565.232483</v>
      </c>
      <c r="C6">
        <v>809.21520999999996</v>
      </c>
      <c r="D6">
        <v>738.98150599999997</v>
      </c>
      <c r="E6">
        <v>10.038247999999999</v>
      </c>
      <c r="H6" s="2">
        <v>4</v>
      </c>
      <c r="I6">
        <v>7.6310979280960006E-2</v>
      </c>
      <c r="J6">
        <v>0.27920535138948999</v>
      </c>
    </row>
    <row r="7" spans="1:10" x14ac:dyDescent="0.25">
      <c r="A7" s="2">
        <v>5</v>
      </c>
      <c r="B7">
        <v>1286.403595</v>
      </c>
      <c r="C7">
        <v>253.21044900000001</v>
      </c>
      <c r="D7">
        <v>516.27642800000001</v>
      </c>
      <c r="E7">
        <v>15.720363000000001</v>
      </c>
      <c r="H7" s="2">
        <v>5</v>
      </c>
      <c r="I7">
        <v>0.36287807717913001</v>
      </c>
      <c r="J7">
        <v>0.28098882422072002</v>
      </c>
    </row>
    <row r="8" spans="1:10" x14ac:dyDescent="0.25">
      <c r="A8" s="2">
        <v>6</v>
      </c>
      <c r="B8">
        <v>1076.005737</v>
      </c>
      <c r="C8">
        <v>503.95285000000001</v>
      </c>
      <c r="D8">
        <v>635.54022199999997</v>
      </c>
      <c r="E8">
        <v>14.038266</v>
      </c>
      <c r="H8" s="2">
        <v>6</v>
      </c>
      <c r="I8">
        <v>0.28347114109338001</v>
      </c>
      <c r="J8">
        <v>0.17058406140455001</v>
      </c>
    </row>
    <row r="9" spans="1:10" x14ac:dyDescent="0.25">
      <c r="A9" s="2">
        <v>7</v>
      </c>
      <c r="B9">
        <v>738.15472399999999</v>
      </c>
      <c r="C9">
        <v>233.886719</v>
      </c>
      <c r="D9">
        <v>469.755402</v>
      </c>
      <c r="E9">
        <v>27.171393999999999</v>
      </c>
      <c r="H9" s="2">
        <v>7</v>
      </c>
      <c r="I9">
        <v>0.25757322508482</v>
      </c>
      <c r="J9">
        <v>0.27862794790749001</v>
      </c>
    </row>
    <row r="10" spans="1:10" x14ac:dyDescent="0.25">
      <c r="A10" s="2">
        <v>8</v>
      </c>
      <c r="B10">
        <v>1797.4731449999999</v>
      </c>
      <c r="C10">
        <v>710.51135299999999</v>
      </c>
      <c r="D10">
        <v>1051.359375</v>
      </c>
      <c r="E10">
        <v>21.375672000000002</v>
      </c>
      <c r="H10" s="2">
        <v>8</v>
      </c>
      <c r="I10">
        <v>0.16754598186590999</v>
      </c>
      <c r="J10">
        <v>0.17716160771952999</v>
      </c>
    </row>
    <row r="11" spans="1:10" x14ac:dyDescent="0.25">
      <c r="A11" s="2">
        <v>9</v>
      </c>
      <c r="B11">
        <v>489.36111499999998</v>
      </c>
      <c r="C11">
        <v>368.47811899999999</v>
      </c>
      <c r="D11">
        <v>465.36309799999998</v>
      </c>
      <c r="E11">
        <v>19.023774</v>
      </c>
      <c r="H11" s="2">
        <v>9</v>
      </c>
      <c r="I11">
        <v>0.28069611963536001</v>
      </c>
      <c r="J11">
        <v>0.24116110999574999</v>
      </c>
    </row>
    <row r="12" spans="1:10" x14ac:dyDescent="0.25">
      <c r="A12" s="2">
        <v>10</v>
      </c>
      <c r="B12">
        <v>1240.1445309999999</v>
      </c>
      <c r="C12">
        <v>231.055801</v>
      </c>
      <c r="D12">
        <v>616.770081</v>
      </c>
      <c r="E12">
        <v>16.349727000000001</v>
      </c>
      <c r="H12" s="2">
        <v>10</v>
      </c>
      <c r="I12">
        <v>0.20054351864028</v>
      </c>
      <c r="J12">
        <v>0.43185672318688001</v>
      </c>
    </row>
    <row r="13" spans="1:10" x14ac:dyDescent="0.25">
      <c r="A13" s="2">
        <v>11</v>
      </c>
      <c r="B13">
        <v>1369.246063</v>
      </c>
      <c r="C13">
        <v>715.22772199999997</v>
      </c>
      <c r="D13">
        <v>446.54437300000001</v>
      </c>
      <c r="E13">
        <v>23.957636000000001</v>
      </c>
      <c r="H13" s="2">
        <v>11</v>
      </c>
      <c r="I13">
        <v>0.31248271968390001</v>
      </c>
      <c r="J13">
        <v>0.38168548814386999</v>
      </c>
    </row>
    <row r="14" spans="1:10" x14ac:dyDescent="0.25">
      <c r="A14" s="2">
        <v>12</v>
      </c>
      <c r="B14">
        <v>918.95031700000004</v>
      </c>
      <c r="C14">
        <v>235.18879699999999</v>
      </c>
      <c r="D14">
        <v>196.07051100000001</v>
      </c>
      <c r="E14">
        <v>17.587644999999998</v>
      </c>
      <c r="H14" s="2">
        <v>12</v>
      </c>
      <c r="I14">
        <v>0.59159734257251995</v>
      </c>
      <c r="J14">
        <v>0.53436631289671999</v>
      </c>
    </row>
    <row r="15" spans="1:10" x14ac:dyDescent="0.25">
      <c r="A15" s="2">
        <v>13</v>
      </c>
      <c r="B15">
        <v>2180.1979980000001</v>
      </c>
      <c r="C15">
        <v>150.488876</v>
      </c>
      <c r="D15">
        <v>298.29129</v>
      </c>
      <c r="E15">
        <v>20.397583000000001</v>
      </c>
      <c r="H15" s="2">
        <v>13</v>
      </c>
      <c r="I15">
        <v>7.47861194211E-2</v>
      </c>
      <c r="J15">
        <v>0.34772717677127002</v>
      </c>
    </row>
    <row r="16" spans="1:10" x14ac:dyDescent="0.25">
      <c r="A16" s="2">
        <v>14</v>
      </c>
      <c r="B16">
        <v>368.285034</v>
      </c>
      <c r="C16">
        <v>392.85665899999998</v>
      </c>
      <c r="D16">
        <v>261.61441000000002</v>
      </c>
      <c r="E16">
        <v>15.298755</v>
      </c>
      <c r="H16" s="2">
        <v>14</v>
      </c>
      <c r="I16">
        <v>0.35731328517569</v>
      </c>
      <c r="J16">
        <v>0.42972577903183001</v>
      </c>
    </row>
    <row r="17" spans="1:10" x14ac:dyDescent="0.25">
      <c r="A17" s="2">
        <v>15</v>
      </c>
      <c r="B17">
        <v>474.80938700000002</v>
      </c>
      <c r="C17">
        <v>243.46147199999999</v>
      </c>
      <c r="D17">
        <v>738.14361599999995</v>
      </c>
      <c r="H17" s="2">
        <v>15</v>
      </c>
      <c r="I17">
        <v>0.53259798207571996</v>
      </c>
      <c r="J17">
        <v>0.1853590600785</v>
      </c>
    </row>
    <row r="18" spans="1:10" x14ac:dyDescent="0.25">
      <c r="A18" s="2">
        <v>16</v>
      </c>
      <c r="B18">
        <v>563.56841999999995</v>
      </c>
      <c r="C18">
        <v>309.51483200000001</v>
      </c>
      <c r="D18">
        <v>656.75268600000004</v>
      </c>
      <c r="H18" s="2">
        <v>16</v>
      </c>
      <c r="I18">
        <v>0.59423772437613998</v>
      </c>
      <c r="J18">
        <v>0.44848649082567998</v>
      </c>
    </row>
    <row r="19" spans="1:10" x14ac:dyDescent="0.25">
      <c r="A19" s="2">
        <v>17</v>
      </c>
      <c r="B19">
        <v>717.44525199999998</v>
      </c>
      <c r="C19">
        <v>823.12011700000005</v>
      </c>
      <c r="D19">
        <v>410.22061200000002</v>
      </c>
      <c r="H19" s="2">
        <v>17</v>
      </c>
      <c r="I19">
        <v>0.22347060054149001</v>
      </c>
      <c r="J19">
        <v>0.32510469046372997</v>
      </c>
    </row>
    <row r="20" spans="1:10" x14ac:dyDescent="0.25">
      <c r="A20" s="2">
        <v>18</v>
      </c>
      <c r="B20">
        <v>2073.0114749999998</v>
      </c>
      <c r="C20">
        <v>227.43364</v>
      </c>
      <c r="D20">
        <v>464.23672499999998</v>
      </c>
      <c r="H20" s="2">
        <v>18</v>
      </c>
      <c r="I20">
        <v>0.56600624744783001</v>
      </c>
      <c r="J20">
        <v>0.7890979778203</v>
      </c>
    </row>
    <row r="21" spans="1:10" x14ac:dyDescent="0.25">
      <c r="A21" s="2">
        <v>19</v>
      </c>
      <c r="B21">
        <v>513.22686799999997</v>
      </c>
      <c r="C21">
        <v>131.35459900000001</v>
      </c>
      <c r="D21">
        <v>592.15533400000004</v>
      </c>
      <c r="H21" s="2">
        <v>19</v>
      </c>
      <c r="I21">
        <v>0.70435664612860005</v>
      </c>
      <c r="J21">
        <v>0.22095007945927</v>
      </c>
    </row>
    <row r="22" spans="1:10" x14ac:dyDescent="0.25">
      <c r="A22" s="2">
        <v>20</v>
      </c>
      <c r="B22">
        <v>493.60128800000001</v>
      </c>
      <c r="C22">
        <v>647.78051800000003</v>
      </c>
      <c r="D22">
        <v>330.62301600000001</v>
      </c>
      <c r="H22" s="2">
        <v>20</v>
      </c>
      <c r="I22">
        <v>0.34412530054994001</v>
      </c>
      <c r="J22">
        <v>0.43772706894852997</v>
      </c>
    </row>
    <row r="23" spans="1:10" x14ac:dyDescent="0.25">
      <c r="A23" s="2">
        <v>21</v>
      </c>
      <c r="B23">
        <v>2162.8061520000001</v>
      </c>
      <c r="C23">
        <v>132.81845100000001</v>
      </c>
      <c r="D23">
        <v>817.11425799999995</v>
      </c>
      <c r="H23" s="2">
        <v>21</v>
      </c>
      <c r="I23">
        <v>0.37846110272251998</v>
      </c>
      <c r="J23">
        <v>0.42597197427835998</v>
      </c>
    </row>
    <row r="24" spans="1:10" x14ac:dyDescent="0.25">
      <c r="A24" s="2">
        <v>22</v>
      </c>
      <c r="B24">
        <v>409.62808200000001</v>
      </c>
      <c r="C24">
        <v>646.36566200000004</v>
      </c>
      <c r="D24">
        <v>302.24832199999997</v>
      </c>
      <c r="H24" s="2">
        <v>22</v>
      </c>
      <c r="I24">
        <v>0.36591042298324</v>
      </c>
      <c r="J24">
        <v>0.35222532014917002</v>
      </c>
    </row>
    <row r="25" spans="1:10" x14ac:dyDescent="0.25">
      <c r="A25" s="2">
        <v>23</v>
      </c>
      <c r="B25">
        <v>432.17584199999999</v>
      </c>
      <c r="C25">
        <v>253.97949199999999</v>
      </c>
      <c r="D25">
        <v>920.504456</v>
      </c>
      <c r="H25" s="2">
        <v>23</v>
      </c>
      <c r="I25">
        <v>0.47177871421967998</v>
      </c>
      <c r="J25">
        <v>0.72129646404672998</v>
      </c>
    </row>
    <row r="26" spans="1:10" x14ac:dyDescent="0.25">
      <c r="A26" s="2">
        <v>24</v>
      </c>
      <c r="B26">
        <v>1274.499908</v>
      </c>
      <c r="C26">
        <v>601.17742899999996</v>
      </c>
      <c r="D26">
        <v>584.67681900000002</v>
      </c>
      <c r="H26" s="2">
        <v>24</v>
      </c>
      <c r="I26">
        <v>0.28841099402675002</v>
      </c>
      <c r="J26">
        <v>0.60797066323580995</v>
      </c>
    </row>
    <row r="27" spans="1:10" x14ac:dyDescent="0.25">
      <c r="A27" s="2">
        <v>25</v>
      </c>
      <c r="B27">
        <v>355.41030899999998</v>
      </c>
      <c r="C27">
        <v>658.20977800000003</v>
      </c>
      <c r="D27">
        <v>350.95437700000002</v>
      </c>
      <c r="H27" s="2">
        <v>25</v>
      </c>
      <c r="I27">
        <v>0.21768907761178</v>
      </c>
      <c r="J27">
        <v>0.58136945858857003</v>
      </c>
    </row>
    <row r="28" spans="1:10" x14ac:dyDescent="0.25">
      <c r="A28" s="2">
        <v>26</v>
      </c>
      <c r="B28">
        <v>252.31568899999999</v>
      </c>
      <c r="C28">
        <v>530.78057899999999</v>
      </c>
      <c r="D28">
        <v>843.76330600000006</v>
      </c>
      <c r="H28" s="2">
        <v>26</v>
      </c>
      <c r="I28">
        <v>0.23196448128763</v>
      </c>
      <c r="J28">
        <v>0.20196152652311</v>
      </c>
    </row>
    <row r="29" spans="1:10" x14ac:dyDescent="0.25">
      <c r="A29" s="2">
        <v>27</v>
      </c>
      <c r="B29">
        <v>456.942047</v>
      </c>
      <c r="H29" s="2">
        <v>27</v>
      </c>
      <c r="I29">
        <v>0.22632381956669001</v>
      </c>
      <c r="J29">
        <v>0.24868950420607999</v>
      </c>
    </row>
    <row r="30" spans="1:10" x14ac:dyDescent="0.25">
      <c r="A30" s="2">
        <v>28</v>
      </c>
      <c r="B30">
        <v>436.60089099999999</v>
      </c>
      <c r="H30" s="2">
        <v>28</v>
      </c>
      <c r="I30">
        <v>0.31535723667558002</v>
      </c>
      <c r="J30">
        <v>0.32697527320995001</v>
      </c>
    </row>
    <row r="31" spans="1:10" x14ac:dyDescent="0.25">
      <c r="A31" s="2">
        <v>29</v>
      </c>
      <c r="B31">
        <v>367.020691</v>
      </c>
      <c r="H31" s="2">
        <v>29</v>
      </c>
      <c r="I31">
        <v>0.55968778102449002</v>
      </c>
    </row>
    <row r="32" spans="1:10" x14ac:dyDescent="0.25">
      <c r="A32" s="2">
        <v>30</v>
      </c>
      <c r="B32">
        <v>221.606323</v>
      </c>
      <c r="H32" s="2">
        <v>30</v>
      </c>
      <c r="I32">
        <v>0.32671466258512999</v>
      </c>
    </row>
    <row r="33" spans="1:10" x14ac:dyDescent="0.25">
      <c r="H33" s="2">
        <v>31</v>
      </c>
      <c r="I33">
        <v>0.70158764926149997</v>
      </c>
    </row>
    <row r="34" spans="1:10" x14ac:dyDescent="0.25">
      <c r="A34" s="8" t="s">
        <v>2</v>
      </c>
      <c r="B34" s="7">
        <f>AVERAGE(B3:B32)</f>
        <v>927.21964766666679</v>
      </c>
      <c r="C34" s="7">
        <f t="shared" ref="C34:E34" si="0">AVERAGE(C3:C32)</f>
        <v>422.93246465384618</v>
      </c>
      <c r="D34" s="7">
        <f t="shared" si="0"/>
        <v>507.8859920384615</v>
      </c>
      <c r="E34" s="7">
        <f t="shared" si="0"/>
        <v>18.102735000000003</v>
      </c>
    </row>
    <row r="35" spans="1:10" x14ac:dyDescent="0.25">
      <c r="A35" s="8" t="s">
        <v>3</v>
      </c>
      <c r="B35" s="7">
        <f>STDEV(B3:B32)/SQRT(COUNT(B3:B32))</f>
        <v>122.30302314294448</v>
      </c>
      <c r="C35" s="7">
        <f t="shared" ref="C35:E35" si="1">STDEV(C3:C32)/SQRT(COUNT(C3:C32))</f>
        <v>43.983638745263086</v>
      </c>
      <c r="D35" s="7">
        <f t="shared" si="1"/>
        <v>48.566763819042663</v>
      </c>
      <c r="E35" s="7">
        <f t="shared" si="1"/>
        <v>1.2553642308981758</v>
      </c>
      <c r="H35" s="8" t="s">
        <v>2</v>
      </c>
      <c r="I35" s="7">
        <f>AVERAGE(I3:I33)</f>
        <v>0.34299932627576646</v>
      </c>
      <c r="J35" s="7">
        <f>AVERAGE(J3:J33)</f>
        <v>0.35764332085689249</v>
      </c>
    </row>
    <row r="36" spans="1:10" x14ac:dyDescent="0.25">
      <c r="H36" s="8" t="s">
        <v>3</v>
      </c>
      <c r="I36" s="7">
        <f>STDEV(I3:I33)/SQRT(COUNT(I3:I33))</f>
        <v>3.0436604905167759E-2</v>
      </c>
      <c r="J36" s="7">
        <f>STDEV(J3:J33)/SQRT(COUNT(J3:J33))</f>
        <v>3.1684856744668505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862D0-3236-441A-AD94-41C1E61B65E3}">
  <dimension ref="A1:Y25"/>
  <sheetViews>
    <sheetView zoomScale="70" zoomScaleNormal="70" workbookViewId="0"/>
  </sheetViews>
  <sheetFormatPr defaultRowHeight="15" x14ac:dyDescent="0.25"/>
  <cols>
    <col min="1" max="1" width="27.28515625" customWidth="1"/>
  </cols>
  <sheetData>
    <row r="1" spans="1:25" x14ac:dyDescent="0.25">
      <c r="A1" s="9" t="s">
        <v>56</v>
      </c>
      <c r="B1" s="70" t="s">
        <v>69</v>
      </c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</row>
    <row r="2" spans="1:25" x14ac:dyDescent="0.25">
      <c r="A2" s="21" t="s">
        <v>17</v>
      </c>
      <c r="B2" s="24">
        <v>1</v>
      </c>
      <c r="C2" s="24">
        <v>2</v>
      </c>
      <c r="D2" s="24">
        <v>3</v>
      </c>
      <c r="E2" s="24">
        <v>4</v>
      </c>
      <c r="F2" s="24">
        <v>5</v>
      </c>
      <c r="G2" s="24">
        <v>6</v>
      </c>
      <c r="H2" s="24">
        <v>7</v>
      </c>
      <c r="I2" s="24">
        <v>8</v>
      </c>
      <c r="J2" s="24">
        <v>9</v>
      </c>
      <c r="K2" s="24">
        <v>10</v>
      </c>
      <c r="L2" s="24">
        <v>11</v>
      </c>
      <c r="M2" s="24">
        <v>12</v>
      </c>
      <c r="N2" s="24">
        <v>13</v>
      </c>
      <c r="O2" s="24">
        <v>14</v>
      </c>
      <c r="P2" s="24">
        <v>15</v>
      </c>
      <c r="Q2" s="24">
        <v>16</v>
      </c>
      <c r="R2" s="24">
        <v>17</v>
      </c>
      <c r="S2" s="24">
        <v>18</v>
      </c>
      <c r="T2" s="24">
        <v>19</v>
      </c>
      <c r="U2" s="23"/>
      <c r="V2" s="23"/>
      <c r="X2" s="8" t="s">
        <v>2</v>
      </c>
      <c r="Y2" s="8" t="s">
        <v>3</v>
      </c>
    </row>
    <row r="3" spans="1:25" x14ac:dyDescent="0.25">
      <c r="A3" s="2" t="s">
        <v>59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X3" s="22">
        <f>AVERAGE(B3:V3)</f>
        <v>1</v>
      </c>
      <c r="Y3" s="22">
        <f>STDEV(B3:V3)/SQRT(COUNT(B3:V3))</f>
        <v>0</v>
      </c>
    </row>
    <row r="4" spans="1:25" x14ac:dyDescent="0.25">
      <c r="A4" s="2" t="s">
        <v>60</v>
      </c>
      <c r="B4">
        <v>0.7197727222917164</v>
      </c>
      <c r="C4">
        <v>0.14537042575052112</v>
      </c>
      <c r="D4">
        <v>0.66132548102475774</v>
      </c>
      <c r="E4">
        <v>0.15264374809772585</v>
      </c>
      <c r="F4">
        <v>0.19234785566768398</v>
      </c>
      <c r="G4">
        <v>0.47551312516101613</v>
      </c>
      <c r="H4">
        <v>0.31482294654821602</v>
      </c>
      <c r="I4">
        <v>0.49183543039894428</v>
      </c>
      <c r="J4">
        <v>0.16383066751484171</v>
      </c>
      <c r="K4">
        <v>0.45338662256843759</v>
      </c>
      <c r="L4">
        <v>0.94562482228026212</v>
      </c>
      <c r="M4">
        <v>0.32693250620216663</v>
      </c>
      <c r="N4">
        <v>0.86580856115936911</v>
      </c>
      <c r="O4">
        <v>0.27407980033720097</v>
      </c>
      <c r="P4">
        <v>0.19945207567200518</v>
      </c>
      <c r="Q4">
        <v>0.28144452831376671</v>
      </c>
      <c r="R4">
        <v>0.33133952624407459</v>
      </c>
      <c r="S4">
        <v>0.44251677800789907</v>
      </c>
      <c r="T4">
        <v>0.97708989637269617</v>
      </c>
      <c r="X4" s="22">
        <f t="shared" ref="X4:X12" si="0">AVERAGE(B4:V4)</f>
        <v>0.44290197471648962</v>
      </c>
      <c r="Y4" s="22">
        <f t="shared" ref="Y4:Y12" si="1">STDEV(B4:V4)/SQRT(COUNT(B4:V4))</f>
        <v>6.1995116462394709E-2</v>
      </c>
    </row>
    <row r="5" spans="1:25" x14ac:dyDescent="0.25">
      <c r="A5" s="2" t="s">
        <v>61</v>
      </c>
      <c r="B5">
        <v>0.54247159481854401</v>
      </c>
      <c r="C5">
        <v>0.10159028249611504</v>
      </c>
      <c r="D5">
        <v>0.49686415115902616</v>
      </c>
      <c r="E5">
        <v>0.11603960890311535</v>
      </c>
      <c r="F5">
        <v>0.13688568313361096</v>
      </c>
      <c r="G5">
        <v>0.48183761347947829</v>
      </c>
      <c r="H5">
        <v>0.15671985095383256</v>
      </c>
      <c r="I5">
        <v>0.31027973099695</v>
      </c>
      <c r="J5">
        <v>8.9208831380557588E-2</v>
      </c>
      <c r="K5">
        <v>0.32877440876334851</v>
      </c>
      <c r="L5">
        <v>0.90892873677029007</v>
      </c>
      <c r="M5">
        <v>0.16426763805811312</v>
      </c>
      <c r="N5">
        <v>0.78689790380161584</v>
      </c>
      <c r="O5">
        <v>0.10435253390673378</v>
      </c>
      <c r="P5">
        <v>0.11813546803940106</v>
      </c>
      <c r="Q5">
        <v>8.7220977981260231E-2</v>
      </c>
      <c r="R5">
        <v>0.12768177196832167</v>
      </c>
      <c r="S5">
        <v>0.16003682345186829</v>
      </c>
      <c r="T5">
        <v>0.97664276235293401</v>
      </c>
      <c r="X5" s="22">
        <f t="shared" si="0"/>
        <v>0.32604401960079554</v>
      </c>
      <c r="Y5" s="22">
        <f t="shared" si="1"/>
        <v>6.6961596041788377E-2</v>
      </c>
    </row>
    <row r="6" spans="1:25" x14ac:dyDescent="0.25">
      <c r="A6" s="2" t="s">
        <v>62</v>
      </c>
      <c r="B6">
        <v>0.36089882236794835</v>
      </c>
      <c r="C6">
        <v>7.7258518284879354E-2</v>
      </c>
      <c r="D6">
        <v>0.49575422158925153</v>
      </c>
      <c r="E6">
        <v>8.1084954957296285E-2</v>
      </c>
      <c r="F6">
        <v>9.3175000795839028E-2</v>
      </c>
      <c r="G6">
        <v>0.44655817563816413</v>
      </c>
      <c r="H6">
        <v>0.12571164684087496</v>
      </c>
      <c r="I6">
        <v>0.26374847561057363</v>
      </c>
      <c r="J6">
        <v>0.10112945050045975</v>
      </c>
      <c r="K6">
        <v>0.23250992585903218</v>
      </c>
      <c r="L6">
        <v>0.88832647510639839</v>
      </c>
      <c r="M6">
        <v>9.9533637582924245E-2</v>
      </c>
      <c r="N6">
        <v>0.80674061134519892</v>
      </c>
      <c r="O6">
        <v>9.0799773010822232E-2</v>
      </c>
      <c r="P6">
        <v>0.1293515287667063</v>
      </c>
      <c r="Q6">
        <v>5.6191981009781955E-2</v>
      </c>
      <c r="R6">
        <v>0.10122040104673058</v>
      </c>
      <c r="S6">
        <v>9.0409837301478668E-2</v>
      </c>
      <c r="T6">
        <v>0.96643375187151181</v>
      </c>
      <c r="X6" s="22">
        <f t="shared" si="0"/>
        <v>0.28983353628873015</v>
      </c>
      <c r="Y6" s="22">
        <f t="shared" si="1"/>
        <v>6.7983855995826459E-2</v>
      </c>
    </row>
    <row r="7" spans="1:25" x14ac:dyDescent="0.25">
      <c r="A7" s="2" t="s">
        <v>63</v>
      </c>
      <c r="B7">
        <v>0.32326151873465336</v>
      </c>
      <c r="C7">
        <v>6.1311936199264228E-2</v>
      </c>
      <c r="D7">
        <v>0.32347566291008245</v>
      </c>
      <c r="E7">
        <v>6.2959130173032701E-2</v>
      </c>
      <c r="F7">
        <v>8.6327357172764921E-2</v>
      </c>
      <c r="G7">
        <v>0.44929538296582811</v>
      </c>
      <c r="H7">
        <v>0.10585728253748972</v>
      </c>
      <c r="I7">
        <v>0.46315330883258238</v>
      </c>
      <c r="J7">
        <v>0.10090002188898391</v>
      </c>
      <c r="K7">
        <v>0.2601879396984812</v>
      </c>
      <c r="L7">
        <v>0.87850676110177017</v>
      </c>
      <c r="M7">
        <v>0.10326828891626498</v>
      </c>
      <c r="N7">
        <v>0.87821472177367277</v>
      </c>
      <c r="O7">
        <v>7.8094041614989132E-2</v>
      </c>
      <c r="P7">
        <v>9.2899275616417309E-2</v>
      </c>
      <c r="Q7">
        <v>5.5937986799581195E-2</v>
      </c>
      <c r="R7">
        <v>6.2195074928862913E-2</v>
      </c>
      <c r="S7">
        <v>0.10396140442558395</v>
      </c>
      <c r="T7">
        <v>0.9791445966400788</v>
      </c>
      <c r="X7" s="22">
        <f t="shared" si="0"/>
        <v>0.28783956278580963</v>
      </c>
      <c r="Y7" s="22">
        <f t="shared" si="1"/>
        <v>7.0514999043362683E-2</v>
      </c>
    </row>
    <row r="8" spans="1:25" x14ac:dyDescent="0.25">
      <c r="A8" s="2" t="s">
        <v>64</v>
      </c>
      <c r="B8">
        <v>0.37065332124435907</v>
      </c>
      <c r="C8">
        <v>5.8822360751877995E-2</v>
      </c>
      <c r="D8">
        <v>0.33034203727908984</v>
      </c>
      <c r="E8">
        <v>5.3461471756305584E-2</v>
      </c>
      <c r="F8">
        <v>6.7504909343655828E-2</v>
      </c>
      <c r="G8">
        <v>0.46985726789744547</v>
      </c>
      <c r="H8">
        <v>5.3412601460563772E-2</v>
      </c>
      <c r="I8">
        <v>0.1034217228182102</v>
      </c>
      <c r="J8">
        <v>0.11925296882341666</v>
      </c>
      <c r="K8">
        <v>0.18894990203645784</v>
      </c>
      <c r="L8">
        <v>0.87948305242306224</v>
      </c>
      <c r="M8">
        <v>8.4595032249559915E-2</v>
      </c>
      <c r="N8">
        <v>0.72039813372006345</v>
      </c>
      <c r="O8">
        <v>7.2482349600467913E-2</v>
      </c>
      <c r="P8">
        <v>6.9065094769100097E-2</v>
      </c>
      <c r="Q8">
        <v>6.6913925785427181E-2</v>
      </c>
      <c r="R8">
        <v>5.4243754735188339E-2</v>
      </c>
      <c r="S8">
        <v>7.0783432673481347E-2</v>
      </c>
      <c r="T8">
        <v>0.96271605130970461</v>
      </c>
      <c r="X8" s="22">
        <f t="shared" si="0"/>
        <v>0.25243996793039147</v>
      </c>
      <c r="Y8" s="22">
        <f t="shared" si="1"/>
        <v>6.7963837365584007E-2</v>
      </c>
    </row>
    <row r="9" spans="1:25" x14ac:dyDescent="0.25">
      <c r="A9" s="2" t="s">
        <v>65</v>
      </c>
      <c r="B9">
        <v>0.27706413166862048</v>
      </c>
      <c r="C9">
        <v>4.8787180293333857E-2</v>
      </c>
      <c r="D9">
        <v>0.22610174714907552</v>
      </c>
      <c r="E9">
        <v>5.1161766876293736E-2</v>
      </c>
      <c r="F9">
        <v>6.4327543762532774E-2</v>
      </c>
      <c r="G9">
        <v>0.45784388547967958</v>
      </c>
      <c r="H9">
        <v>8.7927778462278033E-2</v>
      </c>
      <c r="I9">
        <v>0.23591580940407542</v>
      </c>
      <c r="J9">
        <v>8.359266214560776E-2</v>
      </c>
      <c r="K9">
        <v>0.14722684687850535</v>
      </c>
      <c r="L9">
        <v>0.8881650023350236</v>
      </c>
      <c r="M9">
        <v>8.4595032249559915E-2</v>
      </c>
      <c r="N9">
        <v>0.72513490847035267</v>
      </c>
      <c r="O9">
        <v>4.4423879898041495E-2</v>
      </c>
      <c r="P9">
        <v>8.1683183011085292E-2</v>
      </c>
      <c r="Q9">
        <v>6.2937362762148341E-2</v>
      </c>
      <c r="R9">
        <v>6.1164644152774304E-2</v>
      </c>
      <c r="S9">
        <v>8.6905128260801157E-2</v>
      </c>
      <c r="T9">
        <v>0.96626420475301844</v>
      </c>
      <c r="X9" s="22">
        <f t="shared" si="0"/>
        <v>0.24638014200067412</v>
      </c>
      <c r="Y9" s="22">
        <f t="shared" si="1"/>
        <v>6.7640149556962306E-2</v>
      </c>
    </row>
    <row r="10" spans="1:25" x14ac:dyDescent="0.25">
      <c r="A10" s="2" t="s">
        <v>66</v>
      </c>
      <c r="B10">
        <v>0.29566021940983744</v>
      </c>
      <c r="C10">
        <v>5.5088463851657332E-2</v>
      </c>
      <c r="D10">
        <v>0.31073023371176589</v>
      </c>
      <c r="E10">
        <v>5.9017126647373838E-2</v>
      </c>
      <c r="F10">
        <v>6.1402406449055882E-2</v>
      </c>
      <c r="G10">
        <v>0.46022815035893527</v>
      </c>
      <c r="H10">
        <v>0.1260204846738385</v>
      </c>
      <c r="I10">
        <v>0.1448074266633321</v>
      </c>
      <c r="J10">
        <v>0.19756067876365693</v>
      </c>
      <c r="K10">
        <v>0.1251136495186608</v>
      </c>
      <c r="L10">
        <v>0.88812019715268509</v>
      </c>
      <c r="M10">
        <v>0.10285333185039626</v>
      </c>
      <c r="N10">
        <v>0.69788177564919318</v>
      </c>
      <c r="O10">
        <v>0.21700993228139054</v>
      </c>
      <c r="P10">
        <v>4.6632925497449462E-2</v>
      </c>
      <c r="Q10">
        <v>6.5334354842474865E-2</v>
      </c>
      <c r="R10">
        <v>6.9123156988569676E-2</v>
      </c>
      <c r="S10">
        <v>9.7185620863531302E-2</v>
      </c>
      <c r="T10">
        <v>0.95562767519211833</v>
      </c>
      <c r="X10" s="22">
        <f t="shared" si="0"/>
        <v>0.26186304265083804</v>
      </c>
      <c r="Y10" s="22">
        <f t="shared" si="1"/>
        <v>6.5384300158340763E-2</v>
      </c>
    </row>
    <row r="11" spans="1:25" x14ac:dyDescent="0.25">
      <c r="A11" s="2" t="s">
        <v>67</v>
      </c>
      <c r="B11">
        <v>0.28169764492801486</v>
      </c>
      <c r="C11">
        <v>5.463766977433504E-2</v>
      </c>
      <c r="D11">
        <v>0.26636389796363347</v>
      </c>
      <c r="E11">
        <v>5.1661781449791347E-2</v>
      </c>
      <c r="F11">
        <v>5.8962397781432502E-2</v>
      </c>
      <c r="G11">
        <v>0.46289017354531659</v>
      </c>
      <c r="H11">
        <v>0.10793570698717596</v>
      </c>
      <c r="I11">
        <v>9.087446380622978E-2</v>
      </c>
      <c r="J11">
        <v>0.12791463811539602</v>
      </c>
      <c r="K11">
        <v>0.16720716002506814</v>
      </c>
      <c r="L11">
        <v>0.87148786724845329</v>
      </c>
      <c r="M11">
        <v>6.0942234181646841E-2</v>
      </c>
      <c r="N11">
        <v>0.78504629371562729</v>
      </c>
      <c r="O11">
        <v>0.20652771712083326</v>
      </c>
      <c r="P11">
        <v>3.4014837255464267E-2</v>
      </c>
      <c r="Q11">
        <v>8.1659270919380078E-2</v>
      </c>
      <c r="R11">
        <v>8.9402361782459527E-2</v>
      </c>
      <c r="S11">
        <v>9.2512664850897722E-2</v>
      </c>
      <c r="T11">
        <v>0.936032874262962</v>
      </c>
      <c r="X11" s="22">
        <f t="shared" si="0"/>
        <v>0.25409324503758518</v>
      </c>
      <c r="Y11" s="22">
        <f t="shared" si="1"/>
        <v>6.6971157523043251E-2</v>
      </c>
    </row>
    <row r="12" spans="1:25" x14ac:dyDescent="0.25">
      <c r="A12" s="2" t="s">
        <v>68</v>
      </c>
      <c r="B12">
        <v>0.28426044374953541</v>
      </c>
      <c r="C12">
        <v>5.8144829016394894E-2</v>
      </c>
      <c r="D12">
        <v>0.22311878479538172</v>
      </c>
      <c r="E12">
        <v>5.2308490469248625E-2</v>
      </c>
      <c r="F12">
        <v>6.7847806117796741E-2</v>
      </c>
      <c r="G12">
        <v>0.44183674701560072</v>
      </c>
      <c r="H12">
        <v>8.5709318162653425E-2</v>
      </c>
      <c r="I12">
        <v>0.26595650648666863</v>
      </c>
      <c r="J12">
        <v>9.4467702775727025E-2</v>
      </c>
      <c r="K12">
        <v>0.12841979254413408</v>
      </c>
      <c r="L12">
        <v>0.87002772537651929</v>
      </c>
      <c r="M12">
        <v>9.2064334916242788E-2</v>
      </c>
      <c r="N12">
        <v>0.7193321612610899</v>
      </c>
      <c r="O12">
        <v>0.19117496918441793</v>
      </c>
      <c r="P12">
        <v>0.13636160258405247</v>
      </c>
      <c r="Q12">
        <v>7.288452483114248E-2</v>
      </c>
      <c r="R12">
        <v>7.201274749154761E-2</v>
      </c>
      <c r="S12">
        <v>4.7418673860440588E-2</v>
      </c>
      <c r="T12">
        <v>0.95976538059810124</v>
      </c>
      <c r="X12" s="22">
        <f t="shared" si="0"/>
        <v>0.25595329164403663</v>
      </c>
      <c r="Y12" s="22">
        <f t="shared" si="1"/>
        <v>6.5498368572978333E-2</v>
      </c>
    </row>
    <row r="14" spans="1:25" x14ac:dyDescent="0.25">
      <c r="A14" s="9" t="s">
        <v>56</v>
      </c>
      <c r="B14" s="70" t="s">
        <v>69</v>
      </c>
      <c r="C14" s="70"/>
      <c r="D14" s="70"/>
      <c r="E14" s="70"/>
      <c r="F14" s="70"/>
      <c r="G14" s="70"/>
      <c r="H14" s="70"/>
      <c r="I14" s="70"/>
      <c r="J14" s="70"/>
      <c r="K14" s="70"/>
      <c r="L14" s="70"/>
      <c r="M14" s="70"/>
      <c r="N14" s="70"/>
      <c r="O14" s="70"/>
      <c r="P14" s="70"/>
      <c r="Q14" s="70"/>
      <c r="R14" s="70"/>
      <c r="S14" s="70"/>
      <c r="T14" s="70"/>
      <c r="U14" s="70"/>
      <c r="V14" s="70"/>
    </row>
    <row r="15" spans="1:25" x14ac:dyDescent="0.25">
      <c r="A15" s="21" t="s">
        <v>19</v>
      </c>
      <c r="B15" s="24">
        <v>1</v>
      </c>
      <c r="C15" s="24">
        <v>2</v>
      </c>
      <c r="D15" s="24">
        <v>3</v>
      </c>
      <c r="E15" s="24">
        <v>4</v>
      </c>
      <c r="F15" s="24">
        <v>5</v>
      </c>
      <c r="G15" s="24">
        <v>6</v>
      </c>
      <c r="H15" s="24">
        <v>7</v>
      </c>
      <c r="I15" s="24">
        <v>8</v>
      </c>
      <c r="J15" s="24">
        <v>9</v>
      </c>
      <c r="K15" s="24">
        <v>10</v>
      </c>
      <c r="L15" s="24">
        <v>11</v>
      </c>
      <c r="M15" s="24">
        <v>12</v>
      </c>
      <c r="N15" s="24">
        <v>13</v>
      </c>
      <c r="O15" s="24">
        <v>14</v>
      </c>
      <c r="P15" s="24">
        <v>15</v>
      </c>
      <c r="Q15" s="24">
        <v>16</v>
      </c>
      <c r="R15" s="24">
        <v>17</v>
      </c>
      <c r="S15" s="24">
        <v>18</v>
      </c>
      <c r="T15" s="24">
        <v>19</v>
      </c>
      <c r="U15" s="24">
        <v>20</v>
      </c>
      <c r="V15" s="24">
        <v>21</v>
      </c>
      <c r="X15" s="8" t="s">
        <v>2</v>
      </c>
      <c r="Y15" s="8" t="s">
        <v>3</v>
      </c>
    </row>
    <row r="16" spans="1:25" x14ac:dyDescent="0.25">
      <c r="A16" s="2" t="s">
        <v>59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X16" s="22">
        <f t="shared" ref="X16:X25" si="2">AVERAGE(B16:V16)</f>
        <v>1</v>
      </c>
      <c r="Y16" s="22">
        <f t="shared" ref="Y16:Y25" si="3">STDEV(B16:V16)/SQRT(COUNT(B16:V16))</f>
        <v>0</v>
      </c>
    </row>
    <row r="17" spans="1:25" x14ac:dyDescent="0.25">
      <c r="A17" s="2" t="s">
        <v>60</v>
      </c>
      <c r="B17">
        <v>6.2097321504802926E-2</v>
      </c>
      <c r="C17">
        <v>0.36862220512358229</v>
      </c>
      <c r="D17">
        <v>0.17620844655736709</v>
      </c>
      <c r="E17">
        <v>0.26007043769667582</v>
      </c>
      <c r="F17">
        <v>6.1941115756244836E-2</v>
      </c>
      <c r="G17">
        <v>0.10698186778663904</v>
      </c>
      <c r="H17">
        <v>0.1231678520985774</v>
      </c>
      <c r="I17">
        <v>5.3410923817965035E-2</v>
      </c>
      <c r="J17">
        <v>0.23001146155232399</v>
      </c>
      <c r="K17">
        <v>0.25375573381274102</v>
      </c>
      <c r="L17">
        <v>0.13427613761554305</v>
      </c>
      <c r="M17">
        <v>0.14721774333785514</v>
      </c>
      <c r="N17">
        <v>0.32816935955924309</v>
      </c>
      <c r="O17">
        <v>0.12637310140925681</v>
      </c>
      <c r="P17">
        <v>0.2075091055729831</v>
      </c>
      <c r="Q17">
        <v>0.15487699739946564</v>
      </c>
      <c r="R17">
        <v>0.15779077292981353</v>
      </c>
      <c r="S17">
        <v>0.33891690582585771</v>
      </c>
      <c r="T17">
        <v>0.17602940954140159</v>
      </c>
      <c r="U17">
        <v>0.4093074732948675</v>
      </c>
      <c r="V17">
        <v>0.29810838912788346</v>
      </c>
      <c r="X17" s="22">
        <f t="shared" si="2"/>
        <v>0.19880203625338522</v>
      </c>
      <c r="Y17" s="22">
        <f t="shared" si="3"/>
        <v>2.2710645975497153E-2</v>
      </c>
    </row>
    <row r="18" spans="1:25" x14ac:dyDescent="0.25">
      <c r="A18" s="2" t="s">
        <v>61</v>
      </c>
      <c r="B18">
        <v>2.2148968611902478E-2</v>
      </c>
      <c r="C18">
        <v>0.35760058470327094</v>
      </c>
      <c r="D18">
        <v>0.25277019828535041</v>
      </c>
      <c r="E18">
        <v>0.17375422537835614</v>
      </c>
      <c r="F18">
        <v>5.5760671228901472E-2</v>
      </c>
      <c r="G18">
        <v>7.7025991591635992E-2</v>
      </c>
      <c r="H18">
        <v>4.4245101555349803E-2</v>
      </c>
      <c r="I18">
        <v>4.7443305956419428E-2</v>
      </c>
      <c r="J18">
        <v>0.10594317206682162</v>
      </c>
      <c r="K18">
        <v>0.19185235371212145</v>
      </c>
      <c r="L18">
        <v>2.2620271245060591E-2</v>
      </c>
      <c r="M18">
        <v>4.7323005486832083E-2</v>
      </c>
      <c r="N18">
        <v>0.16549133179766357</v>
      </c>
      <c r="O18">
        <v>6.1430698123999282E-2</v>
      </c>
      <c r="P18">
        <v>0.11358623549655834</v>
      </c>
      <c r="Q18">
        <v>9.3058765401335286E-2</v>
      </c>
      <c r="R18">
        <v>7.4900187447686256E-2</v>
      </c>
      <c r="S18">
        <v>0.15173513515519324</v>
      </c>
      <c r="T18">
        <v>0.19616769358626535</v>
      </c>
      <c r="U18">
        <v>0.24388712118605488</v>
      </c>
      <c r="V18">
        <v>0.21126394359668577</v>
      </c>
      <c r="X18" s="22">
        <f t="shared" si="2"/>
        <v>0.12904804579111737</v>
      </c>
      <c r="Y18" s="22">
        <f t="shared" si="3"/>
        <v>1.9561593124118509E-2</v>
      </c>
    </row>
    <row r="19" spans="1:25" x14ac:dyDescent="0.25">
      <c r="A19" s="2" t="s">
        <v>62</v>
      </c>
      <c r="B19">
        <v>2.4150195122721891E-2</v>
      </c>
      <c r="C19">
        <v>0.18736746080327044</v>
      </c>
      <c r="D19">
        <v>0.11696344170883381</v>
      </c>
      <c r="E19">
        <v>7.7597776947680386E-2</v>
      </c>
      <c r="F19">
        <v>4.8704192356885556E-2</v>
      </c>
      <c r="G19">
        <v>7.1348735878475261E-2</v>
      </c>
      <c r="H19">
        <v>2.7559715752352942E-2</v>
      </c>
      <c r="I19">
        <v>4.9390222083640502E-2</v>
      </c>
      <c r="J19">
        <v>1.4582144774286671E-3</v>
      </c>
      <c r="K19">
        <v>7.0834718852294906E-2</v>
      </c>
      <c r="L19">
        <v>5.2355843613536283E-2</v>
      </c>
      <c r="M19">
        <v>7.5445612961155928E-2</v>
      </c>
      <c r="N19">
        <v>0.20092291294935524</v>
      </c>
      <c r="O19">
        <v>4.880271312585293E-2</v>
      </c>
      <c r="P19">
        <v>0.12049612648578777</v>
      </c>
      <c r="Q19">
        <v>5.574762131595893E-2</v>
      </c>
      <c r="R19">
        <v>4.9753596028637131E-2</v>
      </c>
      <c r="S19">
        <v>0.1676026588952004</v>
      </c>
      <c r="T19">
        <v>0.13628863128143651</v>
      </c>
      <c r="U19">
        <v>0.26128416703726609</v>
      </c>
      <c r="V19">
        <v>6.2116000713144506E-2</v>
      </c>
      <c r="X19" s="22">
        <f t="shared" si="2"/>
        <v>9.0770978970995994E-2</v>
      </c>
      <c r="Y19" s="22">
        <f t="shared" si="3"/>
        <v>1.4485355380427126E-2</v>
      </c>
    </row>
    <row r="20" spans="1:25" x14ac:dyDescent="0.25">
      <c r="A20" s="2" t="s">
        <v>63</v>
      </c>
      <c r="B20">
        <v>6.4004420562141631E-2</v>
      </c>
      <c r="C20">
        <v>0.18778434973654584</v>
      </c>
      <c r="D20">
        <v>9.0285953582767253E-2</v>
      </c>
      <c r="E20">
        <v>0.11399073618053027</v>
      </c>
      <c r="F20">
        <v>1.3093452679402994E-2</v>
      </c>
      <c r="G20">
        <v>2.062247938024301E-2</v>
      </c>
      <c r="H20">
        <v>3.5914964432975392E-2</v>
      </c>
      <c r="I20">
        <v>6.6331375132348755E-2</v>
      </c>
      <c r="J20">
        <v>1.3543881654242225E-2</v>
      </c>
      <c r="K20">
        <v>0.13652353757161015</v>
      </c>
      <c r="L20">
        <v>3.1399352964196207E-2</v>
      </c>
      <c r="M20">
        <v>5.9212064099418316E-2</v>
      </c>
      <c r="N20">
        <v>0.24387493610812938</v>
      </c>
      <c r="O20">
        <v>7.0529107806366967E-2</v>
      </c>
      <c r="P20">
        <v>8.9589444053281175E-2</v>
      </c>
      <c r="Q20">
        <v>6.0812452664375433E-2</v>
      </c>
      <c r="R20">
        <v>5.9804476632675102E-2</v>
      </c>
      <c r="S20">
        <v>0.74315483772423085</v>
      </c>
      <c r="T20">
        <v>4.0482088729699078E-2</v>
      </c>
      <c r="U20">
        <v>0.36397310820319595</v>
      </c>
      <c r="V20">
        <v>0.17621845394019933</v>
      </c>
      <c r="X20" s="22">
        <f t="shared" si="2"/>
        <v>0.12767359399231309</v>
      </c>
      <c r="Y20" s="22">
        <f t="shared" si="3"/>
        <v>3.6022204455470205E-2</v>
      </c>
    </row>
    <row r="21" spans="1:25" x14ac:dyDescent="0.25">
      <c r="A21" s="2" t="s">
        <v>64</v>
      </c>
      <c r="B21">
        <v>4.6204977957874996E-2</v>
      </c>
      <c r="C21">
        <v>0.10218154512255616</v>
      </c>
      <c r="D21">
        <v>9.8243299993653319E-2</v>
      </c>
      <c r="E21">
        <v>8.5852859171402091E-2</v>
      </c>
      <c r="F21">
        <v>5.5579657520414896E-6</v>
      </c>
      <c r="G21">
        <v>9.2376093028802411E-2</v>
      </c>
      <c r="H21">
        <v>6.2043891517593985E-2</v>
      </c>
      <c r="I21">
        <v>4.5082175570985025E-2</v>
      </c>
      <c r="J21">
        <v>2.8588188772671209E-2</v>
      </c>
      <c r="K21">
        <v>3.2660627809014187E-2</v>
      </c>
      <c r="L21">
        <v>2.7823969043246348E-2</v>
      </c>
      <c r="M21">
        <v>3.2791995099415133E-2</v>
      </c>
      <c r="N21">
        <v>0.21278341362402209</v>
      </c>
      <c r="O21">
        <v>8.6125700981543665E-2</v>
      </c>
      <c r="P21">
        <v>5.365088553529062E-2</v>
      </c>
      <c r="Q21">
        <v>7.9022340472805999E-2</v>
      </c>
      <c r="R21">
        <v>6.5946801868643504E-2</v>
      </c>
      <c r="S21">
        <v>0.15247379735440705</v>
      </c>
      <c r="T21">
        <v>4.7446003421544578E-2</v>
      </c>
      <c r="U21">
        <v>0.12235717404884713</v>
      </c>
      <c r="V21">
        <v>0.13791464731512504</v>
      </c>
      <c r="X21" s="22">
        <f t="shared" si="2"/>
        <v>7.6741711698818882E-2</v>
      </c>
      <c r="Y21" s="22">
        <f t="shared" si="3"/>
        <v>1.0881336797748024E-2</v>
      </c>
    </row>
    <row r="22" spans="1:25" x14ac:dyDescent="0.25">
      <c r="A22" s="2" t="s">
        <v>65</v>
      </c>
      <c r="B22">
        <v>5.7078689262999589E-2</v>
      </c>
      <c r="C22">
        <v>0.13394965187842398</v>
      </c>
      <c r="D22">
        <v>3.8118984622552109E-2</v>
      </c>
      <c r="E22">
        <v>4.4577453715355132E-2</v>
      </c>
      <c r="F22">
        <v>1.2073954062651413E-2</v>
      </c>
      <c r="G22">
        <v>2.8749475668132296E-2</v>
      </c>
      <c r="H22">
        <v>2.5543512645747699E-2</v>
      </c>
      <c r="I22">
        <v>4.4822034071564765E-2</v>
      </c>
      <c r="J22">
        <v>1.8444610179441301E-3</v>
      </c>
      <c r="K22">
        <v>3.8121578958734019E-2</v>
      </c>
      <c r="L22">
        <v>1.9508643000401744E-2</v>
      </c>
      <c r="M22">
        <v>5.3073303357568297E-2</v>
      </c>
      <c r="N22">
        <v>4.9616504016831556E-2</v>
      </c>
      <c r="O22">
        <v>7.3014169217173922E-2</v>
      </c>
      <c r="P22">
        <v>9.0934835632068153E-2</v>
      </c>
      <c r="Q22">
        <v>5.648913079522614E-2</v>
      </c>
      <c r="R22">
        <v>3.3747171494720035E-2</v>
      </c>
      <c r="S22">
        <v>4.6016696263136841E-2</v>
      </c>
      <c r="T22">
        <v>2.7240153930180467E-2</v>
      </c>
      <c r="U22">
        <v>0.19029644331151258</v>
      </c>
      <c r="V22">
        <v>0.17299180804532882</v>
      </c>
      <c r="X22" s="22">
        <f t="shared" si="2"/>
        <v>5.8943269284202557E-2</v>
      </c>
      <c r="Y22" s="22">
        <f t="shared" si="3"/>
        <v>1.0840663087745325E-2</v>
      </c>
    </row>
    <row r="23" spans="1:25" x14ac:dyDescent="0.25">
      <c r="A23" s="2" t="s">
        <v>66</v>
      </c>
      <c r="B23">
        <v>2.0409121389116304E-2</v>
      </c>
      <c r="C23">
        <v>0.11125817382786765</v>
      </c>
      <c r="D23">
        <v>4.0075609801107318E-2</v>
      </c>
      <c r="E23">
        <v>7.0370017933503781E-2</v>
      </c>
      <c r="F23">
        <v>3.7915038650278211E-2</v>
      </c>
      <c r="G23">
        <v>3.3156273484888206E-2</v>
      </c>
      <c r="H23">
        <v>5.1938830357446612E-2</v>
      </c>
      <c r="I23">
        <v>2.9875368320469359E-2</v>
      </c>
      <c r="J23">
        <v>3.5021374267912943E-2</v>
      </c>
      <c r="K23">
        <v>9.3681395261289088E-2</v>
      </c>
      <c r="L23">
        <v>3.9562488922687301E-2</v>
      </c>
      <c r="M23">
        <v>2.3001036001699046E-2</v>
      </c>
      <c r="N23">
        <v>3.8151355076888993E-2</v>
      </c>
      <c r="O23">
        <v>7.8145117442235498E-2</v>
      </c>
      <c r="P23">
        <v>6.7913590790237843E-2</v>
      </c>
      <c r="Q23">
        <v>9.3385267926377663E-2</v>
      </c>
      <c r="R23">
        <v>6.4201802530734903E-2</v>
      </c>
      <c r="S23">
        <v>0.25187653129473325</v>
      </c>
      <c r="T23">
        <v>6.4152374101908882E-2</v>
      </c>
      <c r="U23">
        <v>0.24532950607134013</v>
      </c>
      <c r="V23">
        <v>0.10148436892367718</v>
      </c>
      <c r="X23" s="22">
        <f t="shared" si="2"/>
        <v>7.5757363922685728E-2</v>
      </c>
      <c r="Y23" s="22">
        <f t="shared" si="3"/>
        <v>1.381116276196389E-2</v>
      </c>
    </row>
    <row r="24" spans="1:25" x14ac:dyDescent="0.25">
      <c r="A24" s="2" t="s">
        <v>67</v>
      </c>
      <c r="B24">
        <v>5.0326461285130061E-2</v>
      </c>
      <c r="C24">
        <v>1.8935886242678973E-2</v>
      </c>
      <c r="D24">
        <v>6.5534617304896167E-2</v>
      </c>
      <c r="E24">
        <v>5.3382879843560514E-2</v>
      </c>
      <c r="F24">
        <v>2.2040589522212498E-2</v>
      </c>
      <c r="G24">
        <v>3.2505710071897058E-2</v>
      </c>
      <c r="H24">
        <v>4.7558042462761817E-2</v>
      </c>
      <c r="I24">
        <v>1.6099231104805548E-2</v>
      </c>
      <c r="J24">
        <v>2.8882497177549121E-2</v>
      </c>
      <c r="K24">
        <v>7.6453211031319024E-2</v>
      </c>
      <c r="L24">
        <v>2.3969365203369588E-2</v>
      </c>
      <c r="M24">
        <v>7.9119050571681004E-3</v>
      </c>
      <c r="N24">
        <v>3.8151355076888993E-2</v>
      </c>
      <c r="O24">
        <v>8.3796374019245098E-2</v>
      </c>
      <c r="P24">
        <v>6.1934491760737266E-2</v>
      </c>
      <c r="Q24">
        <v>4.5600881544427763E-2</v>
      </c>
      <c r="R24">
        <v>3.3114268313649914E-2</v>
      </c>
      <c r="S24">
        <v>5.9263590112120255E-2</v>
      </c>
      <c r="T24">
        <v>7.1221756657757571E-3</v>
      </c>
      <c r="U24">
        <v>0.22643801595856644</v>
      </c>
      <c r="V24">
        <v>6.4325440471307574E-2</v>
      </c>
      <c r="X24" s="22">
        <f t="shared" si="2"/>
        <v>5.06355709157175E-2</v>
      </c>
      <c r="Y24" s="22">
        <f t="shared" si="3"/>
        <v>1.0004345398161422E-2</v>
      </c>
    </row>
    <row r="25" spans="1:25" x14ac:dyDescent="0.25">
      <c r="A25" s="2" t="s">
        <v>68</v>
      </c>
      <c r="B25">
        <v>8.0499016166592816E-2</v>
      </c>
      <c r="C25">
        <v>9.0963883166778739E-2</v>
      </c>
      <c r="D25">
        <v>5.9228174838090043E-2</v>
      </c>
      <c r="E25">
        <v>3.3827483985014915E-2</v>
      </c>
      <c r="F25">
        <v>4.1482506137182983E-2</v>
      </c>
      <c r="G25">
        <v>9.9142277910568052E-2</v>
      </c>
      <c r="H25">
        <v>6.6157333018058553E-2</v>
      </c>
      <c r="I25">
        <v>6.4993226304647905E-2</v>
      </c>
      <c r="J25">
        <v>2.0000296403926438E-3</v>
      </c>
      <c r="K25">
        <v>3.0528772447374057E-2</v>
      </c>
      <c r="L25">
        <v>1.7782368160771785E-2</v>
      </c>
      <c r="M25">
        <v>4.3515442477776806E-2</v>
      </c>
      <c r="N25">
        <v>6.4068021616305426E-2</v>
      </c>
      <c r="O25">
        <v>6.5418430139035019E-2</v>
      </c>
      <c r="P25">
        <v>0.11904550990035052</v>
      </c>
      <c r="Q25">
        <v>3.4071148530140885E-2</v>
      </c>
      <c r="R25">
        <v>2.8490136695122244E-2</v>
      </c>
      <c r="S25">
        <v>1.2208453641431E-2</v>
      </c>
      <c r="T25">
        <v>6.1321074882183801E-2</v>
      </c>
      <c r="U25">
        <v>4.0022725118247192E-2</v>
      </c>
      <c r="V25">
        <v>8.5697905290213913E-2</v>
      </c>
      <c r="X25" s="22">
        <f t="shared" si="2"/>
        <v>5.4307805717441877E-2</v>
      </c>
      <c r="Y25" s="22">
        <f t="shared" si="3"/>
        <v>6.5739987702111641E-3</v>
      </c>
    </row>
  </sheetData>
  <mergeCells count="2">
    <mergeCell ref="B14:V14"/>
    <mergeCell ref="B1:T1"/>
  </mergeCells>
  <phoneticPr fontId="3" type="noConversion"/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AB68D-6104-4CAE-A622-1CCF5792F89F}">
  <dimension ref="A1:F44"/>
  <sheetViews>
    <sheetView zoomScale="70" zoomScaleNormal="70" workbookViewId="0"/>
  </sheetViews>
  <sheetFormatPr defaultRowHeight="15" x14ac:dyDescent="0.25"/>
  <cols>
    <col min="1" max="1" width="21.5703125" customWidth="1"/>
    <col min="2" max="2" width="11.5703125" customWidth="1"/>
    <col min="3" max="3" width="8.140625" customWidth="1"/>
    <col min="5" max="5" width="11.85546875" customWidth="1"/>
  </cols>
  <sheetData>
    <row r="1" spans="1:6" x14ac:dyDescent="0.25">
      <c r="A1" s="9" t="s">
        <v>14</v>
      </c>
      <c r="B1" s="69" t="s">
        <v>37</v>
      </c>
      <c r="C1" s="69"/>
      <c r="E1" s="69" t="s">
        <v>83</v>
      </c>
      <c r="F1" s="69"/>
    </row>
    <row r="2" spans="1:6" x14ac:dyDescent="0.25">
      <c r="A2" s="52" t="s">
        <v>21</v>
      </c>
      <c r="B2" s="3" t="s">
        <v>12</v>
      </c>
      <c r="C2" s="3" t="s">
        <v>11</v>
      </c>
      <c r="E2" s="3" t="s">
        <v>12</v>
      </c>
      <c r="F2" s="3" t="s">
        <v>11</v>
      </c>
    </row>
    <row r="3" spans="1:6" x14ac:dyDescent="0.25">
      <c r="A3" s="2">
        <v>1</v>
      </c>
      <c r="B3">
        <v>0.75993551076232357</v>
      </c>
      <c r="C3">
        <v>0.13300000000000001</v>
      </c>
      <c r="E3">
        <v>0.43835340353705848</v>
      </c>
      <c r="F3">
        <v>9.0999999999999998E-2</v>
      </c>
    </row>
    <row r="4" spans="1:6" x14ac:dyDescent="0.25">
      <c r="A4" s="2">
        <v>2</v>
      </c>
      <c r="B4">
        <v>0.64821865550815827</v>
      </c>
      <c r="C4">
        <v>0.13700000000000001</v>
      </c>
      <c r="E4">
        <v>0.40537429449281437</v>
      </c>
      <c r="F4">
        <v>0.161</v>
      </c>
    </row>
    <row r="5" spans="1:6" x14ac:dyDescent="0.25">
      <c r="A5" s="2">
        <v>3</v>
      </c>
      <c r="B5">
        <v>0.32430533462986882</v>
      </c>
      <c r="C5">
        <v>0.161</v>
      </c>
      <c r="E5">
        <v>0.21310751808461886</v>
      </c>
      <c r="F5">
        <v>0.16900000000000001</v>
      </c>
    </row>
    <row r="6" spans="1:6" x14ac:dyDescent="0.25">
      <c r="A6" s="2">
        <v>4</v>
      </c>
      <c r="B6">
        <v>0.16416060555092485</v>
      </c>
      <c r="C6">
        <v>0.193</v>
      </c>
      <c r="E6">
        <v>0.10693227228221631</v>
      </c>
      <c r="F6">
        <v>0.14799999999999999</v>
      </c>
    </row>
    <row r="7" spans="1:6" x14ac:dyDescent="0.25">
      <c r="A7" s="2">
        <v>5</v>
      </c>
      <c r="B7">
        <v>0.51949063340772872</v>
      </c>
      <c r="C7">
        <v>0.123</v>
      </c>
      <c r="E7">
        <v>0.32566614716716136</v>
      </c>
      <c r="F7">
        <v>0.14799999999999999</v>
      </c>
    </row>
    <row r="8" spans="1:6" x14ac:dyDescent="0.25">
      <c r="A8" s="2">
        <v>6</v>
      </c>
      <c r="B8">
        <v>0.33516950769715553</v>
      </c>
      <c r="C8">
        <v>9.7000000000000003E-2</v>
      </c>
      <c r="E8">
        <v>0.26465503693226466</v>
      </c>
      <c r="F8">
        <v>0.15</v>
      </c>
    </row>
    <row r="9" spans="1:6" x14ac:dyDescent="0.25">
      <c r="A9" s="2">
        <v>7</v>
      </c>
      <c r="B9">
        <v>0.72792848683554567</v>
      </c>
      <c r="C9">
        <v>0.158</v>
      </c>
      <c r="E9">
        <v>0.57493292449214262</v>
      </c>
      <c r="F9">
        <v>0.10199999999999999</v>
      </c>
    </row>
    <row r="10" spans="1:6" x14ac:dyDescent="0.25">
      <c r="A10" s="2">
        <v>8</v>
      </c>
      <c r="B10">
        <v>0.28708592764856988</v>
      </c>
      <c r="C10">
        <v>0.17199999999999999</v>
      </c>
      <c r="E10">
        <v>0.54674812466166578</v>
      </c>
      <c r="F10">
        <v>0.17499999999999999</v>
      </c>
    </row>
    <row r="11" spans="1:6" x14ac:dyDescent="0.25">
      <c r="A11" s="2">
        <v>9</v>
      </c>
      <c r="B11">
        <v>0.73132404837730391</v>
      </c>
      <c r="C11">
        <v>0.17499999999999999</v>
      </c>
      <c r="E11">
        <v>0.53892606362692652</v>
      </c>
      <c r="F11">
        <v>0.182</v>
      </c>
    </row>
    <row r="12" spans="1:6" x14ac:dyDescent="0.25">
      <c r="A12" s="2">
        <v>10</v>
      </c>
      <c r="B12">
        <v>0.76009724474394691</v>
      </c>
      <c r="C12">
        <v>0.14699999999999999</v>
      </c>
      <c r="E12">
        <v>0.7237425907553573</v>
      </c>
      <c r="F12">
        <v>0.11</v>
      </c>
    </row>
    <row r="13" spans="1:6" x14ac:dyDescent="0.25">
      <c r="A13" s="2">
        <v>11</v>
      </c>
      <c r="B13">
        <v>0.14160969872353163</v>
      </c>
      <c r="C13">
        <v>0.28799999999999998</v>
      </c>
      <c r="E13">
        <v>0.5494110129437545</v>
      </c>
      <c r="F13">
        <v>0.183</v>
      </c>
    </row>
    <row r="14" spans="1:6" x14ac:dyDescent="0.25">
      <c r="A14" s="2">
        <v>12</v>
      </c>
      <c r="B14">
        <v>0.25422990445897142</v>
      </c>
      <c r="C14">
        <v>0.112</v>
      </c>
      <c r="E14">
        <v>0.23802240407917508</v>
      </c>
      <c r="F14">
        <v>0.27200000000000002</v>
      </c>
    </row>
    <row r="15" spans="1:6" x14ac:dyDescent="0.25">
      <c r="A15" s="2">
        <v>13</v>
      </c>
      <c r="B15">
        <v>0.20757896984313659</v>
      </c>
      <c r="C15">
        <v>0.22800000000000001</v>
      </c>
      <c r="E15">
        <v>0.62753824069920716</v>
      </c>
      <c r="F15">
        <v>0.14199999999999999</v>
      </c>
    </row>
    <row r="16" spans="1:6" x14ac:dyDescent="0.25">
      <c r="A16" s="2">
        <v>14</v>
      </c>
      <c r="B16">
        <v>0.42698018049497893</v>
      </c>
      <c r="C16">
        <v>0.114</v>
      </c>
      <c r="E16">
        <v>0.46470190700385439</v>
      </c>
      <c r="F16">
        <v>0.13200000000000001</v>
      </c>
    </row>
    <row r="17" spans="1:6" x14ac:dyDescent="0.25">
      <c r="A17" s="2">
        <v>15</v>
      </c>
      <c r="B17">
        <v>0.88798770822043205</v>
      </c>
      <c r="C17">
        <v>0.11700000000000001</v>
      </c>
      <c r="E17">
        <v>0.36891769594429341</v>
      </c>
      <c r="F17">
        <v>0.182</v>
      </c>
    </row>
    <row r="18" spans="1:6" x14ac:dyDescent="0.25">
      <c r="A18" s="2">
        <v>16</v>
      </c>
      <c r="B18">
        <v>0.27141339925097357</v>
      </c>
      <c r="C18">
        <v>0.16200000000000001</v>
      </c>
      <c r="E18">
        <v>0.11747324760239751</v>
      </c>
      <c r="F18">
        <v>0.21099999999999999</v>
      </c>
    </row>
    <row r="19" spans="1:6" x14ac:dyDescent="0.25">
      <c r="A19" s="2">
        <v>17</v>
      </c>
      <c r="B19">
        <v>0.78134725787149495</v>
      </c>
      <c r="C19">
        <v>9.7000000000000003E-2</v>
      </c>
      <c r="E19">
        <v>0.31195315809245738</v>
      </c>
      <c r="F19">
        <v>0.16900000000000001</v>
      </c>
    </row>
    <row r="20" spans="1:6" x14ac:dyDescent="0.25">
      <c r="A20" s="2">
        <v>18</v>
      </c>
      <c r="B20">
        <v>0.22885400583423082</v>
      </c>
      <c r="C20">
        <v>0.109</v>
      </c>
      <c r="E20">
        <v>0.3703355970748704</v>
      </c>
      <c r="F20">
        <v>0.20899999999999999</v>
      </c>
    </row>
    <row r="21" spans="1:6" x14ac:dyDescent="0.25">
      <c r="A21" s="2">
        <v>19</v>
      </c>
      <c r="B21">
        <v>0.19939152252699968</v>
      </c>
      <c r="C21">
        <v>8.8999999999999996E-2</v>
      </c>
      <c r="E21">
        <v>0.34413473870740197</v>
      </c>
      <c r="F21">
        <v>0.247</v>
      </c>
    </row>
    <row r="22" spans="1:6" x14ac:dyDescent="0.25">
      <c r="A22" s="2">
        <v>20</v>
      </c>
      <c r="B22">
        <v>0.45333669345791944</v>
      </c>
      <c r="C22">
        <v>9.1999999999999998E-2</v>
      </c>
      <c r="E22">
        <v>0.32529738521550955</v>
      </c>
      <c r="F22">
        <v>0.104</v>
      </c>
    </row>
    <row r="23" spans="1:6" x14ac:dyDescent="0.25">
      <c r="A23" s="2">
        <v>21</v>
      </c>
      <c r="B23">
        <v>0.51920141089169625</v>
      </c>
      <c r="C23">
        <v>9.6000000000000002E-2</v>
      </c>
      <c r="E23">
        <v>0.884399008278689</v>
      </c>
      <c r="F23">
        <v>0.245</v>
      </c>
    </row>
    <row r="24" spans="1:6" x14ac:dyDescent="0.25">
      <c r="A24" s="2">
        <v>22</v>
      </c>
      <c r="B24">
        <v>0.74468221333850804</v>
      </c>
      <c r="C24">
        <v>0.114</v>
      </c>
      <c r="E24">
        <v>0.63897743570485244</v>
      </c>
      <c r="F24">
        <v>0.13200000000000001</v>
      </c>
    </row>
    <row r="25" spans="1:6" x14ac:dyDescent="0.25">
      <c r="A25" s="2">
        <v>23</v>
      </c>
      <c r="B25">
        <v>0.16687944264894178</v>
      </c>
      <c r="C25">
        <v>0.14599999999999999</v>
      </c>
      <c r="E25">
        <v>0.47120016642308404</v>
      </c>
      <c r="F25">
        <v>0.128</v>
      </c>
    </row>
    <row r="26" spans="1:6" x14ac:dyDescent="0.25">
      <c r="A26" s="2">
        <v>24</v>
      </c>
      <c r="B26">
        <v>1.0371957045658093</v>
      </c>
      <c r="C26">
        <v>0.107</v>
      </c>
      <c r="E26">
        <v>0.72267200786526142</v>
      </c>
      <c r="F26">
        <v>9.9000000000000005E-2</v>
      </c>
    </row>
    <row r="27" spans="1:6" x14ac:dyDescent="0.25">
      <c r="A27" s="2">
        <v>25</v>
      </c>
      <c r="B27">
        <v>0.20752852148248738</v>
      </c>
      <c r="C27">
        <v>7.9000000000000001E-2</v>
      </c>
      <c r="E27">
        <v>0.71608882848124056</v>
      </c>
      <c r="F27">
        <v>0.151</v>
      </c>
    </row>
    <row r="28" spans="1:6" x14ac:dyDescent="0.25">
      <c r="A28" s="2">
        <v>26</v>
      </c>
      <c r="B28">
        <v>0.27140987406499745</v>
      </c>
      <c r="C28">
        <v>0.106</v>
      </c>
      <c r="E28">
        <v>0.79589818937689505</v>
      </c>
      <c r="F28">
        <v>0.109</v>
      </c>
    </row>
    <row r="29" spans="1:6" x14ac:dyDescent="0.25">
      <c r="A29" s="2">
        <v>27</v>
      </c>
      <c r="B29">
        <v>0.40164822789626303</v>
      </c>
      <c r="C29">
        <v>0.104</v>
      </c>
      <c r="E29">
        <v>0.70565993712178099</v>
      </c>
      <c r="F29">
        <v>0.13700000000000001</v>
      </c>
    </row>
    <row r="30" spans="1:6" x14ac:dyDescent="0.25">
      <c r="A30" s="2">
        <v>28</v>
      </c>
      <c r="B30">
        <v>0.7301519685054253</v>
      </c>
      <c r="C30">
        <v>0.13200000000000001</v>
      </c>
      <c r="E30">
        <v>0.71030767624819346</v>
      </c>
      <c r="F30">
        <v>0.151</v>
      </c>
    </row>
    <row r="31" spans="1:6" x14ac:dyDescent="0.25">
      <c r="A31" s="2">
        <v>29</v>
      </c>
      <c r="B31">
        <v>0.83373666932266677</v>
      </c>
      <c r="C31">
        <v>0.157</v>
      </c>
      <c r="E31">
        <v>0.46183887425246989</v>
      </c>
      <c r="F31">
        <v>0.109</v>
      </c>
    </row>
    <row r="32" spans="1:6" x14ac:dyDescent="0.25">
      <c r="A32" s="2">
        <v>30</v>
      </c>
      <c r="B32">
        <v>0.70602365947893519</v>
      </c>
      <c r="C32">
        <v>0.121</v>
      </c>
      <c r="E32">
        <v>0.52964327774885134</v>
      </c>
      <c r="F32">
        <v>8.8999999999999996E-2</v>
      </c>
    </row>
    <row r="33" spans="1:6" x14ac:dyDescent="0.25">
      <c r="A33" s="2">
        <v>31</v>
      </c>
      <c r="B33">
        <v>0.33304248627518351</v>
      </c>
      <c r="C33">
        <v>0.104</v>
      </c>
      <c r="E33">
        <v>0.16967366099202533</v>
      </c>
      <c r="F33">
        <v>8.5000000000000006E-2</v>
      </c>
    </row>
    <row r="34" spans="1:6" x14ac:dyDescent="0.25">
      <c r="A34" s="2">
        <v>32</v>
      </c>
      <c r="B34">
        <v>1.0254981193634924</v>
      </c>
      <c r="C34">
        <v>0.11600000000000001</v>
      </c>
      <c r="E34">
        <v>0.25898278650613926</v>
      </c>
      <c r="F34">
        <v>8.5000000000000006E-2</v>
      </c>
    </row>
    <row r="35" spans="1:6" x14ac:dyDescent="0.25">
      <c r="A35" s="2">
        <v>33</v>
      </c>
      <c r="B35">
        <v>0.37695176794991375</v>
      </c>
      <c r="C35">
        <v>9.5000000000000001E-2</v>
      </c>
      <c r="E35">
        <v>0.48861071686172314</v>
      </c>
      <c r="F35">
        <v>3.7999999999999999E-2</v>
      </c>
    </row>
    <row r="36" spans="1:6" x14ac:dyDescent="0.25">
      <c r="A36" s="2">
        <v>34</v>
      </c>
      <c r="B36">
        <v>0.38049759166400748</v>
      </c>
      <c r="C36">
        <v>0.13600000000000001</v>
      </c>
      <c r="E36">
        <v>0.14383815137268466</v>
      </c>
      <c r="F36">
        <v>6.7000000000000004E-2</v>
      </c>
    </row>
    <row r="37" spans="1:6" x14ac:dyDescent="0.25">
      <c r="A37" s="2">
        <v>35</v>
      </c>
      <c r="B37">
        <v>0.34978713511975601</v>
      </c>
      <c r="C37">
        <v>0.126</v>
      </c>
      <c r="E37">
        <v>0.16408001496655092</v>
      </c>
      <c r="F37">
        <v>7.4999999999999997E-2</v>
      </c>
    </row>
    <row r="38" spans="1:6" x14ac:dyDescent="0.25">
      <c r="A38" s="2">
        <v>36</v>
      </c>
      <c r="B38">
        <v>0.34633074495612476</v>
      </c>
      <c r="C38">
        <v>0.105</v>
      </c>
      <c r="E38">
        <v>0.532761121173284</v>
      </c>
      <c r="F38">
        <v>7.1999999999999995E-2</v>
      </c>
    </row>
    <row r="39" spans="1:6" x14ac:dyDescent="0.25">
      <c r="A39" s="2">
        <v>37</v>
      </c>
      <c r="B39">
        <v>0.57474369076603726</v>
      </c>
      <c r="C39">
        <v>0.106</v>
      </c>
      <c r="E39">
        <v>0.14771427319479241</v>
      </c>
      <c r="F39">
        <v>6.3E-2</v>
      </c>
    </row>
    <row r="40" spans="1:6" x14ac:dyDescent="0.25">
      <c r="A40" s="2">
        <v>38</v>
      </c>
      <c r="B40">
        <v>0.43370447465894596</v>
      </c>
      <c r="C40">
        <v>0.13700000000000001</v>
      </c>
      <c r="E40">
        <v>0.12402299988669503</v>
      </c>
      <c r="F40">
        <v>0.108</v>
      </c>
    </row>
    <row r="41" spans="1:6" x14ac:dyDescent="0.25">
      <c r="A41" s="2">
        <v>39</v>
      </c>
      <c r="E41">
        <v>0.5624587656918395</v>
      </c>
      <c r="F41">
        <v>6.8000000000000005E-2</v>
      </c>
    </row>
    <row r="43" spans="1:6" x14ac:dyDescent="0.25">
      <c r="A43" s="8" t="s">
        <v>2</v>
      </c>
      <c r="B43" s="7">
        <f>AVERAGE(B3:B41)</f>
        <v>0.4881436578629838</v>
      </c>
      <c r="C43" s="7">
        <f>AVERAGE(C3:C41)</f>
        <v>0.13134210526315793</v>
      </c>
      <c r="E43" s="7">
        <f>AVERAGE(E3:E41)</f>
        <v>0.43807824757800529</v>
      </c>
      <c r="F43" s="7">
        <f>AVERAGE(F3:F41)</f>
        <v>0.13584615384615384</v>
      </c>
    </row>
    <row r="44" spans="1:6" x14ac:dyDescent="0.25">
      <c r="A44" s="8" t="s">
        <v>3</v>
      </c>
      <c r="B44" s="7">
        <f>STDEV(B3:B41)/SQRT(COUNT(B3:B41))</f>
        <v>4.1360157632851939E-2</v>
      </c>
      <c r="C44" s="7">
        <f>STDEV(C3:C41)/SQRT(COUNT(C3:C41))</f>
        <v>6.65009185230412E-3</v>
      </c>
      <c r="E44" s="7">
        <f>STDEV(E3:E41)/SQRT(COUNT(E3:E41))</f>
        <v>3.4090581968068537E-2</v>
      </c>
      <c r="F44" s="7">
        <f>STDEV(F3:F41)/SQRT(COUNT(F3:F41))</f>
        <v>8.7521378503851027E-3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06147-16C0-4E3E-A543-9C0C160CFAC5}">
  <dimension ref="A1:F35"/>
  <sheetViews>
    <sheetView zoomScale="70" zoomScaleNormal="70" workbookViewId="0"/>
  </sheetViews>
  <sheetFormatPr defaultRowHeight="15" x14ac:dyDescent="0.25"/>
  <cols>
    <col min="1" max="1" width="20.140625" customWidth="1"/>
    <col min="2" max="2" width="11.28515625" customWidth="1"/>
    <col min="3" max="3" width="10.5703125" customWidth="1"/>
    <col min="5" max="5" width="11.85546875" customWidth="1"/>
    <col min="6" max="6" width="10.7109375" customWidth="1"/>
  </cols>
  <sheetData>
    <row r="1" spans="1:6" x14ac:dyDescent="0.25">
      <c r="A1" s="9" t="s">
        <v>20</v>
      </c>
      <c r="B1" s="69" t="s">
        <v>37</v>
      </c>
      <c r="C1" s="69"/>
      <c r="E1" s="69" t="s">
        <v>83</v>
      </c>
      <c r="F1" s="69"/>
    </row>
    <row r="2" spans="1:6" x14ac:dyDescent="0.25">
      <c r="A2" s="53" t="s">
        <v>21</v>
      </c>
      <c r="B2" s="3" t="s">
        <v>12</v>
      </c>
      <c r="C2" s="3" t="s">
        <v>11</v>
      </c>
      <c r="E2" s="3" t="s">
        <v>12</v>
      </c>
      <c r="F2" s="3" t="s">
        <v>11</v>
      </c>
    </row>
    <row r="3" spans="1:6" x14ac:dyDescent="0.25">
      <c r="A3" s="2">
        <v>1</v>
      </c>
      <c r="B3">
        <v>0.43916739528813825</v>
      </c>
      <c r="C3">
        <v>4.9456999999999999E-3</v>
      </c>
      <c r="E3">
        <v>2.8993723406619716</v>
      </c>
      <c r="F3">
        <v>7.3296669999999998E-3</v>
      </c>
    </row>
    <row r="4" spans="1:6" x14ac:dyDescent="0.25">
      <c r="A4" s="2">
        <v>2</v>
      </c>
      <c r="B4">
        <v>1.0673885209410823</v>
      </c>
      <c r="C4">
        <v>5.5217460000000001E-3</v>
      </c>
      <c r="E4">
        <v>1.4170530990377905</v>
      </c>
      <c r="F4">
        <v>7.3567629999999997E-3</v>
      </c>
    </row>
    <row r="5" spans="1:6" x14ac:dyDescent="0.25">
      <c r="A5" s="2">
        <v>3</v>
      </c>
      <c r="B5">
        <v>1.1192903359099164</v>
      </c>
      <c r="C5">
        <v>6.3439070000000002E-3</v>
      </c>
      <c r="E5">
        <v>0.50244231992109223</v>
      </c>
      <c r="F5">
        <v>3.50038E-3</v>
      </c>
    </row>
    <row r="6" spans="1:6" x14ac:dyDescent="0.25">
      <c r="A6" s="2">
        <v>4</v>
      </c>
      <c r="B6">
        <v>1.2418464037482635</v>
      </c>
      <c r="C6">
        <v>3.6648940000000001E-3</v>
      </c>
      <c r="E6">
        <v>1.8579889078668839</v>
      </c>
      <c r="F6">
        <v>6.6130939999999999E-3</v>
      </c>
    </row>
    <row r="7" spans="1:6" x14ac:dyDescent="0.25">
      <c r="A7" s="2">
        <v>5</v>
      </c>
      <c r="B7">
        <v>2.3464536091567729</v>
      </c>
      <c r="C7">
        <v>4.4852119999999997E-3</v>
      </c>
      <c r="E7">
        <v>0.53630501023112798</v>
      </c>
      <c r="F7">
        <v>6.5884560000000003E-3</v>
      </c>
    </row>
    <row r="8" spans="1:6" x14ac:dyDescent="0.25">
      <c r="A8" s="2">
        <v>6</v>
      </c>
      <c r="B8">
        <v>2.5906310077940762</v>
      </c>
      <c r="C8">
        <v>1.8247467E-2</v>
      </c>
      <c r="E8">
        <v>0.47802307680579742</v>
      </c>
      <c r="F8">
        <v>4.4701209999999996E-3</v>
      </c>
    </row>
    <row r="9" spans="1:6" x14ac:dyDescent="0.25">
      <c r="A9" s="2">
        <v>7</v>
      </c>
      <c r="B9">
        <v>0.90054941798424104</v>
      </c>
      <c r="C9">
        <v>4.8691860000000002E-3</v>
      </c>
      <c r="E9">
        <v>1.3469489414793072</v>
      </c>
      <c r="F9">
        <v>7.1155200000000002E-3</v>
      </c>
    </row>
    <row r="10" spans="1:6" x14ac:dyDescent="0.25">
      <c r="A10" s="2">
        <v>8</v>
      </c>
      <c r="B10">
        <v>1.0442476350938039</v>
      </c>
      <c r="C10">
        <v>3.9342910000000004E-3</v>
      </c>
      <c r="E10">
        <v>1.0280301353183865</v>
      </c>
      <c r="F10">
        <v>4.4995970000000001E-3</v>
      </c>
    </row>
    <row r="11" spans="1:6" x14ac:dyDescent="0.25">
      <c r="A11" s="2">
        <v>9</v>
      </c>
      <c r="B11">
        <v>0.60657862156059961</v>
      </c>
      <c r="C11">
        <v>4.792424E-3</v>
      </c>
      <c r="E11">
        <v>2.1550389097406573</v>
      </c>
      <c r="F11">
        <v>6.3949590000000004E-3</v>
      </c>
    </row>
    <row r="12" spans="1:6" x14ac:dyDescent="0.25">
      <c r="A12" s="2">
        <v>10</v>
      </c>
      <c r="B12">
        <v>1.9228636815422182</v>
      </c>
      <c r="C12">
        <v>5.237434E-3</v>
      </c>
      <c r="E12">
        <v>0.38373139835174475</v>
      </c>
      <c r="F12">
        <v>3.5881620000000002E-3</v>
      </c>
    </row>
    <row r="13" spans="1:6" x14ac:dyDescent="0.25">
      <c r="A13" s="2">
        <v>11</v>
      </c>
      <c r="B13">
        <v>0.42887814285035097</v>
      </c>
      <c r="C13">
        <v>2.9159042E-2</v>
      </c>
      <c r="E13">
        <v>0.27795649473852302</v>
      </c>
      <c r="F13">
        <v>6.4579826000000007E-2</v>
      </c>
    </row>
    <row r="14" spans="1:6" x14ac:dyDescent="0.25">
      <c r="A14" s="2">
        <v>12</v>
      </c>
      <c r="B14">
        <v>0.24804686247623584</v>
      </c>
      <c r="C14">
        <v>4.8288254000000003E-2</v>
      </c>
      <c r="E14">
        <v>5.2477559297313577E-2</v>
      </c>
      <c r="F14">
        <v>5.4988843000000003E-2</v>
      </c>
    </row>
    <row r="15" spans="1:6" x14ac:dyDescent="0.25">
      <c r="A15" s="2">
        <v>13</v>
      </c>
      <c r="B15">
        <v>0.1730416666347073</v>
      </c>
      <c r="C15">
        <v>3.8514134999999998E-2</v>
      </c>
      <c r="E15">
        <v>0.10233927249602064</v>
      </c>
      <c r="F15">
        <v>5.8389870000000003E-2</v>
      </c>
    </row>
    <row r="16" spans="1:6" x14ac:dyDescent="0.25">
      <c r="A16" s="2">
        <v>14</v>
      </c>
      <c r="B16">
        <v>0.36835283302693994</v>
      </c>
      <c r="C16">
        <v>3.1571226000000001E-2</v>
      </c>
      <c r="E16">
        <v>8.9995673339514456E-2</v>
      </c>
      <c r="F16">
        <v>5.5889211000000001E-2</v>
      </c>
    </row>
    <row r="17" spans="1:6" x14ac:dyDescent="0.25">
      <c r="A17" s="2">
        <v>15</v>
      </c>
      <c r="B17">
        <v>0.25756737905442179</v>
      </c>
      <c r="C17">
        <v>2.8172223E-2</v>
      </c>
      <c r="E17">
        <v>0.12145912895860811</v>
      </c>
      <c r="F17">
        <v>4.3258058000000002E-2</v>
      </c>
    </row>
    <row r="18" spans="1:6" x14ac:dyDescent="0.25">
      <c r="A18" s="2">
        <v>16</v>
      </c>
      <c r="B18">
        <v>0.2031515901274108</v>
      </c>
      <c r="C18">
        <v>2.6822372000000001E-2</v>
      </c>
      <c r="E18">
        <v>7.8318177370773762E-2</v>
      </c>
      <c r="F18">
        <v>5.5606693999999998E-2</v>
      </c>
    </row>
    <row r="19" spans="1:6" x14ac:dyDescent="0.25">
      <c r="A19" s="2">
        <v>17</v>
      </c>
      <c r="B19">
        <v>0.14455807114066971</v>
      </c>
      <c r="C19">
        <v>3.5045043999999997E-2</v>
      </c>
      <c r="E19">
        <v>9.7047323161796817E-2</v>
      </c>
      <c r="F19">
        <v>7.5733922999999995E-2</v>
      </c>
    </row>
    <row r="20" spans="1:6" x14ac:dyDescent="0.25">
      <c r="A20" s="2">
        <v>18</v>
      </c>
      <c r="B20">
        <v>0.27792869591395353</v>
      </c>
      <c r="C20">
        <v>4.2103794E-2</v>
      </c>
      <c r="E20">
        <v>0.20016014570231827</v>
      </c>
      <c r="F20">
        <v>8.3201409000000004E-2</v>
      </c>
    </row>
    <row r="21" spans="1:6" x14ac:dyDescent="0.25">
      <c r="A21" s="2">
        <v>19</v>
      </c>
      <c r="B21">
        <v>0.13381622006060442</v>
      </c>
      <c r="C21">
        <v>4.4343584999999998E-2</v>
      </c>
      <c r="E21">
        <v>3.2817351255092587E-2</v>
      </c>
      <c r="F21">
        <v>4.6223381000000001E-2</v>
      </c>
    </row>
    <row r="22" spans="1:6" x14ac:dyDescent="0.25">
      <c r="A22" s="2">
        <v>20</v>
      </c>
      <c r="B22">
        <v>0.71710434418478797</v>
      </c>
      <c r="C22">
        <v>2.9996786000000001E-2</v>
      </c>
      <c r="E22">
        <v>0.24898206877273354</v>
      </c>
      <c r="F22">
        <v>3.6737545000000003E-2</v>
      </c>
    </row>
    <row r="23" spans="1:6" x14ac:dyDescent="0.25">
      <c r="A23" s="2">
        <v>21</v>
      </c>
      <c r="B23">
        <v>0.65581110953273303</v>
      </c>
      <c r="C23">
        <v>4.7416009000000002E-2</v>
      </c>
      <c r="E23">
        <v>0.278926223235204</v>
      </c>
      <c r="F23">
        <v>3.2910923000000002E-2</v>
      </c>
    </row>
    <row r="24" spans="1:6" x14ac:dyDescent="0.25">
      <c r="A24" s="2">
        <v>22</v>
      </c>
      <c r="B24">
        <v>0.17076697129550833</v>
      </c>
      <c r="C24">
        <v>2.9405719E-2</v>
      </c>
      <c r="E24">
        <v>9.0277114569517841E-2</v>
      </c>
      <c r="F24">
        <v>6.5511219999999995E-2</v>
      </c>
    </row>
    <row r="25" spans="1:6" x14ac:dyDescent="0.25">
      <c r="A25" s="2">
        <v>23</v>
      </c>
      <c r="B25">
        <v>0.58421847899204904</v>
      </c>
      <c r="C25">
        <v>2.6353002E-2</v>
      </c>
      <c r="E25">
        <v>6.5672077599428239E-2</v>
      </c>
      <c r="F25">
        <v>5.6321265000000002E-2</v>
      </c>
    </row>
    <row r="26" spans="1:6" x14ac:dyDescent="0.25">
      <c r="A26" s="2">
        <v>24</v>
      </c>
      <c r="B26">
        <v>0.27272458726448923</v>
      </c>
      <c r="C26">
        <v>4.2128158999999998E-2</v>
      </c>
      <c r="E26">
        <v>0.22767247833972612</v>
      </c>
      <c r="F26">
        <v>3.1876082E-2</v>
      </c>
    </row>
    <row r="27" spans="1:6" x14ac:dyDescent="0.25">
      <c r="A27" s="2">
        <v>25</v>
      </c>
      <c r="B27">
        <v>9.6456123007619271E-2</v>
      </c>
      <c r="C27">
        <v>2.9879316999999999E-2</v>
      </c>
      <c r="E27">
        <v>0.244260537675836</v>
      </c>
      <c r="F27">
        <v>2.9307306000000002E-2</v>
      </c>
    </row>
    <row r="28" spans="1:6" x14ac:dyDescent="0.25">
      <c r="A28" s="2">
        <v>26</v>
      </c>
      <c r="B28">
        <v>0.10043620827262706</v>
      </c>
      <c r="C28">
        <v>3.9440410000000002E-2</v>
      </c>
      <c r="E28">
        <v>0.19335771587293701</v>
      </c>
      <c r="F28">
        <v>4.5162116000000002E-2</v>
      </c>
    </row>
    <row r="29" spans="1:6" x14ac:dyDescent="0.25">
      <c r="A29" s="2">
        <v>27</v>
      </c>
      <c r="B29">
        <v>0.66693871296131002</v>
      </c>
      <c r="C29">
        <v>2.9658378999999999E-2</v>
      </c>
      <c r="E29">
        <v>0.18310044634883399</v>
      </c>
      <c r="F29">
        <v>6.2299621999999999E-2</v>
      </c>
    </row>
    <row r="30" spans="1:6" x14ac:dyDescent="0.25">
      <c r="A30" s="2">
        <v>28</v>
      </c>
      <c r="B30">
        <v>0.481725366551567</v>
      </c>
      <c r="C30">
        <v>3.5684965999999999E-2</v>
      </c>
      <c r="E30">
        <v>0.30664426948908013</v>
      </c>
      <c r="F30">
        <v>4.5491464000000002E-2</v>
      </c>
    </row>
    <row r="31" spans="1:6" x14ac:dyDescent="0.25">
      <c r="A31" s="2">
        <v>29</v>
      </c>
      <c r="B31">
        <v>0.59276662778924705</v>
      </c>
      <c r="C31">
        <v>3.260921E-2</v>
      </c>
      <c r="E31">
        <v>0.25434668840745239</v>
      </c>
      <c r="F31">
        <v>4.5281779000000001E-2</v>
      </c>
    </row>
    <row r="32" spans="1:6" x14ac:dyDescent="0.25">
      <c r="A32" s="2">
        <v>30</v>
      </c>
      <c r="B32">
        <v>0.13139868729364629</v>
      </c>
      <c r="C32">
        <v>3.1942721E-2</v>
      </c>
      <c r="E32">
        <v>0.34870915308928491</v>
      </c>
      <c r="F32">
        <v>4.9219091E-2</v>
      </c>
    </row>
    <row r="34" spans="1:6" x14ac:dyDescent="0.25">
      <c r="A34" s="8" t="s">
        <v>2</v>
      </c>
      <c r="B34" s="7">
        <f>AVERAGE(B3:B32)</f>
        <v>0.66615684358166616</v>
      </c>
      <c r="C34" s="7">
        <f>AVERAGE(C3:C32)</f>
        <v>2.53525538E-2</v>
      </c>
      <c r="E34" s="7">
        <f>AVERAGE(E3:E32)</f>
        <v>0.53664846797115862</v>
      </c>
      <c r="F34" s="7">
        <f>AVERAGE(F3:F32)</f>
        <v>3.6514878233333332E-2</v>
      </c>
    </row>
    <row r="35" spans="1:6" x14ac:dyDescent="0.25">
      <c r="A35" s="8" t="s">
        <v>3</v>
      </c>
      <c r="B35" s="7">
        <f>STDEV(B3:B32)/SQRT(COUNT(B3:B32))</f>
        <v>0.11786927373730886</v>
      </c>
      <c r="C35" s="7">
        <f>STDEV(C3:C32)/SQRT(COUNT(C3:C32))</f>
        <v>2.749770148901215E-3</v>
      </c>
      <c r="E35" s="7">
        <f>STDEV(E3:E32)/SQRT(COUNT(E3:E32))</f>
        <v>0.1288451374342435</v>
      </c>
      <c r="F35" s="7">
        <f>STDEV(F3:F32)/SQRT(COUNT(F3:F32))</f>
        <v>4.5576798856586031E-3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B0B71-813A-46BB-9D0F-490B662C001D}">
  <dimension ref="A1:F23"/>
  <sheetViews>
    <sheetView zoomScale="70" zoomScaleNormal="70" workbookViewId="0"/>
  </sheetViews>
  <sheetFormatPr defaultRowHeight="15" x14ac:dyDescent="0.25"/>
  <cols>
    <col min="1" max="1" width="23.7109375" customWidth="1"/>
    <col min="2" max="2" width="12" customWidth="1"/>
    <col min="3" max="3" width="11.85546875" customWidth="1"/>
    <col min="5" max="5" width="13.28515625" customWidth="1"/>
    <col min="6" max="6" width="12.5703125" customWidth="1"/>
  </cols>
  <sheetData>
    <row r="1" spans="1:6" x14ac:dyDescent="0.25">
      <c r="A1" s="9" t="s">
        <v>160</v>
      </c>
      <c r="B1" s="69" t="s">
        <v>37</v>
      </c>
      <c r="C1" s="69"/>
      <c r="E1" s="69" t="s">
        <v>83</v>
      </c>
      <c r="F1" s="69"/>
    </row>
    <row r="2" spans="1:6" x14ac:dyDescent="0.25">
      <c r="A2" s="53" t="s">
        <v>21</v>
      </c>
      <c r="B2" s="3" t="s">
        <v>12</v>
      </c>
      <c r="C2" s="3" t="s">
        <v>11</v>
      </c>
      <c r="E2" s="3" t="s">
        <v>12</v>
      </c>
      <c r="F2" s="3" t="s">
        <v>11</v>
      </c>
    </row>
    <row r="3" spans="1:6" x14ac:dyDescent="0.25">
      <c r="A3" s="2">
        <v>1</v>
      </c>
      <c r="B3">
        <v>0</v>
      </c>
      <c r="C3" t="s">
        <v>87</v>
      </c>
      <c r="E3">
        <v>1.768347926740317</v>
      </c>
      <c r="F3">
        <v>5.8930870000000003E-2</v>
      </c>
    </row>
    <row r="4" spans="1:6" x14ac:dyDescent="0.25">
      <c r="A4" s="2">
        <v>2</v>
      </c>
      <c r="B4">
        <v>0</v>
      </c>
      <c r="C4" t="s">
        <v>87</v>
      </c>
      <c r="E4">
        <v>1.0842704855193444</v>
      </c>
      <c r="F4">
        <v>6.6736597999999994E-2</v>
      </c>
    </row>
    <row r="5" spans="1:6" x14ac:dyDescent="0.25">
      <c r="A5" s="2">
        <v>3</v>
      </c>
      <c r="B5">
        <v>0</v>
      </c>
      <c r="C5" t="s">
        <v>87</v>
      </c>
      <c r="E5">
        <v>0.85760853578572482</v>
      </c>
      <c r="F5">
        <v>7.6952139000000003E-2</v>
      </c>
    </row>
    <row r="6" spans="1:6" x14ac:dyDescent="0.25">
      <c r="A6" s="2">
        <v>4</v>
      </c>
      <c r="B6">
        <v>6.3666141625456406E-3</v>
      </c>
      <c r="C6">
        <v>6.6648009999999997E-3</v>
      </c>
      <c r="E6">
        <v>9.0006581430420105E-2</v>
      </c>
      <c r="F6">
        <v>5.0213214999999999E-2</v>
      </c>
    </row>
    <row r="7" spans="1:6" x14ac:dyDescent="0.25">
      <c r="A7" s="2">
        <v>5</v>
      </c>
      <c r="B7">
        <v>1.6608221313683155E-2</v>
      </c>
      <c r="C7">
        <v>2.2943180000000001E-2</v>
      </c>
      <c r="E7">
        <v>0.43189030785145732</v>
      </c>
      <c r="F7">
        <v>2.9450352999999999E-2</v>
      </c>
    </row>
    <row r="8" spans="1:6" x14ac:dyDescent="0.25">
      <c r="A8" s="2">
        <v>6</v>
      </c>
      <c r="B8">
        <v>1.0317855534412522E-3</v>
      </c>
      <c r="C8">
        <v>3.9988805000000002E-2</v>
      </c>
      <c r="E8">
        <v>0.36752479070179678</v>
      </c>
      <c r="F8">
        <v>2.0507079000000001E-2</v>
      </c>
    </row>
    <row r="9" spans="1:6" x14ac:dyDescent="0.25">
      <c r="A9" s="2">
        <v>7</v>
      </c>
      <c r="B9">
        <v>0</v>
      </c>
      <c r="C9" t="s">
        <v>87</v>
      </c>
      <c r="E9">
        <v>0.22893537472211678</v>
      </c>
      <c r="F9">
        <v>6.6885040000000007E-2</v>
      </c>
    </row>
    <row r="10" spans="1:6" x14ac:dyDescent="0.25">
      <c r="A10" s="2">
        <v>8</v>
      </c>
      <c r="B10">
        <v>0</v>
      </c>
      <c r="C10" t="s">
        <v>87</v>
      </c>
      <c r="E10">
        <v>0.29396986277892995</v>
      </c>
      <c r="F10">
        <v>5.5307708999999997E-2</v>
      </c>
    </row>
    <row r="11" spans="1:6" x14ac:dyDescent="0.25">
      <c r="A11" s="2">
        <v>9</v>
      </c>
      <c r="B11">
        <v>0</v>
      </c>
      <c r="C11" t="s">
        <v>87</v>
      </c>
      <c r="E11">
        <v>0.39055413484892521</v>
      </c>
      <c r="F11">
        <v>6.3252332999999994E-2</v>
      </c>
    </row>
    <row r="12" spans="1:6" x14ac:dyDescent="0.25">
      <c r="A12" s="2">
        <v>10</v>
      </c>
      <c r="B12">
        <v>0.18968932627761637</v>
      </c>
      <c r="C12">
        <v>1.7614115999999999E-2</v>
      </c>
      <c r="E12">
        <v>0.61522106380183827</v>
      </c>
      <c r="F12">
        <v>0.105172167</v>
      </c>
    </row>
    <row r="13" spans="1:6" x14ac:dyDescent="0.25">
      <c r="A13" s="2">
        <v>11</v>
      </c>
      <c r="B13">
        <v>0.17253805158071669</v>
      </c>
      <c r="C13">
        <v>3.1349917999999997E-2</v>
      </c>
      <c r="E13">
        <v>0.64048813207494759</v>
      </c>
      <c r="F13">
        <v>0.13594183900000001</v>
      </c>
    </row>
    <row r="14" spans="1:6" x14ac:dyDescent="0.25">
      <c r="A14" s="2">
        <v>12</v>
      </c>
      <c r="B14">
        <v>9.5928758092951497E-2</v>
      </c>
      <c r="C14">
        <v>3.7310981999999999E-2</v>
      </c>
      <c r="E14">
        <v>1.0316472185999856</v>
      </c>
      <c r="F14">
        <v>7.5914499999999996E-2</v>
      </c>
    </row>
    <row r="15" spans="1:6" x14ac:dyDescent="0.25">
      <c r="A15" s="2">
        <v>13</v>
      </c>
      <c r="B15">
        <v>1.1512689025845556E-2</v>
      </c>
      <c r="C15">
        <v>1.6662000999999999E-2</v>
      </c>
      <c r="E15">
        <v>0.48212122150108982</v>
      </c>
      <c r="F15">
        <v>0.15130217500000001</v>
      </c>
    </row>
    <row r="16" spans="1:6" x14ac:dyDescent="0.25">
      <c r="A16" s="2">
        <v>14</v>
      </c>
      <c r="B16">
        <v>0</v>
      </c>
      <c r="C16" t="s">
        <v>87</v>
      </c>
      <c r="E16">
        <v>0.6862326324234016</v>
      </c>
      <c r="F16">
        <v>6.2891295E-2</v>
      </c>
    </row>
    <row r="17" spans="1:6" x14ac:dyDescent="0.25">
      <c r="A17" s="2">
        <v>15</v>
      </c>
      <c r="B17">
        <v>0</v>
      </c>
      <c r="C17" t="s">
        <v>87</v>
      </c>
      <c r="E17">
        <v>0.35275171142864981</v>
      </c>
      <c r="F17">
        <v>0.104148056</v>
      </c>
    </row>
    <row r="18" spans="1:6" x14ac:dyDescent="0.25">
      <c r="A18" s="2">
        <v>16</v>
      </c>
      <c r="B18">
        <v>1.1429158584286684E-3</v>
      </c>
      <c r="C18">
        <v>4.9986010000000001E-3</v>
      </c>
      <c r="E18">
        <v>0.78527177928515235</v>
      </c>
      <c r="F18">
        <v>0.12850993899999999</v>
      </c>
    </row>
    <row r="19" spans="1:6" x14ac:dyDescent="0.25">
      <c r="A19" s="2">
        <v>17</v>
      </c>
      <c r="B19">
        <v>8.1664676759909457E-3</v>
      </c>
      <c r="C19">
        <v>1.2496501E-2</v>
      </c>
      <c r="E19">
        <v>1.661304169109596</v>
      </c>
      <c r="F19">
        <v>0.165874612</v>
      </c>
    </row>
    <row r="20" spans="1:6" x14ac:dyDescent="0.25">
      <c r="A20" s="2">
        <v>18</v>
      </c>
      <c r="B20">
        <v>1.068201540000405E-3</v>
      </c>
      <c r="C20">
        <v>4.9986010000000001E-3</v>
      </c>
      <c r="E20">
        <v>1.3460548635587986</v>
      </c>
      <c r="F20">
        <v>0.12897503199999999</v>
      </c>
    </row>
    <row r="22" spans="1:6" x14ac:dyDescent="0.25">
      <c r="A22" s="8" t="s">
        <v>2</v>
      </c>
      <c r="B22" s="7">
        <f>AVERAGE(B3:B20)</f>
        <v>2.8002946171178902E-2</v>
      </c>
      <c r="C22" s="7">
        <f>AVERAGE(C3:C20)</f>
        <v>1.9502750599999997E-2</v>
      </c>
      <c r="E22" s="7">
        <f>AVERAGE(E3:E20)</f>
        <v>0.72856671067569401</v>
      </c>
      <c r="F22" s="7">
        <f>AVERAGE(F3:F20)</f>
        <v>8.594249727777778E-2</v>
      </c>
    </row>
    <row r="23" spans="1:6" x14ac:dyDescent="0.25">
      <c r="A23" s="8" t="s">
        <v>3</v>
      </c>
      <c r="B23" s="7">
        <f>STDEV(B3:B20)/SQRT(COUNT(B3:B20))</f>
        <v>1.416036634597973E-2</v>
      </c>
      <c r="C23" s="7">
        <f>STDEV(C3:C20)/SQRT(COUNT(C3:C20))</f>
        <v>4.1302158322752388E-3</v>
      </c>
      <c r="E23" s="7">
        <f>STDEV(E3:E20)/SQRT(COUNT(E3:E20))</f>
        <v>0.11395935975119473</v>
      </c>
      <c r="F23" s="7">
        <f>STDEV(F3:F20)/SQRT(COUNT(F3:F20))</f>
        <v>9.885533021606073E-3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A59FB-AD48-4BDC-90B6-4D27FFD5DD3C}">
  <dimension ref="A1:F47"/>
  <sheetViews>
    <sheetView zoomScale="70" zoomScaleNormal="70" workbookViewId="0"/>
  </sheetViews>
  <sheetFormatPr defaultRowHeight="15" x14ac:dyDescent="0.25"/>
  <cols>
    <col min="1" max="1" width="17.7109375" customWidth="1"/>
    <col min="2" max="2" width="10.7109375" customWidth="1"/>
    <col min="5" max="5" width="10.7109375" customWidth="1"/>
  </cols>
  <sheetData>
    <row r="1" spans="1:6" x14ac:dyDescent="0.25">
      <c r="A1" s="9" t="s">
        <v>23</v>
      </c>
      <c r="B1" s="69" t="s">
        <v>37</v>
      </c>
      <c r="C1" s="69"/>
      <c r="E1" s="69" t="s">
        <v>83</v>
      </c>
      <c r="F1" s="69"/>
    </row>
    <row r="2" spans="1:6" x14ac:dyDescent="0.25">
      <c r="A2" s="53" t="s">
        <v>21</v>
      </c>
      <c r="B2" s="3" t="s">
        <v>12</v>
      </c>
      <c r="C2" s="3" t="s">
        <v>11</v>
      </c>
      <c r="E2" s="3" t="s">
        <v>12</v>
      </c>
      <c r="F2" s="3" t="s">
        <v>11</v>
      </c>
    </row>
    <row r="3" spans="1:6" x14ac:dyDescent="0.25">
      <c r="A3" s="2">
        <v>1</v>
      </c>
      <c r="B3">
        <v>0.10922793149259098</v>
      </c>
      <c r="C3">
        <v>2.1772530000000002E-2</v>
      </c>
      <c r="E3">
        <v>1.5180090775649859</v>
      </c>
      <c r="F3">
        <v>8.3543179999999995E-2</v>
      </c>
    </row>
    <row r="4" spans="1:6" x14ac:dyDescent="0.25">
      <c r="A4" s="2">
        <v>2</v>
      </c>
      <c r="B4">
        <v>0.2069221598067352</v>
      </c>
      <c r="C4">
        <v>2.1201829999999998E-2</v>
      </c>
      <c r="E4">
        <v>0.97122944210289186</v>
      </c>
      <c r="F4">
        <v>0.11738593</v>
      </c>
    </row>
    <row r="5" spans="1:6" x14ac:dyDescent="0.25">
      <c r="A5" s="2">
        <v>3</v>
      </c>
      <c r="B5">
        <v>0.11005527108819102</v>
      </c>
      <c r="C5">
        <v>2.4425380000000003E-2</v>
      </c>
      <c r="E5">
        <v>1.0163755562666501</v>
      </c>
      <c r="F5">
        <v>9.5297779999999999E-2</v>
      </c>
    </row>
    <row r="6" spans="1:6" x14ac:dyDescent="0.25">
      <c r="A6" s="2">
        <v>4</v>
      </c>
      <c r="B6">
        <v>8.9221392249993481E-2</v>
      </c>
      <c r="C6">
        <v>2.360802E-2</v>
      </c>
      <c r="E6">
        <v>1.3191798738107501</v>
      </c>
      <c r="F6">
        <v>4.3915940000000001E-2</v>
      </c>
    </row>
    <row r="7" spans="1:6" x14ac:dyDescent="0.25">
      <c r="A7" s="2">
        <v>5</v>
      </c>
      <c r="B7">
        <v>0.14687347873793785</v>
      </c>
      <c r="C7">
        <v>2.2769750000000002E-2</v>
      </c>
      <c r="E7">
        <v>3.1262560106937944</v>
      </c>
      <c r="F7">
        <v>0.10669537999999999</v>
      </c>
    </row>
    <row r="8" spans="1:6" x14ac:dyDescent="0.25">
      <c r="A8" s="2">
        <v>6</v>
      </c>
      <c r="B8">
        <v>7.9782974161693526E-2</v>
      </c>
      <c r="C8">
        <v>2.316735E-2</v>
      </c>
      <c r="E8">
        <v>1.8671731183321023</v>
      </c>
      <c r="F8">
        <v>0.10846876999999999</v>
      </c>
    </row>
    <row r="9" spans="1:6" x14ac:dyDescent="0.25">
      <c r="A9" s="2">
        <v>7</v>
      </c>
      <c r="B9">
        <v>7.7840591893658356E-2</v>
      </c>
      <c r="C9">
        <v>2.4551989999999999E-2</v>
      </c>
      <c r="E9">
        <v>2.3785028810434441</v>
      </c>
      <c r="F9">
        <v>0.12370894</v>
      </c>
    </row>
    <row r="10" spans="1:6" x14ac:dyDescent="0.25">
      <c r="A10" s="2">
        <v>8</v>
      </c>
      <c r="B10">
        <v>0.12439897304211897</v>
      </c>
      <c r="C10">
        <v>2.3208579999999999E-2</v>
      </c>
      <c r="E10">
        <v>4.0914408760673489</v>
      </c>
      <c r="F10">
        <v>0.10777009000000001</v>
      </c>
    </row>
    <row r="11" spans="1:6" x14ac:dyDescent="0.25">
      <c r="A11" s="2">
        <v>9</v>
      </c>
      <c r="B11">
        <v>0.1239473170520294</v>
      </c>
      <c r="C11">
        <v>2.650427E-2</v>
      </c>
      <c r="E11">
        <v>1.2535263679546826</v>
      </c>
      <c r="F11">
        <v>0.11222775000000001</v>
      </c>
    </row>
    <row r="12" spans="1:6" x14ac:dyDescent="0.25">
      <c r="A12" s="2">
        <v>10</v>
      </c>
      <c r="B12">
        <v>0.17548541014868932</v>
      </c>
      <c r="C12">
        <v>2.5845380000000001E-2</v>
      </c>
      <c r="E12">
        <v>1.0539476893920796</v>
      </c>
      <c r="F12">
        <v>0.10506407000000001</v>
      </c>
    </row>
    <row r="13" spans="1:6" x14ac:dyDescent="0.25">
      <c r="A13" s="2">
        <v>11</v>
      </c>
      <c r="B13">
        <v>0.11690363363102482</v>
      </c>
      <c r="C13">
        <v>2.037723E-2</v>
      </c>
      <c r="E13">
        <v>3.4253388187938443</v>
      </c>
      <c r="F13">
        <v>0.10965979000000001</v>
      </c>
    </row>
    <row r="14" spans="1:6" x14ac:dyDescent="0.25">
      <c r="A14" s="2">
        <v>12</v>
      </c>
      <c r="B14">
        <v>0.1351263072750257</v>
      </c>
      <c r="C14">
        <v>2.2277080000000001E-2</v>
      </c>
      <c r="E14">
        <v>4.1563722038892577</v>
      </c>
      <c r="F14">
        <v>0.11959384000000001</v>
      </c>
    </row>
    <row r="15" spans="1:6" x14ac:dyDescent="0.25">
      <c r="A15" s="2">
        <v>13</v>
      </c>
      <c r="B15">
        <v>4.5695322149464847E-2</v>
      </c>
      <c r="C15">
        <v>0.11808455299999999</v>
      </c>
      <c r="E15">
        <v>1.7075425003699056</v>
      </c>
      <c r="F15">
        <v>0.145233316</v>
      </c>
    </row>
    <row r="16" spans="1:6" x14ac:dyDescent="0.25">
      <c r="A16" s="2">
        <v>14</v>
      </c>
      <c r="B16">
        <v>9.7301368734671129E-2</v>
      </c>
      <c r="C16">
        <v>0.113731363</v>
      </c>
      <c r="E16">
        <v>1.0898688569156374</v>
      </c>
      <c r="F16">
        <v>0.1761721</v>
      </c>
    </row>
    <row r="17" spans="1:6" x14ac:dyDescent="0.25">
      <c r="A17" s="2">
        <v>15</v>
      </c>
      <c r="B17">
        <v>4.3005132160650848E-2</v>
      </c>
      <c r="C17">
        <v>9.6335699999999996E-2</v>
      </c>
      <c r="E17">
        <v>1.3220283647209612</v>
      </c>
      <c r="F17">
        <v>0.13901196800000001</v>
      </c>
    </row>
    <row r="18" spans="1:6" x14ac:dyDescent="0.25">
      <c r="A18" s="2">
        <v>16</v>
      </c>
      <c r="B18">
        <v>0.161813723663008</v>
      </c>
      <c r="C18">
        <v>3.4284325999999997E-2</v>
      </c>
      <c r="E18">
        <v>0.69668499069197376</v>
      </c>
      <c r="F18">
        <v>0.13673105699999999</v>
      </c>
    </row>
    <row r="19" spans="1:6" x14ac:dyDescent="0.25">
      <c r="A19" s="2">
        <v>17</v>
      </c>
      <c r="B19">
        <v>2.3137892529333865E-2</v>
      </c>
      <c r="C19">
        <v>5.3576657E-2</v>
      </c>
      <c r="E19">
        <v>1.6297257319801215</v>
      </c>
      <c r="F19">
        <v>9.9631141000000006E-2</v>
      </c>
    </row>
    <row r="20" spans="1:6" x14ac:dyDescent="0.25">
      <c r="A20" s="2">
        <v>18</v>
      </c>
      <c r="B20">
        <v>9.4779463118167179E-2</v>
      </c>
      <c r="C20">
        <v>0.115850552</v>
      </c>
      <c r="E20">
        <v>1.4731210772325922</v>
      </c>
      <c r="F20">
        <v>0.16789319699999999</v>
      </c>
    </row>
    <row r="21" spans="1:6" x14ac:dyDescent="0.25">
      <c r="A21" s="2">
        <v>19</v>
      </c>
      <c r="B21">
        <v>8.7634291329879571E-2</v>
      </c>
      <c r="C21">
        <v>1.22519793E-2</v>
      </c>
      <c r="E21">
        <v>1.1633566922300693</v>
      </c>
      <c r="F21">
        <v>0.20407069799999999</v>
      </c>
    </row>
    <row r="22" spans="1:6" x14ac:dyDescent="0.25">
      <c r="A22" s="2">
        <v>20</v>
      </c>
      <c r="B22">
        <v>4.8392870277710158E-2</v>
      </c>
      <c r="C22">
        <v>0.13248442199999999</v>
      </c>
      <c r="E22">
        <v>1.1300152813151314</v>
      </c>
      <c r="F22">
        <v>0.14605027300000001</v>
      </c>
    </row>
    <row r="23" spans="1:6" x14ac:dyDescent="0.25">
      <c r="A23" s="2">
        <v>21</v>
      </c>
      <c r="B23">
        <v>3.1779836875773577E-2</v>
      </c>
      <c r="C23">
        <v>1.53671426E-2</v>
      </c>
      <c r="E23">
        <v>0.32538553933021525</v>
      </c>
      <c r="F23">
        <v>0.111218104</v>
      </c>
    </row>
    <row r="24" spans="1:6" x14ac:dyDescent="0.25">
      <c r="A24" s="2">
        <v>22</v>
      </c>
      <c r="B24">
        <v>0.20329076131717275</v>
      </c>
      <c r="C24">
        <v>0.121387943</v>
      </c>
      <c r="E24">
        <v>2.620442914355114</v>
      </c>
      <c r="F24">
        <v>0.123341903</v>
      </c>
    </row>
    <row r="25" spans="1:6" x14ac:dyDescent="0.25">
      <c r="A25" s="2">
        <v>23</v>
      </c>
      <c r="B25">
        <v>2.6529840026638927E-3</v>
      </c>
      <c r="C25">
        <v>0.17559212699999999</v>
      </c>
      <c r="E25">
        <v>1.1223014256288086</v>
      </c>
      <c r="F25">
        <v>0.23945212099999999</v>
      </c>
    </row>
    <row r="26" spans="1:6" x14ac:dyDescent="0.25">
      <c r="A26" s="2">
        <v>24</v>
      </c>
      <c r="B26">
        <v>1.4262498402248412E-2</v>
      </c>
      <c r="C26">
        <v>0.21069522700000001</v>
      </c>
      <c r="E26">
        <v>2.5688935361310428</v>
      </c>
      <c r="F26">
        <v>0.30626769199999998</v>
      </c>
    </row>
    <row r="27" spans="1:6" x14ac:dyDescent="0.25">
      <c r="A27" s="2">
        <v>25</v>
      </c>
      <c r="B27">
        <v>0.34428946161968921</v>
      </c>
      <c r="C27">
        <v>0.14638077699999999</v>
      </c>
      <c r="E27">
        <v>0.80927302456979677</v>
      </c>
      <c r="F27">
        <v>0.17289025999999999</v>
      </c>
    </row>
    <row r="28" spans="1:6" x14ac:dyDescent="0.25">
      <c r="A28" s="2">
        <v>26</v>
      </c>
      <c r="B28">
        <v>0.13428554225259345</v>
      </c>
      <c r="C28">
        <v>0.14142487200000001</v>
      </c>
      <c r="E28">
        <v>2.266964691360895</v>
      </c>
      <c r="F28">
        <v>0.19312511800000001</v>
      </c>
    </row>
    <row r="29" spans="1:6" x14ac:dyDescent="0.25">
      <c r="A29" s="2">
        <v>27</v>
      </c>
      <c r="B29">
        <v>6.2095276163442563E-2</v>
      </c>
      <c r="C29">
        <v>0.19059976300000001</v>
      </c>
      <c r="E29">
        <v>3.03794615537005</v>
      </c>
      <c r="F29">
        <v>0.22670353100000001</v>
      </c>
    </row>
    <row r="30" spans="1:6" x14ac:dyDescent="0.25">
      <c r="A30" s="2">
        <v>28</v>
      </c>
      <c r="B30">
        <v>1.7884782022442005E-2</v>
      </c>
      <c r="C30">
        <v>0.12367729600000001</v>
      </c>
      <c r="E30">
        <v>1.9013427509598257</v>
      </c>
      <c r="F30">
        <v>0.210592483</v>
      </c>
    </row>
    <row r="31" spans="1:6" x14ac:dyDescent="0.25">
      <c r="A31" s="2">
        <v>29</v>
      </c>
      <c r="B31">
        <v>2.0860420388915711E-3</v>
      </c>
      <c r="C31">
        <v>9.7714614000000005E-2</v>
      </c>
      <c r="E31">
        <v>2.3541511191024256</v>
      </c>
      <c r="F31">
        <v>0.24093751899999999</v>
      </c>
    </row>
    <row r="32" spans="1:6" x14ac:dyDescent="0.25">
      <c r="A32" s="2">
        <v>30</v>
      </c>
      <c r="B32">
        <v>0.35169160256030502</v>
      </c>
      <c r="C32">
        <v>1.1160097000000001E-2</v>
      </c>
      <c r="E32">
        <v>1.1228595860497819</v>
      </c>
      <c r="F32">
        <v>0.181058157</v>
      </c>
    </row>
    <row r="33" spans="1:6" x14ac:dyDescent="0.25">
      <c r="A33" s="2">
        <v>31</v>
      </c>
      <c r="B33">
        <v>5.2572496327909751E-2</v>
      </c>
      <c r="C33">
        <v>0.18663560500000001</v>
      </c>
      <c r="E33">
        <v>3.1206379496115302</v>
      </c>
      <c r="F33">
        <v>0.171116985</v>
      </c>
    </row>
    <row r="34" spans="1:6" x14ac:dyDescent="0.25">
      <c r="A34" s="2">
        <v>32</v>
      </c>
      <c r="B34">
        <v>4.4316322501798538E-2</v>
      </c>
      <c r="C34">
        <v>7.3975501999999999E-2</v>
      </c>
      <c r="E34">
        <v>2.3080494708433199</v>
      </c>
      <c r="F34">
        <v>0.14056226499999999</v>
      </c>
    </row>
    <row r="35" spans="1:6" x14ac:dyDescent="0.25">
      <c r="A35" s="2">
        <v>33</v>
      </c>
      <c r="B35">
        <v>9.3275430601966011E-2</v>
      </c>
      <c r="C35">
        <v>0.132422186</v>
      </c>
      <c r="E35">
        <v>0.84306245432819948</v>
      </c>
      <c r="F35">
        <v>0.17173328400000001</v>
      </c>
    </row>
    <row r="36" spans="1:6" x14ac:dyDescent="0.25">
      <c r="A36" s="2">
        <v>34</v>
      </c>
      <c r="B36">
        <v>2.7694498335445027E-2</v>
      </c>
      <c r="C36">
        <v>0.24683743899999999</v>
      </c>
      <c r="E36">
        <v>1.4644192074125304</v>
      </c>
      <c r="F36">
        <v>0.21711312799999999</v>
      </c>
    </row>
    <row r="37" spans="1:6" x14ac:dyDescent="0.25">
      <c r="A37" s="2">
        <v>35</v>
      </c>
      <c r="B37">
        <v>8.3753724896271142E-2</v>
      </c>
      <c r="C37">
        <v>0.10203517300000001</v>
      </c>
      <c r="E37">
        <v>1.466733179192202</v>
      </c>
      <c r="F37">
        <v>0.22034921599999999</v>
      </c>
    </row>
    <row r="38" spans="1:6" x14ac:dyDescent="0.25">
      <c r="A38" s="2">
        <v>36</v>
      </c>
      <c r="B38">
        <v>0.1138725099552185</v>
      </c>
      <c r="C38">
        <v>8.1164340000000005E-3</v>
      </c>
      <c r="E38">
        <v>2.0381530181278076</v>
      </c>
      <c r="F38">
        <v>0.102578457</v>
      </c>
    </row>
    <row r="39" spans="1:6" x14ac:dyDescent="0.25">
      <c r="A39" s="2">
        <v>37</v>
      </c>
      <c r="B39">
        <v>0.18254850250529731</v>
      </c>
      <c r="C39">
        <v>0.13481768699999999</v>
      </c>
      <c r="E39">
        <v>3.64278462834285</v>
      </c>
      <c r="F39">
        <v>0.110786488</v>
      </c>
    </row>
    <row r="40" spans="1:6" x14ac:dyDescent="0.25">
      <c r="A40" s="2">
        <v>38</v>
      </c>
      <c r="B40">
        <v>0.19549014071188522</v>
      </c>
      <c r="C40">
        <v>0.13062386400000001</v>
      </c>
      <c r="E40">
        <v>4.4211097607232483</v>
      </c>
      <c r="F40">
        <v>0.29238826299999998</v>
      </c>
    </row>
    <row r="41" spans="1:6" x14ac:dyDescent="0.25">
      <c r="A41" s="2">
        <v>39</v>
      </c>
      <c r="B41">
        <v>0.16883809544389994</v>
      </c>
      <c r="C41">
        <v>0.166386904</v>
      </c>
      <c r="E41">
        <v>2.4068706212973701</v>
      </c>
      <c r="F41">
        <v>0.32394347600000001</v>
      </c>
    </row>
    <row r="42" spans="1:6" x14ac:dyDescent="0.25">
      <c r="A42" s="2">
        <v>40</v>
      </c>
      <c r="B42">
        <v>1.145958660686559E-2</v>
      </c>
      <c r="C42">
        <v>9.3839322000000003E-2</v>
      </c>
      <c r="E42">
        <v>1.8077189714476001</v>
      </c>
      <c r="F42">
        <v>0.20381751000000001</v>
      </c>
    </row>
    <row r="43" spans="1:6" x14ac:dyDescent="0.25">
      <c r="A43" s="2">
        <v>41</v>
      </c>
      <c r="B43">
        <v>0.12773003962803131</v>
      </c>
      <c r="C43">
        <v>0.204896843</v>
      </c>
      <c r="E43">
        <v>0.2645227981848467</v>
      </c>
      <c r="F43">
        <v>0.24276789100000001</v>
      </c>
    </row>
    <row r="44" spans="1:6" x14ac:dyDescent="0.25">
      <c r="A44" s="2">
        <v>42</v>
      </c>
      <c r="B44">
        <v>7.1652295663525815E-3</v>
      </c>
      <c r="C44">
        <v>0.19692432900000001</v>
      </c>
      <c r="E44">
        <v>2.7792326215366479</v>
      </c>
      <c r="F44">
        <v>0.25724678699999998</v>
      </c>
    </row>
    <row r="46" spans="1:6" x14ac:dyDescent="0.25">
      <c r="A46" s="8" t="s">
        <v>2</v>
      </c>
      <c r="B46" s="7">
        <f>AVERAGE(B3:B44)</f>
        <v>0.10406144925901756</v>
      </c>
      <c r="C46" s="7">
        <f>AVERAGE(C3:C44)</f>
        <v>9.209095449761906E-2</v>
      </c>
      <c r="E46" s="7">
        <f>AVERAGE(E3:E44)</f>
        <v>1.9305369246493893</v>
      </c>
      <c r="F46" s="7">
        <f>AVERAGE(F3:F44)</f>
        <v>0.16447894876190478</v>
      </c>
    </row>
    <row r="47" spans="1:6" x14ac:dyDescent="0.25">
      <c r="A47" s="8" t="s">
        <v>3</v>
      </c>
      <c r="B47" s="7">
        <f>STDEV(B3:B44)/SQRT(COUNT(B3:B44))</f>
        <v>1.2391187746753367E-2</v>
      </c>
      <c r="C47" s="7">
        <f>STDEV(C3:C44)/SQRT(COUNT(C3:C44))</f>
        <v>1.0678291919732436E-2</v>
      </c>
      <c r="E47" s="7">
        <f>STDEV(E3:E44)/SQRT(COUNT(E3:E44))</f>
        <v>0.16129245893804595</v>
      </c>
      <c r="F47" s="7">
        <f>STDEV(F3:F44)/SQRT(COUNT(F3:F44))</f>
        <v>1.003436721040042E-2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55FE4-76C6-4029-89B0-531D9C801010}">
  <dimension ref="A1:E19"/>
  <sheetViews>
    <sheetView zoomScale="70" zoomScaleNormal="70" workbookViewId="0"/>
  </sheetViews>
  <sheetFormatPr defaultRowHeight="15" x14ac:dyDescent="0.25"/>
  <cols>
    <col min="1" max="1" width="35.85546875" customWidth="1"/>
    <col min="2" max="2" width="16.140625" customWidth="1"/>
    <col min="3" max="3" width="19.7109375" customWidth="1"/>
    <col min="4" max="4" width="14.42578125" customWidth="1"/>
    <col min="5" max="5" width="19.28515625" customWidth="1"/>
  </cols>
  <sheetData>
    <row r="1" spans="1:5" x14ac:dyDescent="0.25">
      <c r="A1" s="9" t="s">
        <v>177</v>
      </c>
      <c r="B1" s="68" t="s">
        <v>176</v>
      </c>
      <c r="C1" s="68"/>
      <c r="D1" s="68"/>
      <c r="E1" s="68"/>
    </row>
    <row r="2" spans="1:5" x14ac:dyDescent="0.25">
      <c r="A2" s="60" t="s">
        <v>21</v>
      </c>
      <c r="B2" s="3" t="s">
        <v>178</v>
      </c>
      <c r="C2" s="3" t="s">
        <v>179</v>
      </c>
      <c r="D2" s="3" t="s">
        <v>180</v>
      </c>
      <c r="E2" s="3" t="s">
        <v>181</v>
      </c>
    </row>
    <row r="3" spans="1:5" x14ac:dyDescent="0.25">
      <c r="A3" s="2">
        <v>1</v>
      </c>
      <c r="B3">
        <v>0.95499999999999996</v>
      </c>
      <c r="C3">
        <v>4.4999999999999998E-2</v>
      </c>
      <c r="D3">
        <v>0.97499999999999998</v>
      </c>
      <c r="E3">
        <v>2.5000000000000001E-2</v>
      </c>
    </row>
    <row r="4" spans="1:5" x14ac:dyDescent="0.25">
      <c r="A4" s="2">
        <v>2</v>
      </c>
      <c r="B4">
        <v>0.94</v>
      </c>
      <c r="C4">
        <v>0.06</v>
      </c>
      <c r="D4">
        <v>0.996</v>
      </c>
      <c r="E4">
        <v>4.0000000000000001E-3</v>
      </c>
    </row>
    <row r="5" spans="1:5" x14ac:dyDescent="0.25">
      <c r="A5" s="2">
        <v>3</v>
      </c>
      <c r="B5">
        <v>0.96299999999999997</v>
      </c>
      <c r="C5">
        <v>3.6999999999999998E-2</v>
      </c>
      <c r="D5">
        <v>0.97699999999999998</v>
      </c>
      <c r="E5">
        <v>2.3E-2</v>
      </c>
    </row>
    <row r="6" spans="1:5" x14ac:dyDescent="0.25">
      <c r="A6" s="2">
        <v>4</v>
      </c>
      <c r="B6">
        <v>0.99099999999999999</v>
      </c>
      <c r="C6">
        <v>8.9999999999999993E-3</v>
      </c>
      <c r="D6">
        <v>0.99099999999999999</v>
      </c>
      <c r="E6">
        <v>8.9999999999999993E-3</v>
      </c>
    </row>
    <row r="7" spans="1:5" x14ac:dyDescent="0.25">
      <c r="A7" s="2">
        <v>5</v>
      </c>
      <c r="B7">
        <v>0.95299999999999996</v>
      </c>
      <c r="C7">
        <v>4.7E-2</v>
      </c>
      <c r="D7">
        <v>0.95099999999999996</v>
      </c>
      <c r="E7">
        <v>4.9000000000000002E-2</v>
      </c>
    </row>
    <row r="8" spans="1:5" x14ac:dyDescent="0.25">
      <c r="A8" s="2">
        <v>6</v>
      </c>
      <c r="B8">
        <v>0.97</v>
      </c>
      <c r="C8">
        <v>0.03</v>
      </c>
      <c r="D8">
        <v>0.97499999999999998</v>
      </c>
      <c r="E8">
        <v>2.5000000000000001E-2</v>
      </c>
    </row>
    <row r="9" spans="1:5" x14ac:dyDescent="0.25">
      <c r="A9" s="2">
        <v>7</v>
      </c>
      <c r="B9">
        <v>0.94199999999999995</v>
      </c>
      <c r="C9">
        <v>5.8000000000000003E-2</v>
      </c>
      <c r="D9">
        <v>0.96</v>
      </c>
      <c r="E9">
        <v>0.04</v>
      </c>
    </row>
    <row r="10" spans="1:5" x14ac:dyDescent="0.25">
      <c r="A10" s="2">
        <v>8</v>
      </c>
      <c r="B10">
        <v>0.96399999999999997</v>
      </c>
      <c r="C10">
        <v>3.5999999999999997E-2</v>
      </c>
      <c r="D10">
        <v>0.94199999999999995</v>
      </c>
      <c r="E10">
        <v>5.8000000000000003E-2</v>
      </c>
    </row>
    <row r="11" spans="1:5" x14ac:dyDescent="0.25">
      <c r="A11" s="2">
        <v>9</v>
      </c>
      <c r="B11">
        <v>0.93199999999999994</v>
      </c>
      <c r="C11">
        <v>6.8000000000000005E-2</v>
      </c>
      <c r="D11">
        <v>0.97699999999999998</v>
      </c>
      <c r="E11">
        <v>2.3E-2</v>
      </c>
    </row>
    <row r="12" spans="1:5" x14ac:dyDescent="0.25">
      <c r="A12" s="2">
        <v>10</v>
      </c>
      <c r="B12">
        <v>0.93700000000000006</v>
      </c>
      <c r="C12">
        <v>6.3E-2</v>
      </c>
      <c r="D12">
        <v>0.96399999999999997</v>
      </c>
      <c r="E12">
        <v>3.5999999999999997E-2</v>
      </c>
    </row>
    <row r="13" spans="1:5" x14ac:dyDescent="0.25">
      <c r="A13" s="2">
        <v>11</v>
      </c>
      <c r="B13">
        <v>0.92999999999999994</v>
      </c>
      <c r="C13">
        <v>7.0000000000000007E-2</v>
      </c>
      <c r="D13">
        <v>0.97299999999999998</v>
      </c>
      <c r="E13">
        <v>2.7E-2</v>
      </c>
    </row>
    <row r="14" spans="1:5" x14ac:dyDescent="0.25">
      <c r="A14" s="2">
        <v>12</v>
      </c>
      <c r="B14">
        <v>0.94899999999999995</v>
      </c>
      <c r="C14">
        <v>5.0999999999999997E-2</v>
      </c>
      <c r="D14">
        <v>0.97199999999999998</v>
      </c>
      <c r="E14">
        <v>2.8000000000000001E-2</v>
      </c>
    </row>
    <row r="15" spans="1:5" x14ac:dyDescent="0.25">
      <c r="A15" s="2">
        <v>13</v>
      </c>
      <c r="B15">
        <v>0.96599999999999997</v>
      </c>
      <c r="C15">
        <v>3.4000000000000002E-2</v>
      </c>
      <c r="D15">
        <v>0.97799999999999998</v>
      </c>
      <c r="E15">
        <v>2.1999999999999999E-2</v>
      </c>
    </row>
    <row r="16" spans="1:5" x14ac:dyDescent="0.25">
      <c r="A16" s="2">
        <v>14</v>
      </c>
      <c r="B16">
        <v>0.94599999999999995</v>
      </c>
      <c r="C16">
        <v>5.3999999999999999E-2</v>
      </c>
      <c r="D16">
        <v>0.93700000000000006</v>
      </c>
      <c r="E16">
        <v>6.3E-2</v>
      </c>
    </row>
    <row r="18" spans="1:5" x14ac:dyDescent="0.25">
      <c r="A18" s="8" t="s">
        <v>2</v>
      </c>
      <c r="B18" s="7">
        <f>AVERAGE(B3:B16)</f>
        <v>0.95271428571428562</v>
      </c>
      <c r="C18" s="7">
        <f>AVERAGE(C3:C16)</f>
        <v>4.7285714285714299E-2</v>
      </c>
      <c r="D18" s="7">
        <f>AVERAGE(D3:D16)</f>
        <v>0.96914285714285708</v>
      </c>
      <c r="E18" s="7">
        <f>AVERAGE(E3:E16)</f>
        <v>3.0857142857142861E-2</v>
      </c>
    </row>
    <row r="19" spans="1:5" x14ac:dyDescent="0.25">
      <c r="A19" s="8" t="s">
        <v>3</v>
      </c>
      <c r="B19" s="7">
        <f>STDEV(B3:B16)/SQRT(COUNT(B3:B16))</f>
        <v>4.5130197139803784E-3</v>
      </c>
      <c r="C19" s="7">
        <f>STDEV(C3:C16)/SQRT(COUNT(C3:C16))</f>
        <v>4.5130197139803714E-3</v>
      </c>
      <c r="D19" s="7">
        <f>STDEV(D3:D16)/SQRT(COUNT(D3:D16))</f>
        <v>4.5098879677821961E-3</v>
      </c>
      <c r="E19" s="7">
        <f>STDEV(E3:E16)/SQRT(COUNT(E3:E16))</f>
        <v>4.5098879677821961E-3</v>
      </c>
    </row>
  </sheetData>
  <mergeCells count="1">
    <mergeCell ref="B1:E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3402C-6011-4ABE-91EE-AC687BFDBF7C}">
  <dimension ref="A1:F43"/>
  <sheetViews>
    <sheetView zoomScale="70" zoomScaleNormal="70" workbookViewId="0"/>
  </sheetViews>
  <sheetFormatPr defaultRowHeight="15" x14ac:dyDescent="0.25"/>
  <cols>
    <col min="1" max="1" width="18.28515625" customWidth="1"/>
    <col min="2" max="2" width="11.42578125" customWidth="1"/>
    <col min="5" max="5" width="12.42578125" customWidth="1"/>
  </cols>
  <sheetData>
    <row r="1" spans="1:6" x14ac:dyDescent="0.25">
      <c r="A1" s="9" t="s">
        <v>161</v>
      </c>
      <c r="B1" s="69" t="s">
        <v>37</v>
      </c>
      <c r="C1" s="69"/>
      <c r="E1" s="69" t="s">
        <v>83</v>
      </c>
      <c r="F1" s="69"/>
    </row>
    <row r="2" spans="1:6" x14ac:dyDescent="0.25">
      <c r="A2" s="54" t="s">
        <v>21</v>
      </c>
      <c r="B2" s="3" t="s">
        <v>12</v>
      </c>
      <c r="C2" s="3" t="s">
        <v>11</v>
      </c>
      <c r="E2" s="3" t="s">
        <v>12</v>
      </c>
      <c r="F2" s="3" t="s">
        <v>11</v>
      </c>
    </row>
    <row r="3" spans="1:6" x14ac:dyDescent="0.25">
      <c r="A3" s="2">
        <v>1</v>
      </c>
      <c r="B3">
        <v>0.76408169003712001</v>
      </c>
      <c r="C3">
        <v>3.9E-2</v>
      </c>
      <c r="E3">
        <v>0.18567458464125353</v>
      </c>
      <c r="F3">
        <v>7.8E-2</v>
      </c>
    </row>
    <row r="4" spans="1:6" x14ac:dyDescent="0.25">
      <c r="A4" s="2">
        <v>2</v>
      </c>
      <c r="B4">
        <v>0.29613265289437879</v>
      </c>
      <c r="C4">
        <v>0.09</v>
      </c>
      <c r="E4">
        <v>0.18692701290633373</v>
      </c>
      <c r="F4">
        <v>9.1999999999999998E-2</v>
      </c>
    </row>
    <row r="5" spans="1:6" x14ac:dyDescent="0.25">
      <c r="A5" s="2">
        <v>3</v>
      </c>
      <c r="B5">
        <v>0.64587814314880143</v>
      </c>
      <c r="C5">
        <v>6.5000000000000002E-2</v>
      </c>
      <c r="E5">
        <v>0.20981395461438615</v>
      </c>
      <c r="F5">
        <v>0.10100000000000001</v>
      </c>
    </row>
    <row r="6" spans="1:6" x14ac:dyDescent="0.25">
      <c r="A6" s="2">
        <v>4</v>
      </c>
      <c r="B6">
        <v>0.67270918582398254</v>
      </c>
      <c r="C6">
        <v>4.8000000000000001E-2</v>
      </c>
      <c r="E6">
        <v>5.765756124133431E-2</v>
      </c>
      <c r="F6">
        <v>8.7999999999999995E-2</v>
      </c>
    </row>
    <row r="7" spans="1:6" x14ac:dyDescent="0.25">
      <c r="A7" s="2">
        <v>5</v>
      </c>
      <c r="B7">
        <v>0.40532787907510415</v>
      </c>
      <c r="C7">
        <v>7.1999999999999995E-2</v>
      </c>
      <c r="E7">
        <v>0.19190431833453858</v>
      </c>
      <c r="F7">
        <v>8.8999999999999996E-2</v>
      </c>
    </row>
    <row r="8" spans="1:6" x14ac:dyDescent="0.25">
      <c r="A8" s="2">
        <v>6</v>
      </c>
      <c r="B8">
        <v>0.35167134191323307</v>
      </c>
      <c r="C8">
        <v>4.1000000000000002E-2</v>
      </c>
      <c r="E8">
        <v>0.17720839054118839</v>
      </c>
      <c r="F8">
        <v>8.4000000000000005E-2</v>
      </c>
    </row>
    <row r="9" spans="1:6" x14ac:dyDescent="0.25">
      <c r="A9" s="2">
        <v>7</v>
      </c>
      <c r="B9">
        <v>0.48836898910664839</v>
      </c>
      <c r="C9">
        <v>6.0999999999999999E-2</v>
      </c>
      <c r="E9">
        <v>0.31445081937635638</v>
      </c>
      <c r="F9">
        <v>8.7999999999999995E-2</v>
      </c>
    </row>
    <row r="10" spans="1:6" x14ac:dyDescent="0.25">
      <c r="A10" s="2">
        <v>8</v>
      </c>
      <c r="B10">
        <v>0.65903008778730965</v>
      </c>
      <c r="C10">
        <v>4.9000000000000002E-2</v>
      </c>
      <c r="E10">
        <v>0.15345446936142015</v>
      </c>
      <c r="F10">
        <v>7.8E-2</v>
      </c>
    </row>
    <row r="11" spans="1:6" x14ac:dyDescent="0.25">
      <c r="A11" s="2">
        <v>9</v>
      </c>
      <c r="B11">
        <v>0.33354877825996881</v>
      </c>
      <c r="C11">
        <v>7.2999999999999995E-2</v>
      </c>
      <c r="E11">
        <v>0.23277896415364213</v>
      </c>
      <c r="F11">
        <v>8.2000000000000003E-2</v>
      </c>
    </row>
    <row r="12" spans="1:6" x14ac:dyDescent="0.25">
      <c r="A12" s="2">
        <v>10</v>
      </c>
      <c r="B12">
        <v>0.71090534370235736</v>
      </c>
      <c r="C12">
        <v>5.2999999999999999E-2</v>
      </c>
      <c r="E12">
        <v>0.35978704431954828</v>
      </c>
      <c r="F12">
        <v>5.8999999999999997E-2</v>
      </c>
    </row>
    <row r="13" spans="1:6" x14ac:dyDescent="0.25">
      <c r="A13" s="2">
        <v>11</v>
      </c>
      <c r="B13">
        <v>0.93638888139386212</v>
      </c>
      <c r="C13">
        <v>4.9000000000000002E-2</v>
      </c>
      <c r="E13">
        <v>0.6604338754287804</v>
      </c>
      <c r="F13">
        <v>7.1999999999999995E-2</v>
      </c>
    </row>
    <row r="14" spans="1:6" x14ac:dyDescent="0.25">
      <c r="A14" s="2">
        <v>12</v>
      </c>
      <c r="B14">
        <v>0.83214959611592842</v>
      </c>
      <c r="C14">
        <v>7.0999999999999994E-2</v>
      </c>
      <c r="E14">
        <v>0.35676219691547401</v>
      </c>
      <c r="F14">
        <v>6.0999999999999999E-2</v>
      </c>
    </row>
    <row r="15" spans="1:6" x14ac:dyDescent="0.25">
      <c r="A15" s="2">
        <v>13</v>
      </c>
      <c r="B15">
        <v>0.84492978681603248</v>
      </c>
      <c r="C15">
        <v>4.1000000000000002E-2</v>
      </c>
      <c r="E15">
        <v>0.23061879860798101</v>
      </c>
      <c r="F15">
        <v>7.3999999999999996E-2</v>
      </c>
    </row>
    <row r="16" spans="1:6" x14ac:dyDescent="0.25">
      <c r="A16" s="2">
        <v>14</v>
      </c>
      <c r="B16">
        <v>1.2461874664813299</v>
      </c>
      <c r="C16">
        <v>3.5000000000000003E-2</v>
      </c>
      <c r="E16">
        <v>0.24207890146474245</v>
      </c>
      <c r="F16">
        <v>8.1000000000000003E-2</v>
      </c>
    </row>
    <row r="17" spans="1:6" x14ac:dyDescent="0.25">
      <c r="A17" s="2">
        <v>15</v>
      </c>
      <c r="B17">
        <v>0.16193110384712095</v>
      </c>
      <c r="C17">
        <v>4.8000000000000001E-2</v>
      </c>
      <c r="E17">
        <v>0.40141964754456244</v>
      </c>
      <c r="F17">
        <v>5.8000000000000003E-2</v>
      </c>
    </row>
    <row r="18" spans="1:6" x14ac:dyDescent="0.25">
      <c r="A18" s="2">
        <v>16</v>
      </c>
      <c r="B18">
        <v>0.1637392333810623</v>
      </c>
      <c r="C18">
        <v>4.9000000000000002E-2</v>
      </c>
      <c r="E18">
        <v>0.34587014178988645</v>
      </c>
      <c r="F18">
        <v>6.8000000000000005E-2</v>
      </c>
    </row>
    <row r="19" spans="1:6" x14ac:dyDescent="0.25">
      <c r="A19" s="2">
        <v>17</v>
      </c>
      <c r="B19">
        <v>8.0497798385214162E-2</v>
      </c>
      <c r="C19">
        <v>5.7000000000000002E-2</v>
      </c>
      <c r="E19">
        <v>0.43462783914750935</v>
      </c>
      <c r="F19">
        <v>4.7E-2</v>
      </c>
    </row>
    <row r="20" spans="1:6" x14ac:dyDescent="0.25">
      <c r="A20" s="2">
        <v>18</v>
      </c>
      <c r="B20">
        <v>0.7182442868435065</v>
      </c>
      <c r="C20">
        <v>3.7999999999999999E-2</v>
      </c>
      <c r="E20">
        <v>0.30888426404534902</v>
      </c>
      <c r="F20">
        <v>5.5E-2</v>
      </c>
    </row>
    <row r="21" spans="1:6" x14ac:dyDescent="0.25">
      <c r="A21" s="2">
        <v>19</v>
      </c>
      <c r="B21">
        <v>1.07471273652443</v>
      </c>
      <c r="C21">
        <v>9.9000000000000005E-2</v>
      </c>
      <c r="E21">
        <v>6.9431322315139099E-2</v>
      </c>
      <c r="F21">
        <v>5.3999999999999999E-2</v>
      </c>
    </row>
    <row r="22" spans="1:6" x14ac:dyDescent="0.25">
      <c r="A22" s="2">
        <v>20</v>
      </c>
      <c r="B22">
        <v>0.157202708799176</v>
      </c>
      <c r="C22">
        <v>0.08</v>
      </c>
      <c r="E22">
        <v>0.63303063090468503</v>
      </c>
      <c r="F22">
        <v>4.5999999999999999E-2</v>
      </c>
    </row>
    <row r="23" spans="1:6" x14ac:dyDescent="0.25">
      <c r="A23" s="2">
        <v>21</v>
      </c>
      <c r="B23">
        <v>2.1058342520832923E-2</v>
      </c>
      <c r="C23">
        <v>0.112</v>
      </c>
      <c r="E23">
        <v>0.14371064683066398</v>
      </c>
      <c r="F23">
        <v>8.4000000000000005E-2</v>
      </c>
    </row>
    <row r="24" spans="1:6" x14ac:dyDescent="0.25">
      <c r="A24" s="2">
        <v>22</v>
      </c>
      <c r="B24">
        <v>5.8175269019006E-2</v>
      </c>
      <c r="C24">
        <v>7.0999999999999994E-2</v>
      </c>
      <c r="E24">
        <v>0.16430016775911865</v>
      </c>
      <c r="F24">
        <v>8.6999999999999994E-2</v>
      </c>
    </row>
    <row r="25" spans="1:6" x14ac:dyDescent="0.25">
      <c r="A25" s="2">
        <v>23</v>
      </c>
      <c r="B25">
        <v>9.5497829651470328E-2</v>
      </c>
      <c r="C25">
        <v>7.0000000000000007E-2</v>
      </c>
      <c r="E25">
        <v>0.31596210460853297</v>
      </c>
      <c r="F25">
        <v>5.3999999999999999E-2</v>
      </c>
    </row>
    <row r="26" spans="1:6" x14ac:dyDescent="0.25">
      <c r="A26" s="2">
        <v>24</v>
      </c>
      <c r="B26">
        <v>6.3404534196360038E-2</v>
      </c>
      <c r="C26">
        <v>8.5999999999999993E-2</v>
      </c>
      <c r="E26">
        <v>4.6656517689346949E-2</v>
      </c>
      <c r="F26">
        <v>9.8000000000000004E-2</v>
      </c>
    </row>
    <row r="27" spans="1:6" x14ac:dyDescent="0.25">
      <c r="A27" s="2">
        <v>25</v>
      </c>
      <c r="B27">
        <v>3.6019253116029472E-2</v>
      </c>
      <c r="C27">
        <v>8.5000000000000006E-2</v>
      </c>
      <c r="E27">
        <v>0.10116846187641899</v>
      </c>
      <c r="F27">
        <v>9.9000000000000005E-2</v>
      </c>
    </row>
    <row r="28" spans="1:6" x14ac:dyDescent="0.25">
      <c r="A28" s="2">
        <v>26</v>
      </c>
      <c r="B28">
        <v>0.1111522899356589</v>
      </c>
      <c r="C28">
        <v>8.1000000000000003E-2</v>
      </c>
      <c r="E28">
        <v>5.7439717248359612E-2</v>
      </c>
      <c r="F28">
        <v>0.08</v>
      </c>
    </row>
    <row r="29" spans="1:6" x14ac:dyDescent="0.25">
      <c r="A29" s="2">
        <v>27</v>
      </c>
      <c r="B29">
        <v>5.4625800417884084E-2</v>
      </c>
      <c r="C29">
        <v>7.0000000000000007E-2</v>
      </c>
      <c r="E29">
        <v>7.1996605274123729E-2</v>
      </c>
      <c r="F29">
        <v>8.7999999999999995E-2</v>
      </c>
    </row>
    <row r="30" spans="1:6" x14ac:dyDescent="0.25">
      <c r="A30" s="2">
        <v>28</v>
      </c>
      <c r="B30">
        <v>8.3980895803286534E-2</v>
      </c>
      <c r="C30">
        <v>7.3999999999999996E-2</v>
      </c>
      <c r="E30">
        <v>5.9914456297707121E-2</v>
      </c>
      <c r="F30">
        <v>8.6999999999999994E-2</v>
      </c>
    </row>
    <row r="31" spans="1:6" x14ac:dyDescent="0.25">
      <c r="A31" s="2">
        <v>29</v>
      </c>
      <c r="B31">
        <v>8.036127255238544E-2</v>
      </c>
      <c r="C31">
        <v>5.8000000000000003E-2</v>
      </c>
      <c r="E31">
        <v>8.253249474807893E-2</v>
      </c>
      <c r="F31">
        <v>7.2999999999999995E-2</v>
      </c>
    </row>
    <row r="32" spans="1:6" x14ac:dyDescent="0.25">
      <c r="A32" s="2">
        <v>30</v>
      </c>
      <c r="B32">
        <v>0.41412087633072198</v>
      </c>
      <c r="C32">
        <v>7.8E-2</v>
      </c>
      <c r="E32">
        <v>0.10517627100889636</v>
      </c>
      <c r="F32">
        <v>9.8000000000000004E-2</v>
      </c>
    </row>
    <row r="33" spans="1:6" x14ac:dyDescent="0.25">
      <c r="A33" s="2">
        <v>31</v>
      </c>
      <c r="B33">
        <v>6.9675964537045443E-2</v>
      </c>
      <c r="C33">
        <v>0.104</v>
      </c>
      <c r="E33">
        <v>8.3340975675114198E-2</v>
      </c>
      <c r="F33">
        <v>8.5999999999999993E-2</v>
      </c>
    </row>
    <row r="34" spans="1:6" x14ac:dyDescent="0.25">
      <c r="A34" s="2">
        <v>32</v>
      </c>
      <c r="B34">
        <v>6.4842672388143313E-2</v>
      </c>
      <c r="C34">
        <v>7.6999999999999999E-2</v>
      </c>
      <c r="E34">
        <v>5.6866732255442386E-2</v>
      </c>
      <c r="F34">
        <v>0.05</v>
      </c>
    </row>
    <row r="35" spans="1:6" x14ac:dyDescent="0.25">
      <c r="A35" s="2">
        <v>33</v>
      </c>
      <c r="B35">
        <v>1.0535693708998299</v>
      </c>
      <c r="C35">
        <v>5.8999999999999997E-2</v>
      </c>
      <c r="E35">
        <v>7.9067173806293745E-2</v>
      </c>
      <c r="F35">
        <v>4.8000000000000001E-2</v>
      </c>
    </row>
    <row r="36" spans="1:6" x14ac:dyDescent="0.25">
      <c r="A36" s="2">
        <v>34</v>
      </c>
      <c r="B36">
        <v>7.557437566153595E-2</v>
      </c>
      <c r="C36">
        <v>6.3E-2</v>
      </c>
      <c r="E36">
        <v>3.7953589875879899E-2</v>
      </c>
      <c r="F36">
        <v>7.8E-2</v>
      </c>
    </row>
    <row r="37" spans="1:6" x14ac:dyDescent="0.25">
      <c r="A37" s="2">
        <v>35</v>
      </c>
      <c r="B37">
        <v>6.1628261541767614E-2</v>
      </c>
      <c r="C37">
        <v>0.105</v>
      </c>
      <c r="E37">
        <v>6.2153471955770062E-2</v>
      </c>
      <c r="F37">
        <v>5.3999999999999999E-2</v>
      </c>
    </row>
    <row r="38" spans="1:6" x14ac:dyDescent="0.25">
      <c r="A38" s="2">
        <v>36</v>
      </c>
      <c r="B38">
        <v>6.6119669170476111E-2</v>
      </c>
      <c r="C38">
        <v>8.5000000000000006E-2</v>
      </c>
      <c r="E38">
        <v>7.3876777905860003E-2</v>
      </c>
      <c r="F38">
        <v>5.1999999999999998E-2</v>
      </c>
    </row>
    <row r="39" spans="1:6" x14ac:dyDescent="0.25">
      <c r="A39" s="2">
        <v>37</v>
      </c>
      <c r="B39">
        <v>7.9506041904491426E-2</v>
      </c>
      <c r="C39">
        <v>6.9000000000000006E-2</v>
      </c>
      <c r="E39">
        <v>9.3465391955248583E-2</v>
      </c>
      <c r="F39">
        <v>5.5E-2</v>
      </c>
    </row>
    <row r="40" spans="1:6" x14ac:dyDescent="0.25">
      <c r="A40" s="2">
        <v>38</v>
      </c>
      <c r="B40">
        <v>6.2835294537158026E-2</v>
      </c>
      <c r="C40">
        <v>6.6000000000000003E-2</v>
      </c>
      <c r="E40">
        <v>5.4323096468059592E-2</v>
      </c>
      <c r="F40">
        <v>5.8999999999999997E-2</v>
      </c>
    </row>
    <row r="42" spans="1:6" x14ac:dyDescent="0.25">
      <c r="A42" s="8" t="s">
        <v>2</v>
      </c>
      <c r="B42" s="7">
        <f>AVERAGE(B3:B40)</f>
        <v>0.37094172906633288</v>
      </c>
      <c r="C42" s="7">
        <f>AVERAGE(C3:C40)</f>
        <v>6.7657894736842125E-2</v>
      </c>
      <c r="E42" s="7">
        <f>AVERAGE(E3:E40)</f>
        <v>0.19586103660244808</v>
      </c>
      <c r="F42" s="7">
        <f>AVERAGE(F3:F40)</f>
        <v>7.3289473684210515E-2</v>
      </c>
    </row>
    <row r="43" spans="1:6" x14ac:dyDescent="0.25">
      <c r="A43" s="8" t="s">
        <v>3</v>
      </c>
      <c r="B43" s="7">
        <f>STDEV(B3:B40)/SQRT(COUNT(B3:B40))</f>
        <v>5.8690360597985297E-2</v>
      </c>
      <c r="C43" s="7">
        <f>STDEV(C3:C40)/SQRT(COUNT(C3:C40))</f>
        <v>3.1921125045212993E-3</v>
      </c>
      <c r="E43" s="7">
        <f>STDEV(E3:E40)/SQRT(COUNT(E3:E40))</f>
        <v>2.5411185885154969E-2</v>
      </c>
      <c r="F43" s="7">
        <f>STDEV(F3:F40)/SQRT(COUNT(F3:F40))</f>
        <v>2.7444261098554701E-3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2FD46-F882-4671-A52C-563635865EA5}">
  <dimension ref="A1:F74"/>
  <sheetViews>
    <sheetView zoomScale="70" zoomScaleNormal="70" workbookViewId="0"/>
  </sheetViews>
  <sheetFormatPr defaultRowHeight="15" x14ac:dyDescent="0.25"/>
  <cols>
    <col min="1" max="1" width="23.7109375" customWidth="1"/>
    <col min="2" max="2" width="12.85546875" customWidth="1"/>
    <col min="3" max="3" width="10.7109375" customWidth="1"/>
    <col min="5" max="5" width="15.42578125" customWidth="1"/>
    <col min="6" max="6" width="12.42578125" customWidth="1"/>
  </cols>
  <sheetData>
    <row r="1" spans="1:6" x14ac:dyDescent="0.25">
      <c r="A1" s="9" t="s">
        <v>162</v>
      </c>
      <c r="B1" s="69" t="s">
        <v>37</v>
      </c>
      <c r="C1" s="69"/>
      <c r="E1" s="69" t="s">
        <v>83</v>
      </c>
      <c r="F1" s="69"/>
    </row>
    <row r="2" spans="1:6" x14ac:dyDescent="0.25">
      <c r="A2" s="55" t="s">
        <v>21</v>
      </c>
      <c r="B2" s="3" t="s">
        <v>12</v>
      </c>
      <c r="C2" s="3" t="s">
        <v>11</v>
      </c>
      <c r="E2" s="3" t="s">
        <v>12</v>
      </c>
      <c r="F2" s="3" t="s">
        <v>11</v>
      </c>
    </row>
    <row r="3" spans="1:6" x14ac:dyDescent="0.25">
      <c r="A3" s="2">
        <v>1</v>
      </c>
      <c r="B3">
        <v>0.25374388593563985</v>
      </c>
      <c r="C3">
        <v>5.7000000000000002E-2</v>
      </c>
      <c r="E3">
        <v>0.64067394856327742</v>
      </c>
      <c r="F3">
        <v>4.1000000000000002E-2</v>
      </c>
    </row>
    <row r="4" spans="1:6" x14ac:dyDescent="0.25">
      <c r="A4" s="2">
        <v>2</v>
      </c>
      <c r="B4">
        <v>0.36602328670218476</v>
      </c>
      <c r="C4">
        <v>2.9000000000000001E-2</v>
      </c>
      <c r="E4">
        <v>0.90152690315986284</v>
      </c>
      <c r="F4">
        <v>4.5999999999999999E-2</v>
      </c>
    </row>
    <row r="5" spans="1:6" x14ac:dyDescent="0.25">
      <c r="A5" s="2">
        <v>3</v>
      </c>
      <c r="B5">
        <v>0.31248772756408705</v>
      </c>
      <c r="C5">
        <v>5.1999999999999998E-2</v>
      </c>
      <c r="E5">
        <v>1.5012266865823198</v>
      </c>
      <c r="F5">
        <v>0.04</v>
      </c>
    </row>
    <row r="6" spans="1:6" x14ac:dyDescent="0.25">
      <c r="A6" s="2">
        <v>4</v>
      </c>
      <c r="B6">
        <v>9.7705257257293954E-2</v>
      </c>
      <c r="C6">
        <v>9.6000000000000002E-2</v>
      </c>
      <c r="E6">
        <v>0.27500161402040657</v>
      </c>
      <c r="F6">
        <v>0.08</v>
      </c>
    </row>
    <row r="7" spans="1:6" x14ac:dyDescent="0.25">
      <c r="A7" s="2">
        <v>5</v>
      </c>
      <c r="B7">
        <v>0.12282945358967372</v>
      </c>
      <c r="C7">
        <v>5.7000000000000002E-2</v>
      </c>
      <c r="E7">
        <v>0.41035369846805653</v>
      </c>
      <c r="F7">
        <v>4.9000000000000002E-2</v>
      </c>
    </row>
    <row r="8" spans="1:6" x14ac:dyDescent="0.25">
      <c r="A8" s="2">
        <v>6</v>
      </c>
      <c r="B8">
        <v>0.11351995006867584</v>
      </c>
      <c r="C8">
        <v>0.106</v>
      </c>
      <c r="E8">
        <v>0.51678793667003287</v>
      </c>
      <c r="F8">
        <v>5.5E-2</v>
      </c>
    </row>
    <row r="9" spans="1:6" x14ac:dyDescent="0.25">
      <c r="A9" s="2">
        <v>7</v>
      </c>
      <c r="B9">
        <v>8.5884412153263326E-2</v>
      </c>
      <c r="C9">
        <v>7.0999999999999994E-2</v>
      </c>
      <c r="E9">
        <v>0.65913200451643605</v>
      </c>
      <c r="F9">
        <v>6.9000000000000006E-2</v>
      </c>
    </row>
    <row r="10" spans="1:6" x14ac:dyDescent="0.25">
      <c r="A10" s="2">
        <v>8</v>
      </c>
      <c r="B10">
        <v>0.12119047293335068</v>
      </c>
      <c r="C10">
        <v>6.0999999999999999E-2</v>
      </c>
      <c r="E10">
        <v>0.21564911820634186</v>
      </c>
      <c r="F10">
        <v>5.6000000000000001E-2</v>
      </c>
    </row>
    <row r="11" spans="1:6" x14ac:dyDescent="0.25">
      <c r="A11" s="2">
        <v>9</v>
      </c>
      <c r="B11">
        <v>5.7304065760492524E-2</v>
      </c>
      <c r="C11">
        <v>8.4000000000000005E-2</v>
      </c>
      <c r="E11">
        <v>0.15226044196218608</v>
      </c>
      <c r="F11">
        <v>9.9000000000000005E-2</v>
      </c>
    </row>
    <row r="12" spans="1:6" x14ac:dyDescent="0.25">
      <c r="A12" s="2">
        <v>10</v>
      </c>
      <c r="B12">
        <v>6.5968966160945941E-2</v>
      </c>
      <c r="C12">
        <v>0.09</v>
      </c>
      <c r="E12">
        <v>0.22493728662756726</v>
      </c>
      <c r="F12">
        <v>7.0999999999999994E-2</v>
      </c>
    </row>
    <row r="13" spans="1:6" x14ac:dyDescent="0.25">
      <c r="A13" s="2">
        <v>11</v>
      </c>
      <c r="B13">
        <v>7.007419044490644E-2</v>
      </c>
      <c r="C13">
        <v>6.9000000000000006E-2</v>
      </c>
      <c r="E13">
        <v>0.1293373672178042</v>
      </c>
      <c r="F13">
        <v>7.9000000000000001E-2</v>
      </c>
    </row>
    <row r="14" spans="1:6" x14ac:dyDescent="0.25">
      <c r="A14" s="2">
        <v>12</v>
      </c>
      <c r="B14">
        <v>5.0363245805861261E-2</v>
      </c>
      <c r="C14">
        <v>5.7000000000000002E-2</v>
      </c>
      <c r="E14">
        <v>0.64571196296884803</v>
      </c>
      <c r="F14">
        <v>0.107</v>
      </c>
    </row>
    <row r="15" spans="1:6" x14ac:dyDescent="0.25">
      <c r="A15" s="2">
        <v>13</v>
      </c>
      <c r="B15">
        <v>7.837411910245469E-2</v>
      </c>
      <c r="C15">
        <v>4.2999999999999997E-2</v>
      </c>
      <c r="E15">
        <v>0.14181417201911561</v>
      </c>
      <c r="F15">
        <v>3.7999999999999999E-2</v>
      </c>
    </row>
    <row r="16" spans="1:6" x14ac:dyDescent="0.25">
      <c r="A16" s="2">
        <v>14</v>
      </c>
      <c r="B16">
        <v>3.5054120305357782E-2</v>
      </c>
      <c r="C16">
        <v>3.5000000000000003E-2</v>
      </c>
      <c r="E16">
        <v>0.21013126718666228</v>
      </c>
      <c r="F16">
        <v>3.1E-2</v>
      </c>
    </row>
    <row r="17" spans="1:6" x14ac:dyDescent="0.25">
      <c r="A17" s="2">
        <v>15</v>
      </c>
      <c r="B17">
        <v>6.0965446992515146E-2</v>
      </c>
      <c r="C17">
        <v>4.7E-2</v>
      </c>
      <c r="E17">
        <v>8.4642351344459257E-2</v>
      </c>
      <c r="F17">
        <v>3.3000000000000002E-2</v>
      </c>
    </row>
    <row r="18" spans="1:6" x14ac:dyDescent="0.25">
      <c r="A18" s="2">
        <v>16</v>
      </c>
      <c r="B18">
        <v>7.2710898049782119E-2</v>
      </c>
      <c r="C18">
        <v>0.03</v>
      </c>
      <c r="E18">
        <v>3.7092577775187187E-2</v>
      </c>
      <c r="F18">
        <v>2.4E-2</v>
      </c>
    </row>
    <row r="19" spans="1:6" x14ac:dyDescent="0.25">
      <c r="A19" s="2">
        <v>17</v>
      </c>
      <c r="B19">
        <v>3.8846576588310838E-2</v>
      </c>
      <c r="C19">
        <v>3.3000000000000002E-2</v>
      </c>
      <c r="E19">
        <v>0.18676212707842274</v>
      </c>
      <c r="F19">
        <v>3.2000000000000001E-2</v>
      </c>
    </row>
    <row r="20" spans="1:6" x14ac:dyDescent="0.25">
      <c r="A20" s="2">
        <v>18</v>
      </c>
      <c r="B20">
        <v>3.0717351584720727E-2</v>
      </c>
      <c r="C20">
        <v>3.3000000000000002E-2</v>
      </c>
      <c r="E20">
        <v>8.7363957040650184E-2</v>
      </c>
      <c r="F20">
        <v>2.5999999999999999E-2</v>
      </c>
    </row>
    <row r="21" spans="1:6" x14ac:dyDescent="0.25">
      <c r="A21" s="2">
        <v>19</v>
      </c>
      <c r="B21">
        <v>4.1767317863963954E-2</v>
      </c>
      <c r="C21">
        <v>4.3999999999999997E-2</v>
      </c>
      <c r="E21">
        <v>5.1276096859687592E-2</v>
      </c>
      <c r="F21">
        <v>2.8000000000000001E-2</v>
      </c>
    </row>
    <row r="22" spans="1:6" x14ac:dyDescent="0.25">
      <c r="A22" s="2">
        <v>20</v>
      </c>
      <c r="B22">
        <v>7.3101377595789788E-2</v>
      </c>
      <c r="C22">
        <v>3.2000000000000001E-2</v>
      </c>
      <c r="E22">
        <v>1.04819206267424</v>
      </c>
      <c r="F22">
        <v>0.03</v>
      </c>
    </row>
    <row r="23" spans="1:6" x14ac:dyDescent="0.25">
      <c r="A23" s="2">
        <v>21</v>
      </c>
      <c r="B23">
        <v>2.1804456766036557E-2</v>
      </c>
      <c r="C23">
        <v>3.3000000000000002E-2</v>
      </c>
      <c r="E23">
        <v>0.57142483504802399</v>
      </c>
      <c r="F23">
        <v>3.1E-2</v>
      </c>
    </row>
    <row r="24" spans="1:6" x14ac:dyDescent="0.25">
      <c r="A24" s="2">
        <v>22</v>
      </c>
      <c r="B24">
        <v>2.5736533485509878E-2</v>
      </c>
      <c r="C24">
        <v>3.4000000000000002E-2</v>
      </c>
      <c r="E24">
        <v>0.16120793034184924</v>
      </c>
      <c r="F24">
        <v>3.2000000000000001E-2</v>
      </c>
    </row>
    <row r="25" spans="1:6" x14ac:dyDescent="0.25">
      <c r="A25" s="2">
        <v>23</v>
      </c>
      <c r="B25">
        <v>3.8143843196741523E-2</v>
      </c>
      <c r="C25">
        <v>2.8000000000000001E-2</v>
      </c>
      <c r="E25">
        <v>7.4313287424969732E-2</v>
      </c>
      <c r="F25">
        <v>3.5999999999999997E-2</v>
      </c>
    </row>
    <row r="26" spans="1:6" x14ac:dyDescent="0.25">
      <c r="A26" s="2">
        <v>24</v>
      </c>
      <c r="B26">
        <v>7.3892974040447965E-2</v>
      </c>
      <c r="C26">
        <v>3.3000000000000002E-2</v>
      </c>
      <c r="E26">
        <v>1.02415906925884</v>
      </c>
      <c r="F26">
        <v>2.8000000000000001E-2</v>
      </c>
    </row>
    <row r="27" spans="1:6" x14ac:dyDescent="0.25">
      <c r="A27" s="2">
        <v>25</v>
      </c>
      <c r="B27">
        <v>2.4592176087007121E-2</v>
      </c>
      <c r="C27">
        <v>2.1000000000000001E-2</v>
      </c>
      <c r="E27">
        <v>3.4605577455386199E-2</v>
      </c>
      <c r="F27">
        <v>0.03</v>
      </c>
    </row>
    <row r="28" spans="1:6" x14ac:dyDescent="0.25">
      <c r="A28" s="2">
        <v>26</v>
      </c>
      <c r="B28">
        <v>8.2549144425097226E-2</v>
      </c>
      <c r="C28">
        <v>3.2000000000000001E-2</v>
      </c>
      <c r="E28">
        <v>3.9139639559501151E-2</v>
      </c>
      <c r="F28">
        <v>2.4E-2</v>
      </c>
    </row>
    <row r="29" spans="1:6" x14ac:dyDescent="0.25">
      <c r="A29" s="2">
        <v>27</v>
      </c>
      <c r="B29">
        <v>7.0376006743739811E-2</v>
      </c>
      <c r="C29">
        <v>3.5000000000000003E-2</v>
      </c>
      <c r="E29">
        <v>3.3657114777492815E-2</v>
      </c>
      <c r="F29">
        <v>2.9000000000000001E-2</v>
      </c>
    </row>
    <row r="30" spans="1:6" x14ac:dyDescent="0.25">
      <c r="A30" s="2">
        <v>28</v>
      </c>
      <c r="B30">
        <v>7.0198384675965148E-2</v>
      </c>
      <c r="C30">
        <v>3.5000000000000003E-2</v>
      </c>
      <c r="E30">
        <v>1.8797049999715858E-2</v>
      </c>
      <c r="F30">
        <v>2.9000000000000001E-2</v>
      </c>
    </row>
    <row r="31" spans="1:6" x14ac:dyDescent="0.25">
      <c r="A31" s="2">
        <v>29</v>
      </c>
      <c r="B31">
        <v>4.7365314556582619E-2</v>
      </c>
      <c r="C31">
        <v>3.5000000000000003E-2</v>
      </c>
      <c r="E31">
        <v>3.6573414243358145E-2</v>
      </c>
      <c r="F31">
        <v>2.9000000000000001E-2</v>
      </c>
    </row>
    <row r="32" spans="1:6" x14ac:dyDescent="0.25">
      <c r="A32" s="2">
        <v>30</v>
      </c>
      <c r="B32">
        <v>5.832489312959567E-2</v>
      </c>
      <c r="C32">
        <v>3.5999999999999997E-2</v>
      </c>
      <c r="E32">
        <v>3.461946486778035E-2</v>
      </c>
      <c r="F32">
        <v>2.8000000000000001E-2</v>
      </c>
    </row>
    <row r="33" spans="1:6" x14ac:dyDescent="0.25">
      <c r="A33" s="2">
        <v>31</v>
      </c>
      <c r="B33">
        <v>6.3709044879781837E-2</v>
      </c>
      <c r="C33">
        <v>3.3000000000000002E-2</v>
      </c>
      <c r="E33">
        <v>0.45985451318161102</v>
      </c>
      <c r="F33">
        <v>2.8000000000000001E-2</v>
      </c>
    </row>
    <row r="34" spans="1:6" x14ac:dyDescent="0.25">
      <c r="A34" s="2">
        <v>32</v>
      </c>
      <c r="B34">
        <v>5.7716312605760003E-2</v>
      </c>
      <c r="C34">
        <v>3.1E-2</v>
      </c>
      <c r="E34">
        <v>0.3688045720766967</v>
      </c>
      <c r="F34">
        <v>6.4000000000000001E-2</v>
      </c>
    </row>
    <row r="35" spans="1:6" x14ac:dyDescent="0.25">
      <c r="A35" s="2">
        <v>33</v>
      </c>
      <c r="B35">
        <v>8.6531243775663041E-2</v>
      </c>
      <c r="C35">
        <v>6.5000000000000002E-2</v>
      </c>
      <c r="E35">
        <v>0.41379773786897883</v>
      </c>
      <c r="F35">
        <v>4.1000000000000002E-2</v>
      </c>
    </row>
    <row r="36" spans="1:6" x14ac:dyDescent="0.25">
      <c r="A36" s="2">
        <v>34</v>
      </c>
      <c r="B36">
        <v>7.5777575704242567E-2</v>
      </c>
      <c r="C36">
        <v>3.5000000000000003E-2</v>
      </c>
      <c r="E36">
        <v>0.31778079660042891</v>
      </c>
      <c r="F36">
        <v>4.8000000000000001E-2</v>
      </c>
    </row>
    <row r="37" spans="1:6" x14ac:dyDescent="0.25">
      <c r="A37" s="2">
        <v>35</v>
      </c>
      <c r="B37">
        <v>2.1757085718235824E-2</v>
      </c>
      <c r="C37">
        <v>6.7000000000000004E-2</v>
      </c>
      <c r="E37">
        <v>0.22481840999895428</v>
      </c>
      <c r="F37">
        <v>4.4999999999999998E-2</v>
      </c>
    </row>
    <row r="38" spans="1:6" x14ac:dyDescent="0.25">
      <c r="A38" s="2">
        <v>36</v>
      </c>
      <c r="B38">
        <v>6.6738238533356198E-2</v>
      </c>
      <c r="C38">
        <v>0.06</v>
      </c>
      <c r="E38">
        <v>0.11873650956194545</v>
      </c>
      <c r="F38">
        <v>3.9E-2</v>
      </c>
    </row>
    <row r="39" spans="1:6" x14ac:dyDescent="0.25">
      <c r="A39" s="2">
        <v>37</v>
      </c>
      <c r="B39">
        <v>7.2023160857282109E-2</v>
      </c>
      <c r="C39">
        <v>4.7E-2</v>
      </c>
      <c r="E39">
        <v>2.8451256261653918E-2</v>
      </c>
      <c r="F39">
        <v>0.04</v>
      </c>
    </row>
    <row r="40" spans="1:6" x14ac:dyDescent="0.25">
      <c r="A40" s="2">
        <v>38</v>
      </c>
      <c r="B40">
        <v>0.11058628370578934</v>
      </c>
      <c r="C40">
        <v>5.2999999999999999E-2</v>
      </c>
      <c r="E40">
        <v>0.14826765466488115</v>
      </c>
      <c r="F40">
        <v>3.7999999999999999E-2</v>
      </c>
    </row>
    <row r="41" spans="1:6" x14ac:dyDescent="0.25">
      <c r="A41" s="2">
        <v>39</v>
      </c>
      <c r="B41">
        <v>0.10421560441246491</v>
      </c>
      <c r="C41">
        <v>6.3E-2</v>
      </c>
      <c r="E41">
        <v>6.0098979339442714E-2</v>
      </c>
      <c r="F41">
        <v>4.4999999999999998E-2</v>
      </c>
    </row>
    <row r="42" spans="1:6" x14ac:dyDescent="0.25">
      <c r="A42" s="2">
        <v>40</v>
      </c>
      <c r="B42">
        <v>7.551908872322155E-2</v>
      </c>
      <c r="C42">
        <v>4.9000000000000002E-2</v>
      </c>
      <c r="E42">
        <v>0.16882389216014537</v>
      </c>
      <c r="F42">
        <v>3.5999999999999997E-2</v>
      </c>
    </row>
    <row r="43" spans="1:6" x14ac:dyDescent="0.25">
      <c r="A43" s="2">
        <v>41</v>
      </c>
      <c r="B43">
        <v>4.607588416023941E-2</v>
      </c>
      <c r="C43">
        <v>4.9000000000000002E-2</v>
      </c>
      <c r="E43">
        <v>9.0329150037891326E-2</v>
      </c>
      <c r="F43">
        <v>3.4000000000000002E-2</v>
      </c>
    </row>
    <row r="44" spans="1:6" x14ac:dyDescent="0.25">
      <c r="A44" s="2">
        <v>42</v>
      </c>
      <c r="B44">
        <v>6.6796765345499928E-2</v>
      </c>
      <c r="C44">
        <v>3.5000000000000003E-2</v>
      </c>
      <c r="E44">
        <v>0.28137921568403174</v>
      </c>
      <c r="F44">
        <v>3.7999999999999999E-2</v>
      </c>
    </row>
    <row r="45" spans="1:6" x14ac:dyDescent="0.25">
      <c r="A45" s="2">
        <v>43</v>
      </c>
      <c r="B45">
        <v>0.12740292452308594</v>
      </c>
      <c r="C45">
        <v>4.8000000000000001E-2</v>
      </c>
      <c r="E45">
        <v>2.4346346944158168</v>
      </c>
      <c r="F45">
        <v>3.9E-2</v>
      </c>
    </row>
    <row r="46" spans="1:6" x14ac:dyDescent="0.25">
      <c r="A46" s="2">
        <v>44</v>
      </c>
      <c r="B46">
        <v>0.11299800821224384</v>
      </c>
      <c r="C46">
        <v>0.05</v>
      </c>
      <c r="E46">
        <v>0.14033307855719723</v>
      </c>
      <c r="F46">
        <v>4.1000000000000002E-2</v>
      </c>
    </row>
    <row r="47" spans="1:6" x14ac:dyDescent="0.25">
      <c r="A47" s="2">
        <v>45</v>
      </c>
      <c r="B47">
        <v>8.0837151814441358E-2</v>
      </c>
      <c r="C47">
        <v>4.7E-2</v>
      </c>
      <c r="E47">
        <v>0.42774103137804698</v>
      </c>
      <c r="F47">
        <v>4.5999999999999999E-2</v>
      </c>
    </row>
    <row r="48" spans="1:6" x14ac:dyDescent="0.25">
      <c r="A48" s="2">
        <v>46</v>
      </c>
      <c r="B48">
        <v>0.31418867766396225</v>
      </c>
      <c r="C48">
        <v>4.2999999999999997E-2</v>
      </c>
      <c r="E48">
        <v>0.24000091165813922</v>
      </c>
      <c r="F48">
        <v>4.2000000000000003E-2</v>
      </c>
    </row>
    <row r="49" spans="1:6" x14ac:dyDescent="0.25">
      <c r="A49" s="2">
        <v>47</v>
      </c>
      <c r="B49">
        <v>0.14894658062802899</v>
      </c>
      <c r="C49">
        <v>5.1999999999999998E-2</v>
      </c>
      <c r="E49">
        <v>0.21041703358330011</v>
      </c>
      <c r="F49">
        <v>3.5999999999999997E-2</v>
      </c>
    </row>
    <row r="50" spans="1:6" x14ac:dyDescent="0.25">
      <c r="A50" s="2">
        <v>48</v>
      </c>
      <c r="B50">
        <v>0.1275593430987875</v>
      </c>
      <c r="C50">
        <v>4.2999999999999997E-2</v>
      </c>
      <c r="E50">
        <v>0.19535683073312393</v>
      </c>
      <c r="F50">
        <v>3.6999999999999998E-2</v>
      </c>
    </row>
    <row r="51" spans="1:6" x14ac:dyDescent="0.25">
      <c r="A51" s="2">
        <v>49</v>
      </c>
      <c r="B51">
        <v>0.12257252633742202</v>
      </c>
      <c r="C51">
        <v>4.4999999999999998E-2</v>
      </c>
      <c r="E51">
        <v>0.47316605978695458</v>
      </c>
      <c r="F51">
        <v>4.5999999999999999E-2</v>
      </c>
    </row>
    <row r="52" spans="1:6" x14ac:dyDescent="0.25">
      <c r="A52" s="2">
        <v>50</v>
      </c>
      <c r="B52">
        <v>0.12665486343021565</v>
      </c>
      <c r="C52">
        <v>4.8000000000000001E-2</v>
      </c>
      <c r="E52">
        <v>0.23851512821339274</v>
      </c>
      <c r="F52">
        <v>0.04</v>
      </c>
    </row>
    <row r="53" spans="1:6" x14ac:dyDescent="0.25">
      <c r="A53" s="2">
        <v>51</v>
      </c>
      <c r="B53">
        <v>0.11854702977525507</v>
      </c>
      <c r="C53">
        <v>3.4000000000000002E-2</v>
      </c>
      <c r="E53">
        <v>0.20141377704576641</v>
      </c>
      <c r="F53">
        <v>3.5999999999999997E-2</v>
      </c>
    </row>
    <row r="54" spans="1:6" x14ac:dyDescent="0.25">
      <c r="A54" s="2">
        <v>52</v>
      </c>
      <c r="B54">
        <v>0.25217693076852582</v>
      </c>
      <c r="C54">
        <v>5.0999999999999997E-2</v>
      </c>
      <c r="E54">
        <v>0.14854766710131112</v>
      </c>
      <c r="F54">
        <v>3.5999999999999997E-2</v>
      </c>
    </row>
    <row r="55" spans="1:6" x14ac:dyDescent="0.25">
      <c r="A55" s="2">
        <v>53</v>
      </c>
      <c r="B55">
        <v>0.1801374042304176</v>
      </c>
      <c r="C55">
        <v>2.5000000000000001E-2</v>
      </c>
      <c r="E55">
        <v>0.38219427856675636</v>
      </c>
      <c r="F55">
        <v>2.8000000000000001E-2</v>
      </c>
    </row>
    <row r="56" spans="1:6" x14ac:dyDescent="0.25">
      <c r="A56" s="2">
        <v>54</v>
      </c>
      <c r="B56">
        <v>0.35800190188510378</v>
      </c>
      <c r="C56">
        <v>4.2999999999999997E-2</v>
      </c>
      <c r="E56">
        <v>5.8118720272274584E-2</v>
      </c>
      <c r="F56">
        <v>5.5E-2</v>
      </c>
    </row>
    <row r="57" spans="1:6" x14ac:dyDescent="0.25">
      <c r="A57" s="2">
        <v>55</v>
      </c>
      <c r="B57">
        <v>0.12278393326418338</v>
      </c>
      <c r="C57">
        <v>2.8000000000000001E-2</v>
      </c>
      <c r="E57">
        <v>0.18534359851725121</v>
      </c>
      <c r="F57">
        <v>4.2000000000000003E-2</v>
      </c>
    </row>
    <row r="58" spans="1:6" x14ac:dyDescent="0.25">
      <c r="A58" s="2">
        <v>56</v>
      </c>
      <c r="B58">
        <v>0.12483088031932786</v>
      </c>
      <c r="C58">
        <v>0.03</v>
      </c>
      <c r="E58">
        <v>0.22203190915723031</v>
      </c>
      <c r="F58">
        <v>3.2000000000000001E-2</v>
      </c>
    </row>
    <row r="59" spans="1:6" x14ac:dyDescent="0.25">
      <c r="A59" s="2">
        <v>57</v>
      </c>
      <c r="B59">
        <v>0.4271072225811306</v>
      </c>
      <c r="C59">
        <v>3.4000000000000002E-2</v>
      </c>
      <c r="E59">
        <v>0.2637012368624389</v>
      </c>
      <c r="F59">
        <v>2.1999999999999999E-2</v>
      </c>
    </row>
    <row r="60" spans="1:6" x14ac:dyDescent="0.25">
      <c r="A60" s="2">
        <v>58</v>
      </c>
      <c r="B60">
        <v>0.18651700330670837</v>
      </c>
      <c r="C60">
        <v>3.5000000000000003E-2</v>
      </c>
      <c r="E60">
        <v>0.47579120265754593</v>
      </c>
      <c r="F60">
        <v>3.3000000000000002E-2</v>
      </c>
    </row>
    <row r="61" spans="1:6" x14ac:dyDescent="0.25">
      <c r="A61" s="2">
        <v>59</v>
      </c>
      <c r="B61">
        <v>0.39557062394605425</v>
      </c>
      <c r="C61">
        <v>3.6999999999999998E-2</v>
      </c>
      <c r="E61">
        <v>1.95566128847445</v>
      </c>
      <c r="F61">
        <v>3.2000000000000001E-2</v>
      </c>
    </row>
    <row r="62" spans="1:6" x14ac:dyDescent="0.25">
      <c r="A62" s="2">
        <v>60</v>
      </c>
      <c r="B62">
        <v>0.12087951026960654</v>
      </c>
      <c r="C62">
        <v>7.6999999999999999E-2</v>
      </c>
      <c r="E62">
        <v>0.80812479456672159</v>
      </c>
      <c r="F62">
        <v>2.7E-2</v>
      </c>
    </row>
    <row r="63" spans="1:6" x14ac:dyDescent="0.25">
      <c r="A63" s="2">
        <v>61</v>
      </c>
      <c r="B63">
        <v>0.3066878210177888</v>
      </c>
      <c r="C63">
        <v>4.7E-2</v>
      </c>
      <c r="E63">
        <v>1.3515744260503946</v>
      </c>
      <c r="F63">
        <v>3.7999999999999999E-2</v>
      </c>
    </row>
    <row r="64" spans="1:6" x14ac:dyDescent="0.25">
      <c r="A64" s="2">
        <v>62</v>
      </c>
      <c r="B64">
        <v>0.41988306482388238</v>
      </c>
      <c r="C64">
        <v>4.5999999999999999E-2</v>
      </c>
      <c r="E64">
        <v>0.7722226305428701</v>
      </c>
      <c r="F64">
        <v>4.2000000000000003E-2</v>
      </c>
    </row>
    <row r="65" spans="1:6" x14ac:dyDescent="0.25">
      <c r="A65" s="2">
        <v>63</v>
      </c>
      <c r="B65">
        <v>0.16190910949160539</v>
      </c>
      <c r="C65">
        <v>4.3999999999999997E-2</v>
      </c>
      <c r="E65">
        <v>0.55568608584417667</v>
      </c>
      <c r="F65">
        <v>5.8999999999999997E-2</v>
      </c>
    </row>
    <row r="66" spans="1:6" x14ac:dyDescent="0.25">
      <c r="A66" s="2">
        <v>64</v>
      </c>
      <c r="B66">
        <v>0.40701463336921739</v>
      </c>
      <c r="C66">
        <v>4.2000000000000003E-2</v>
      </c>
      <c r="E66">
        <v>0.11890120424625927</v>
      </c>
      <c r="F66">
        <v>4.4999999999999998E-2</v>
      </c>
    </row>
    <row r="67" spans="1:6" x14ac:dyDescent="0.25">
      <c r="A67" s="2">
        <v>65</v>
      </c>
      <c r="E67">
        <v>0.3340049851024412</v>
      </c>
      <c r="F67">
        <v>4.4999999999999998E-2</v>
      </c>
    </row>
    <row r="68" spans="1:6" x14ac:dyDescent="0.25">
      <c r="A68" s="2">
        <v>66</v>
      </c>
      <c r="E68">
        <v>0.57377612034904601</v>
      </c>
      <c r="F68">
        <v>3.7999999999999999E-2</v>
      </c>
    </row>
    <row r="69" spans="1:6" x14ac:dyDescent="0.25">
      <c r="A69" s="2">
        <v>67</v>
      </c>
      <c r="E69">
        <v>0.90501220698812834</v>
      </c>
      <c r="F69">
        <v>4.3999999999999997E-2</v>
      </c>
    </row>
    <row r="70" spans="1:6" x14ac:dyDescent="0.25">
      <c r="A70" s="2">
        <v>68</v>
      </c>
      <c r="E70">
        <v>0.82850707371777887</v>
      </c>
      <c r="F70">
        <v>3.5999999999999997E-2</v>
      </c>
    </row>
    <row r="71" spans="1:6" x14ac:dyDescent="0.25">
      <c r="A71" s="2">
        <v>69</v>
      </c>
      <c r="E71">
        <v>0.24368308022633647</v>
      </c>
      <c r="F71">
        <v>3.2000000000000001E-2</v>
      </c>
    </row>
    <row r="73" spans="1:6" x14ac:dyDescent="0.25">
      <c r="A73" s="8" t="s">
        <v>2</v>
      </c>
      <c r="B73" s="7">
        <f>AVERAGE(B3:B71)</f>
        <v>0.12894170754288323</v>
      </c>
      <c r="C73" s="7">
        <f>AVERAGE(C3:C71)</f>
        <v>4.6624999999999986E-2</v>
      </c>
      <c r="E73" s="7">
        <f>AVERAGE(E3:E71)</f>
        <v>0.3996228218256565</v>
      </c>
      <c r="F73" s="7">
        <f>AVERAGE(F3:F71)</f>
        <v>4.166666666666665E-2</v>
      </c>
    </row>
    <row r="74" spans="1:6" x14ac:dyDescent="0.25">
      <c r="A74" s="8" t="s">
        <v>3</v>
      </c>
      <c r="B74" s="7">
        <f>STDEV(B3:B71)/SQRT(COUNT(B3:B71))</f>
        <v>1.3664611290892324E-2</v>
      </c>
      <c r="C74" s="7">
        <f>STDEV(C3:C71)/SQRT(COUNT(C3:C71))</f>
        <v>2.1784819783874183E-3</v>
      </c>
      <c r="E74" s="7">
        <f>STDEV(E3:E71)/SQRT(COUNT(E3:E71))</f>
        <v>5.4205112633651603E-2</v>
      </c>
      <c r="F74" s="7">
        <f>STDEV(F3:F71)/SQRT(COUNT(F3:F71))</f>
        <v>1.9562201782061584E-3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5C42F-21F6-4C7A-A173-ADF9F3F996BC}">
  <dimension ref="A1:E22"/>
  <sheetViews>
    <sheetView zoomScale="70" zoomScaleNormal="70" workbookViewId="0"/>
  </sheetViews>
  <sheetFormatPr defaultRowHeight="15" x14ac:dyDescent="0.25"/>
  <cols>
    <col min="1" max="1" width="38.28515625" customWidth="1"/>
    <col min="2" max="2" width="15.7109375" customWidth="1"/>
    <col min="3" max="3" width="23.42578125" customWidth="1"/>
    <col min="4" max="4" width="18.5703125" customWidth="1"/>
    <col min="5" max="5" width="22.85546875" customWidth="1"/>
  </cols>
  <sheetData>
    <row r="1" spans="1:5" x14ac:dyDescent="0.25">
      <c r="A1" s="9" t="s">
        <v>171</v>
      </c>
      <c r="B1" s="68" t="s">
        <v>176</v>
      </c>
      <c r="C1" s="68"/>
      <c r="D1" s="68"/>
      <c r="E1" s="68"/>
    </row>
    <row r="2" spans="1:5" x14ac:dyDescent="0.25">
      <c r="A2" s="60" t="s">
        <v>21</v>
      </c>
      <c r="B2" s="3" t="s">
        <v>172</v>
      </c>
      <c r="C2" s="3" t="s">
        <v>173</v>
      </c>
      <c r="D2" s="3" t="s">
        <v>174</v>
      </c>
      <c r="E2" s="3" t="s">
        <v>175</v>
      </c>
    </row>
    <row r="3" spans="1:5" x14ac:dyDescent="0.25">
      <c r="A3" s="2">
        <v>1</v>
      </c>
      <c r="B3">
        <v>0.91600000000000004</v>
      </c>
      <c r="C3">
        <v>8.4000000000000005E-2</v>
      </c>
      <c r="D3">
        <v>0.96099999999999997</v>
      </c>
      <c r="E3">
        <v>3.9E-2</v>
      </c>
    </row>
    <row r="4" spans="1:5" x14ac:dyDescent="0.25">
      <c r="A4" s="2">
        <v>2</v>
      </c>
      <c r="B4">
        <v>0.92900000000000005</v>
      </c>
      <c r="C4">
        <v>7.0999999999999994E-2</v>
      </c>
      <c r="D4">
        <v>0.94599999999999995</v>
      </c>
      <c r="E4">
        <v>5.3999999999999999E-2</v>
      </c>
    </row>
    <row r="5" spans="1:5" x14ac:dyDescent="0.25">
      <c r="A5" s="2">
        <v>3</v>
      </c>
      <c r="B5">
        <v>0.97399999999999998</v>
      </c>
      <c r="C5">
        <v>2.5999999999999999E-2</v>
      </c>
      <c r="D5">
        <v>0.94899999999999995</v>
      </c>
      <c r="E5">
        <v>5.0999999999999997E-2</v>
      </c>
    </row>
    <row r="6" spans="1:5" x14ac:dyDescent="0.25">
      <c r="A6" s="2">
        <v>4</v>
      </c>
      <c r="B6">
        <v>0.95899999999999996</v>
      </c>
      <c r="C6">
        <v>4.1000000000000002E-2</v>
      </c>
      <c r="D6">
        <v>0.92400000000000004</v>
      </c>
      <c r="E6">
        <v>7.5999999999999998E-2</v>
      </c>
    </row>
    <row r="7" spans="1:5" x14ac:dyDescent="0.25">
      <c r="A7" s="2">
        <v>5</v>
      </c>
      <c r="B7">
        <v>0.96099999999999997</v>
      </c>
      <c r="C7">
        <v>3.9E-2</v>
      </c>
      <c r="D7">
        <v>0.97899999999999998</v>
      </c>
      <c r="E7">
        <v>2.1000000000000001E-2</v>
      </c>
    </row>
    <row r="8" spans="1:5" x14ac:dyDescent="0.25">
      <c r="A8" s="2">
        <v>6</v>
      </c>
      <c r="B8">
        <v>0.95199999999999996</v>
      </c>
      <c r="C8">
        <v>4.8000000000000001E-2</v>
      </c>
      <c r="D8">
        <v>0.94100000000000006</v>
      </c>
      <c r="E8">
        <v>5.8999999999999997E-2</v>
      </c>
    </row>
    <row r="9" spans="1:5" x14ac:dyDescent="0.25">
      <c r="A9" s="2">
        <v>7</v>
      </c>
      <c r="B9">
        <v>0.95199999999999996</v>
      </c>
      <c r="C9">
        <v>4.8000000000000001E-2</v>
      </c>
      <c r="D9">
        <v>0.90200000000000002</v>
      </c>
      <c r="E9">
        <v>9.8000000000000004E-2</v>
      </c>
    </row>
    <row r="10" spans="1:5" x14ac:dyDescent="0.25">
      <c r="A10" s="2">
        <v>8</v>
      </c>
      <c r="B10">
        <v>0.96099999999999997</v>
      </c>
      <c r="C10">
        <v>3.9E-2</v>
      </c>
      <c r="D10">
        <v>0.88300000000000001</v>
      </c>
      <c r="E10">
        <v>0.11700000000000001</v>
      </c>
    </row>
    <row r="11" spans="1:5" x14ac:dyDescent="0.25">
      <c r="A11" s="2">
        <v>9</v>
      </c>
      <c r="B11">
        <v>0.97799999999999998</v>
      </c>
      <c r="C11">
        <v>2.1999999999999999E-2</v>
      </c>
      <c r="D11">
        <v>0.96299999999999997</v>
      </c>
      <c r="E11">
        <v>3.6999999999999998E-2</v>
      </c>
    </row>
    <row r="12" spans="1:5" x14ac:dyDescent="0.25">
      <c r="A12" s="2">
        <v>10</v>
      </c>
      <c r="B12">
        <v>0.94799999999999995</v>
      </c>
      <c r="C12">
        <v>5.1999999999999998E-2</v>
      </c>
      <c r="D12">
        <v>0.96</v>
      </c>
      <c r="E12">
        <v>0.04</v>
      </c>
    </row>
    <row r="13" spans="1:5" x14ac:dyDescent="0.25">
      <c r="A13" s="2">
        <v>11</v>
      </c>
      <c r="B13">
        <v>0.97699999999999998</v>
      </c>
      <c r="C13">
        <v>2.3E-2</v>
      </c>
      <c r="D13">
        <v>0.91600000000000004</v>
      </c>
      <c r="E13">
        <v>8.4000000000000005E-2</v>
      </c>
    </row>
    <row r="14" spans="1:5" x14ac:dyDescent="0.25">
      <c r="A14" s="2">
        <v>12</v>
      </c>
      <c r="B14">
        <v>0.95899999999999996</v>
      </c>
      <c r="C14">
        <v>4.1000000000000002E-2</v>
      </c>
      <c r="D14">
        <v>0.879</v>
      </c>
      <c r="E14">
        <v>0.121</v>
      </c>
    </row>
    <row r="15" spans="1:5" x14ac:dyDescent="0.25">
      <c r="A15" s="2">
        <v>13</v>
      </c>
      <c r="B15">
        <v>0.97199999999999998</v>
      </c>
      <c r="C15">
        <v>2.8000000000000001E-2</v>
      </c>
      <c r="D15">
        <v>0.95099999999999996</v>
      </c>
      <c r="E15">
        <v>4.9000000000000002E-2</v>
      </c>
    </row>
    <row r="16" spans="1:5" x14ac:dyDescent="0.25">
      <c r="A16" s="2">
        <v>14</v>
      </c>
      <c r="B16">
        <v>0.96799999999999997</v>
      </c>
      <c r="C16">
        <v>3.2000000000000001E-2</v>
      </c>
      <c r="D16">
        <v>0.92100000000000004</v>
      </c>
      <c r="E16">
        <v>7.9000000000000001E-2</v>
      </c>
    </row>
    <row r="17" spans="1:5" x14ac:dyDescent="0.25">
      <c r="A17" s="2">
        <v>15</v>
      </c>
      <c r="B17">
        <v>0.94</v>
      </c>
      <c r="C17">
        <v>0.06</v>
      </c>
      <c r="D17">
        <v>0.91500000000000004</v>
      </c>
      <c r="E17">
        <v>8.5000000000000006E-2</v>
      </c>
    </row>
    <row r="18" spans="1:5" x14ac:dyDescent="0.25">
      <c r="A18" s="2">
        <v>16</v>
      </c>
      <c r="B18">
        <v>0.97</v>
      </c>
      <c r="C18">
        <v>0.03</v>
      </c>
      <c r="D18">
        <v>0.94100000000000006</v>
      </c>
      <c r="E18">
        <v>5.8999999999999997E-2</v>
      </c>
    </row>
    <row r="19" spans="1:5" x14ac:dyDescent="0.25">
      <c r="A19" s="15"/>
    </row>
    <row r="20" spans="1:5" x14ac:dyDescent="0.25">
      <c r="A20" s="8" t="s">
        <v>2</v>
      </c>
      <c r="B20" s="7">
        <f>AVERAGE(B3:B18)</f>
        <v>0.95725000000000005</v>
      </c>
      <c r="C20" s="7">
        <f>AVERAGE(C3:C18)</f>
        <v>4.275000000000001E-2</v>
      </c>
      <c r="D20" s="7">
        <f>AVERAGE(D3:D18)</f>
        <v>0.93318749999999995</v>
      </c>
      <c r="E20" s="7">
        <f>AVERAGE(E3:E18)</f>
        <v>6.6812499999999997E-2</v>
      </c>
    </row>
    <row r="21" spans="1:5" x14ac:dyDescent="0.25">
      <c r="A21" s="8" t="s">
        <v>3</v>
      </c>
      <c r="B21" s="7">
        <f>STDEV(B3:B18)/SQRT(COUNT(B3:B18))</f>
        <v>4.3631983681698423E-3</v>
      </c>
      <c r="C21" s="7">
        <f>STDEV(C3:C18)/SQRT(COUNT(C3:C18))</f>
        <v>4.3631983681698423E-3</v>
      </c>
      <c r="D21" s="7">
        <f>STDEV(D3:D18)/SQRT(COUNT(D3:D18))</f>
        <v>7.2515623316634272E-3</v>
      </c>
      <c r="E21" s="7">
        <f>STDEV(E3:E18)/SQRT(COUNT(E3:E18))</f>
        <v>7.2515623316634324E-3</v>
      </c>
    </row>
    <row r="22" spans="1:5" x14ac:dyDescent="0.25">
      <c r="A22" s="15"/>
    </row>
  </sheetData>
  <mergeCells count="1">
    <mergeCell ref="B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3C621-2544-4B29-A7D7-7B7782D8AE4F}">
  <dimension ref="A1:BH121"/>
  <sheetViews>
    <sheetView zoomScale="70" zoomScaleNormal="70" workbookViewId="0"/>
  </sheetViews>
  <sheetFormatPr defaultRowHeight="15" x14ac:dyDescent="0.25"/>
  <cols>
    <col min="1" max="1" width="19.28515625" customWidth="1"/>
    <col min="2" max="2" width="14.28515625" customWidth="1"/>
    <col min="3" max="3" width="13.28515625" customWidth="1"/>
    <col min="5" max="5" width="18.7109375" customWidth="1"/>
    <col min="6" max="6" width="14.42578125" customWidth="1"/>
    <col min="7" max="7" width="13.85546875" customWidth="1"/>
    <col min="9" max="9" width="19.140625" customWidth="1"/>
    <col min="10" max="10" width="14.28515625" customWidth="1"/>
    <col min="11" max="11" width="13.42578125" customWidth="1"/>
    <col min="13" max="13" width="19.42578125" customWidth="1"/>
    <col min="14" max="14" width="14.140625" customWidth="1"/>
    <col min="15" max="15" width="13.7109375" customWidth="1"/>
    <col min="17" max="17" width="19" customWidth="1"/>
    <col min="18" max="18" width="14.42578125" customWidth="1"/>
    <col min="19" max="19" width="13.42578125" customWidth="1"/>
    <col min="21" max="21" width="18.85546875" customWidth="1"/>
    <col min="22" max="22" width="14.28515625" customWidth="1"/>
    <col min="23" max="23" width="13.5703125" customWidth="1"/>
    <col min="25" max="25" width="19.140625" customWidth="1"/>
    <col min="26" max="26" width="13.85546875" customWidth="1"/>
    <col min="27" max="27" width="13" customWidth="1"/>
    <col min="29" max="29" width="19" customWidth="1"/>
    <col min="30" max="30" width="14.28515625" customWidth="1"/>
    <col min="31" max="31" width="13.28515625" customWidth="1"/>
  </cols>
  <sheetData>
    <row r="1" spans="1:31" x14ac:dyDescent="0.25">
      <c r="A1" s="9" t="s">
        <v>159</v>
      </c>
      <c r="B1" s="68" t="s">
        <v>37</v>
      </c>
      <c r="C1" s="68"/>
      <c r="E1" s="9" t="s">
        <v>159</v>
      </c>
      <c r="F1" s="68" t="s">
        <v>107</v>
      </c>
      <c r="G1" s="68"/>
      <c r="I1" s="9" t="s">
        <v>159</v>
      </c>
      <c r="J1" s="68" t="s">
        <v>106</v>
      </c>
      <c r="K1" s="68"/>
      <c r="M1" s="9" t="s">
        <v>159</v>
      </c>
      <c r="N1" s="68" t="s">
        <v>108</v>
      </c>
      <c r="O1" s="68"/>
      <c r="Q1" s="9" t="s">
        <v>159</v>
      </c>
      <c r="R1" s="68" t="s">
        <v>158</v>
      </c>
      <c r="S1" s="68"/>
      <c r="U1" s="9" t="s">
        <v>159</v>
      </c>
      <c r="V1" s="68" t="s">
        <v>157</v>
      </c>
      <c r="W1" s="68"/>
      <c r="Y1" s="9" t="s">
        <v>159</v>
      </c>
      <c r="Z1" s="68" t="s">
        <v>156</v>
      </c>
      <c r="AA1" s="68"/>
      <c r="AC1" s="9" t="s">
        <v>159</v>
      </c>
      <c r="AD1" s="68" t="s">
        <v>155</v>
      </c>
      <c r="AE1" s="68"/>
    </row>
    <row r="2" spans="1:31" x14ac:dyDescent="0.25">
      <c r="A2" s="50" t="s">
        <v>8</v>
      </c>
      <c r="B2" s="3" t="s">
        <v>0</v>
      </c>
      <c r="C2" s="3" t="s">
        <v>1</v>
      </c>
      <c r="D2" s="51"/>
      <c r="E2" s="50" t="s">
        <v>8</v>
      </c>
      <c r="F2" s="3" t="s">
        <v>0</v>
      </c>
      <c r="G2" s="3" t="s">
        <v>1</v>
      </c>
      <c r="H2" s="51"/>
      <c r="I2" s="50" t="s">
        <v>8</v>
      </c>
      <c r="J2" s="3" t="s">
        <v>0</v>
      </c>
      <c r="K2" s="3" t="s">
        <v>1</v>
      </c>
      <c r="L2" s="51"/>
      <c r="M2" s="50" t="s">
        <v>8</v>
      </c>
      <c r="N2" s="3" t="s">
        <v>0</v>
      </c>
      <c r="O2" s="3" t="s">
        <v>1</v>
      </c>
      <c r="P2" s="51"/>
      <c r="Q2" s="50" t="s">
        <v>8</v>
      </c>
      <c r="R2" s="3" t="s">
        <v>0</v>
      </c>
      <c r="S2" s="3" t="s">
        <v>1</v>
      </c>
      <c r="T2" s="51"/>
      <c r="U2" s="50" t="s">
        <v>8</v>
      </c>
      <c r="V2" s="3" t="s">
        <v>0</v>
      </c>
      <c r="W2" s="3" t="s">
        <v>1</v>
      </c>
      <c r="X2" s="51"/>
      <c r="Y2" s="50" t="s">
        <v>8</v>
      </c>
      <c r="Z2" s="3" t="s">
        <v>0</v>
      </c>
      <c r="AA2" s="3" t="s">
        <v>1</v>
      </c>
      <c r="AB2" s="51"/>
      <c r="AC2" s="50" t="s">
        <v>8</v>
      </c>
      <c r="AD2" s="3" t="s">
        <v>0</v>
      </c>
      <c r="AE2" s="3" t="s">
        <v>1</v>
      </c>
    </row>
    <row r="3" spans="1:31" x14ac:dyDescent="0.25">
      <c r="A3" s="2">
        <v>1</v>
      </c>
      <c r="B3">
        <v>0</v>
      </c>
      <c r="C3" t="s">
        <v>87</v>
      </c>
      <c r="E3" s="2">
        <v>1</v>
      </c>
      <c r="F3">
        <v>0.05</v>
      </c>
      <c r="G3">
        <v>5.21</v>
      </c>
      <c r="I3" s="2">
        <v>1</v>
      </c>
      <c r="J3">
        <v>0.04</v>
      </c>
      <c r="K3">
        <v>11.33</v>
      </c>
      <c r="M3" s="2">
        <v>1</v>
      </c>
      <c r="N3">
        <v>0</v>
      </c>
      <c r="O3" t="s">
        <v>87</v>
      </c>
      <c r="Q3" s="2">
        <v>1</v>
      </c>
      <c r="R3">
        <v>0</v>
      </c>
      <c r="S3" t="s">
        <v>87</v>
      </c>
      <c r="U3" s="2">
        <v>1</v>
      </c>
      <c r="V3">
        <v>0.05</v>
      </c>
      <c r="W3">
        <v>134.37</v>
      </c>
      <c r="Y3" s="2">
        <v>1</v>
      </c>
      <c r="Z3">
        <v>0.39</v>
      </c>
      <c r="AA3">
        <v>46.78</v>
      </c>
      <c r="AC3" s="2">
        <v>1</v>
      </c>
      <c r="AD3">
        <v>1.04</v>
      </c>
      <c r="AE3">
        <v>83.85</v>
      </c>
    </row>
    <row r="4" spans="1:31" x14ac:dyDescent="0.25">
      <c r="A4" s="2">
        <v>2</v>
      </c>
      <c r="B4">
        <v>0.02</v>
      </c>
      <c r="C4">
        <v>6.72</v>
      </c>
      <c r="E4" s="2">
        <v>2</v>
      </c>
      <c r="F4">
        <v>0</v>
      </c>
      <c r="G4" t="s">
        <v>87</v>
      </c>
      <c r="I4" s="2">
        <v>2</v>
      </c>
      <c r="J4">
        <v>0</v>
      </c>
      <c r="K4" t="s">
        <v>87</v>
      </c>
      <c r="M4" s="2">
        <v>2</v>
      </c>
      <c r="N4">
        <v>0</v>
      </c>
      <c r="O4" t="s">
        <v>87</v>
      </c>
      <c r="Q4" s="2">
        <v>2</v>
      </c>
      <c r="R4">
        <v>0</v>
      </c>
      <c r="S4" t="s">
        <v>87</v>
      </c>
      <c r="U4" s="2">
        <v>2</v>
      </c>
      <c r="V4">
        <v>0</v>
      </c>
      <c r="W4" t="s">
        <v>87</v>
      </c>
      <c r="Y4" s="2">
        <v>2</v>
      </c>
      <c r="Z4">
        <v>0.35</v>
      </c>
      <c r="AA4">
        <v>74.58</v>
      </c>
      <c r="AC4" s="2">
        <v>2</v>
      </c>
      <c r="AD4">
        <v>0.12</v>
      </c>
      <c r="AE4">
        <v>160.25</v>
      </c>
    </row>
    <row r="5" spans="1:31" x14ac:dyDescent="0.25">
      <c r="A5" s="2">
        <v>3</v>
      </c>
      <c r="B5">
        <v>0.03</v>
      </c>
      <c r="C5">
        <v>4.25</v>
      </c>
      <c r="E5" s="2">
        <v>3</v>
      </c>
      <c r="F5">
        <v>0</v>
      </c>
      <c r="G5" t="s">
        <v>87</v>
      </c>
      <c r="I5" s="2">
        <v>3</v>
      </c>
      <c r="J5">
        <v>0.03</v>
      </c>
      <c r="K5">
        <v>4.9000000000000004</v>
      </c>
      <c r="M5" s="2">
        <v>3</v>
      </c>
      <c r="N5">
        <v>0</v>
      </c>
      <c r="O5" t="s">
        <v>87</v>
      </c>
      <c r="Q5" s="2">
        <v>3</v>
      </c>
      <c r="R5">
        <v>0.03</v>
      </c>
      <c r="S5">
        <v>8.68</v>
      </c>
      <c r="U5" s="2">
        <v>3</v>
      </c>
      <c r="V5">
        <v>0.14000000000000001</v>
      </c>
      <c r="W5">
        <v>116.78</v>
      </c>
      <c r="Y5" s="2">
        <v>3</v>
      </c>
      <c r="Z5">
        <v>0.46</v>
      </c>
      <c r="AA5">
        <v>63.68</v>
      </c>
      <c r="AC5" s="2">
        <v>3</v>
      </c>
      <c r="AD5">
        <v>1.38</v>
      </c>
      <c r="AE5">
        <v>90.94</v>
      </c>
    </row>
    <row r="6" spans="1:31" x14ac:dyDescent="0.25">
      <c r="A6" s="2">
        <v>4</v>
      </c>
      <c r="B6">
        <v>0</v>
      </c>
      <c r="C6" t="s">
        <v>87</v>
      </c>
      <c r="E6" s="2">
        <v>4</v>
      </c>
      <c r="F6">
        <v>0</v>
      </c>
      <c r="G6" t="s">
        <v>87</v>
      </c>
      <c r="I6" s="2">
        <v>4</v>
      </c>
      <c r="J6">
        <v>0.03</v>
      </c>
      <c r="K6">
        <v>5.83</v>
      </c>
      <c r="M6" s="2">
        <v>4</v>
      </c>
      <c r="N6">
        <v>0</v>
      </c>
      <c r="O6" t="s">
        <v>87</v>
      </c>
      <c r="Q6" s="2">
        <v>4</v>
      </c>
      <c r="R6">
        <v>0</v>
      </c>
      <c r="S6" t="s">
        <v>87</v>
      </c>
      <c r="U6" s="2">
        <v>4</v>
      </c>
      <c r="V6">
        <v>0.4</v>
      </c>
      <c r="W6">
        <v>127.18</v>
      </c>
      <c r="Y6" s="2">
        <v>4</v>
      </c>
      <c r="Z6">
        <v>0.28000000000000003</v>
      </c>
      <c r="AA6">
        <v>41.93</v>
      </c>
      <c r="AC6" s="2">
        <v>4</v>
      </c>
      <c r="AD6">
        <v>7.0000000000000007E-2</v>
      </c>
      <c r="AE6">
        <v>75.72</v>
      </c>
    </row>
    <row r="7" spans="1:31" x14ac:dyDescent="0.25">
      <c r="A7" s="2">
        <v>5</v>
      </c>
      <c r="B7">
        <v>0</v>
      </c>
      <c r="C7" t="s">
        <v>87</v>
      </c>
      <c r="E7" s="2">
        <v>5</v>
      </c>
      <c r="F7">
        <v>0.02</v>
      </c>
      <c r="G7">
        <v>12.33</v>
      </c>
      <c r="I7" s="2">
        <v>5</v>
      </c>
      <c r="J7">
        <v>0</v>
      </c>
      <c r="K7" t="s">
        <v>87</v>
      </c>
      <c r="M7" s="2">
        <v>5</v>
      </c>
      <c r="N7">
        <v>0.03</v>
      </c>
      <c r="O7">
        <v>4.72</v>
      </c>
      <c r="Q7" s="2">
        <v>5</v>
      </c>
      <c r="R7">
        <v>0.05</v>
      </c>
      <c r="S7">
        <v>3.61</v>
      </c>
      <c r="U7" s="2">
        <v>5</v>
      </c>
      <c r="V7">
        <v>0.37</v>
      </c>
      <c r="W7">
        <v>167.24</v>
      </c>
      <c r="Y7" s="2">
        <v>5</v>
      </c>
      <c r="Z7">
        <v>0.23</v>
      </c>
      <c r="AA7">
        <v>99.77</v>
      </c>
      <c r="AC7" s="2">
        <v>5</v>
      </c>
      <c r="AD7">
        <v>0.39</v>
      </c>
      <c r="AE7">
        <v>65.14</v>
      </c>
    </row>
    <row r="8" spans="1:31" x14ac:dyDescent="0.25">
      <c r="A8" s="2">
        <v>6</v>
      </c>
      <c r="B8">
        <v>0.02</v>
      </c>
      <c r="C8">
        <v>7.61</v>
      </c>
      <c r="E8" s="2">
        <v>6</v>
      </c>
      <c r="F8">
        <v>0</v>
      </c>
      <c r="G8" t="s">
        <v>87</v>
      </c>
      <c r="I8" s="2">
        <v>6</v>
      </c>
      <c r="J8">
        <v>0</v>
      </c>
      <c r="K8" t="s">
        <v>87</v>
      </c>
      <c r="M8" s="2">
        <v>6</v>
      </c>
      <c r="N8">
        <v>0</v>
      </c>
      <c r="O8" t="s">
        <v>87</v>
      </c>
      <c r="Q8" s="2">
        <v>6</v>
      </c>
      <c r="R8">
        <v>0</v>
      </c>
      <c r="S8" t="s">
        <v>87</v>
      </c>
      <c r="U8" s="2">
        <v>6</v>
      </c>
      <c r="V8">
        <v>0.7</v>
      </c>
      <c r="W8">
        <v>133.93</v>
      </c>
      <c r="Y8" s="2">
        <v>6</v>
      </c>
      <c r="Z8">
        <v>1.1399999999999999</v>
      </c>
      <c r="AA8">
        <v>17.55</v>
      </c>
      <c r="AC8" s="2">
        <v>6</v>
      </c>
      <c r="AD8">
        <v>1.46</v>
      </c>
      <c r="AE8">
        <v>117.16</v>
      </c>
    </row>
    <row r="9" spans="1:31" x14ac:dyDescent="0.25">
      <c r="A9" s="2">
        <v>7</v>
      </c>
      <c r="B9">
        <v>0</v>
      </c>
      <c r="C9" t="s">
        <v>87</v>
      </c>
      <c r="E9" s="2">
        <v>7</v>
      </c>
      <c r="F9">
        <v>0</v>
      </c>
      <c r="G9" t="s">
        <v>87</v>
      </c>
      <c r="I9" s="2">
        <v>7</v>
      </c>
      <c r="J9">
        <v>0.05</v>
      </c>
      <c r="K9">
        <v>9.4</v>
      </c>
      <c r="M9" s="2">
        <v>7</v>
      </c>
      <c r="N9">
        <v>0.01</v>
      </c>
      <c r="O9">
        <v>3.44</v>
      </c>
      <c r="Q9" s="2">
        <v>7</v>
      </c>
      <c r="R9">
        <v>0.01</v>
      </c>
      <c r="S9">
        <v>7.3</v>
      </c>
      <c r="U9" s="2">
        <v>7</v>
      </c>
      <c r="V9">
        <v>0.22</v>
      </c>
      <c r="W9">
        <v>47.83</v>
      </c>
      <c r="Y9" s="2">
        <v>7</v>
      </c>
      <c r="Z9">
        <v>0.25</v>
      </c>
      <c r="AA9">
        <v>82.16</v>
      </c>
      <c r="AC9" s="2">
        <v>7</v>
      </c>
      <c r="AD9">
        <v>0.24</v>
      </c>
      <c r="AE9">
        <v>76.989999999999995</v>
      </c>
    </row>
    <row r="10" spans="1:31" x14ac:dyDescent="0.25">
      <c r="A10" s="2">
        <v>8</v>
      </c>
      <c r="B10">
        <v>0</v>
      </c>
      <c r="C10" t="s">
        <v>87</v>
      </c>
      <c r="E10" s="2">
        <v>8</v>
      </c>
      <c r="F10">
        <v>0.04</v>
      </c>
      <c r="G10">
        <v>4.87</v>
      </c>
      <c r="I10" s="2">
        <v>8</v>
      </c>
      <c r="J10">
        <v>0.04</v>
      </c>
      <c r="K10">
        <v>4.4800000000000004</v>
      </c>
      <c r="M10" s="2">
        <v>8</v>
      </c>
      <c r="N10">
        <v>0</v>
      </c>
      <c r="O10" t="s">
        <v>87</v>
      </c>
      <c r="Q10" s="2">
        <v>8</v>
      </c>
      <c r="R10">
        <v>0</v>
      </c>
      <c r="S10" t="s">
        <v>87</v>
      </c>
      <c r="U10" s="2">
        <v>8</v>
      </c>
      <c r="V10">
        <v>0.25</v>
      </c>
      <c r="W10">
        <v>72.41</v>
      </c>
      <c r="Y10" s="2">
        <v>8</v>
      </c>
      <c r="Z10">
        <v>0.37</v>
      </c>
      <c r="AA10">
        <v>79.459999999999994</v>
      </c>
      <c r="AC10" s="2">
        <v>8</v>
      </c>
      <c r="AD10">
        <v>0.28000000000000003</v>
      </c>
      <c r="AE10">
        <v>71.94</v>
      </c>
    </row>
    <row r="11" spans="1:31" x14ac:dyDescent="0.25">
      <c r="A11" s="2">
        <v>9</v>
      </c>
      <c r="B11">
        <v>0</v>
      </c>
      <c r="C11" t="s">
        <v>87</v>
      </c>
      <c r="E11" s="2">
        <v>9</v>
      </c>
      <c r="F11">
        <v>0</v>
      </c>
      <c r="G11" t="s">
        <v>87</v>
      </c>
      <c r="I11" s="2">
        <v>9</v>
      </c>
      <c r="J11">
        <v>0.03</v>
      </c>
      <c r="K11">
        <v>10.67</v>
      </c>
      <c r="M11" s="2">
        <v>9</v>
      </c>
      <c r="N11">
        <v>0</v>
      </c>
      <c r="O11" t="s">
        <v>87</v>
      </c>
      <c r="Q11" s="2">
        <v>9</v>
      </c>
      <c r="R11">
        <v>0</v>
      </c>
      <c r="S11" t="s">
        <v>87</v>
      </c>
      <c r="U11" s="2">
        <v>9</v>
      </c>
      <c r="V11">
        <v>0.28000000000000003</v>
      </c>
      <c r="W11">
        <v>97.54</v>
      </c>
      <c r="Y11" s="2">
        <v>9</v>
      </c>
      <c r="Z11">
        <v>0.82</v>
      </c>
      <c r="AA11">
        <v>120.48</v>
      </c>
      <c r="AC11" s="2">
        <v>9</v>
      </c>
      <c r="AD11">
        <v>1.73</v>
      </c>
      <c r="AE11">
        <v>106.36</v>
      </c>
    </row>
    <row r="12" spans="1:31" x14ac:dyDescent="0.25">
      <c r="A12" s="2">
        <v>10</v>
      </c>
      <c r="B12">
        <v>0.01</v>
      </c>
      <c r="C12">
        <v>3.8</v>
      </c>
      <c r="E12" s="2">
        <v>10</v>
      </c>
      <c r="F12">
        <v>0.02</v>
      </c>
      <c r="G12">
        <v>3.62</v>
      </c>
      <c r="I12" s="2">
        <v>10</v>
      </c>
      <c r="J12">
        <v>0</v>
      </c>
      <c r="K12" t="s">
        <v>87</v>
      </c>
      <c r="M12" s="2">
        <v>10</v>
      </c>
      <c r="N12">
        <v>0.05</v>
      </c>
      <c r="O12">
        <v>5.3</v>
      </c>
      <c r="Q12" s="2">
        <v>10</v>
      </c>
      <c r="R12">
        <v>0.05</v>
      </c>
      <c r="S12">
        <v>7.29</v>
      </c>
      <c r="U12" s="2">
        <v>10</v>
      </c>
      <c r="V12">
        <v>0.23</v>
      </c>
      <c r="W12">
        <v>78.37</v>
      </c>
      <c r="Y12" s="2">
        <v>10</v>
      </c>
      <c r="Z12">
        <v>1.03</v>
      </c>
      <c r="AA12">
        <v>28.6</v>
      </c>
      <c r="AC12" s="2">
        <v>10</v>
      </c>
      <c r="AD12">
        <v>0.09</v>
      </c>
      <c r="AE12">
        <v>80.599999999999994</v>
      </c>
    </row>
    <row r="13" spans="1:31" x14ac:dyDescent="0.25">
      <c r="A13" s="2">
        <v>11</v>
      </c>
      <c r="B13">
        <v>0.02</v>
      </c>
      <c r="C13">
        <v>4.2</v>
      </c>
      <c r="E13" s="2">
        <v>11</v>
      </c>
      <c r="F13">
        <v>0.01</v>
      </c>
      <c r="G13">
        <v>4.57</v>
      </c>
      <c r="I13" s="2">
        <v>11</v>
      </c>
      <c r="J13">
        <v>0</v>
      </c>
      <c r="K13" t="s">
        <v>87</v>
      </c>
      <c r="M13" s="2">
        <v>11</v>
      </c>
      <c r="N13">
        <v>0.02</v>
      </c>
      <c r="O13">
        <v>3.89</v>
      </c>
      <c r="Q13" s="2">
        <v>11</v>
      </c>
      <c r="R13">
        <v>0</v>
      </c>
      <c r="S13" t="s">
        <v>87</v>
      </c>
      <c r="U13" s="2">
        <v>11</v>
      </c>
      <c r="V13">
        <v>0.74</v>
      </c>
      <c r="W13">
        <v>82.22</v>
      </c>
      <c r="Y13" s="2">
        <v>11</v>
      </c>
      <c r="Z13">
        <v>0.87</v>
      </c>
      <c r="AA13">
        <v>71.59</v>
      </c>
      <c r="AC13" s="2">
        <v>11</v>
      </c>
      <c r="AD13">
        <v>1.03</v>
      </c>
      <c r="AE13">
        <v>84.39</v>
      </c>
    </row>
    <row r="14" spans="1:31" x14ac:dyDescent="0.25">
      <c r="A14" s="2">
        <v>12</v>
      </c>
      <c r="B14">
        <v>0.04</v>
      </c>
      <c r="C14">
        <v>7.34</v>
      </c>
      <c r="E14" s="2">
        <v>12</v>
      </c>
      <c r="F14">
        <v>0.02</v>
      </c>
      <c r="G14">
        <v>3.9</v>
      </c>
      <c r="I14" s="2">
        <v>12</v>
      </c>
      <c r="J14">
        <v>0.04</v>
      </c>
      <c r="K14">
        <v>7.75</v>
      </c>
      <c r="M14" s="2">
        <v>12</v>
      </c>
      <c r="N14">
        <v>0</v>
      </c>
      <c r="O14" t="s">
        <v>87</v>
      </c>
      <c r="Q14" s="2">
        <v>12</v>
      </c>
      <c r="R14">
        <v>0.08</v>
      </c>
      <c r="S14">
        <v>6.54</v>
      </c>
      <c r="U14" s="2">
        <v>12</v>
      </c>
      <c r="V14">
        <v>0.39</v>
      </c>
      <c r="W14">
        <v>92.54</v>
      </c>
      <c r="Y14" s="2">
        <v>12</v>
      </c>
      <c r="Z14">
        <v>0</v>
      </c>
      <c r="AA14" t="s">
        <v>87</v>
      </c>
      <c r="AC14" s="2">
        <v>12</v>
      </c>
      <c r="AD14">
        <v>0.6</v>
      </c>
      <c r="AE14">
        <v>186.17</v>
      </c>
    </row>
    <row r="15" spans="1:31" x14ac:dyDescent="0.25">
      <c r="A15" s="2">
        <v>13</v>
      </c>
      <c r="B15">
        <v>0</v>
      </c>
      <c r="C15" t="s">
        <v>87</v>
      </c>
      <c r="E15" s="2">
        <v>13</v>
      </c>
      <c r="F15">
        <v>0</v>
      </c>
      <c r="G15" t="s">
        <v>87</v>
      </c>
      <c r="I15" s="2">
        <v>13</v>
      </c>
      <c r="J15">
        <v>0</v>
      </c>
      <c r="K15" t="s">
        <v>87</v>
      </c>
      <c r="M15" s="2">
        <v>13</v>
      </c>
      <c r="N15">
        <v>0</v>
      </c>
      <c r="O15" t="s">
        <v>87</v>
      </c>
      <c r="Q15" s="2">
        <v>13</v>
      </c>
      <c r="R15">
        <v>0</v>
      </c>
      <c r="S15" t="s">
        <v>87</v>
      </c>
      <c r="U15" s="2">
        <v>13</v>
      </c>
      <c r="V15">
        <v>0.26</v>
      </c>
      <c r="W15">
        <v>138.65</v>
      </c>
      <c r="Y15" s="2">
        <v>13</v>
      </c>
      <c r="Z15">
        <v>0.92</v>
      </c>
      <c r="AA15">
        <v>54.87</v>
      </c>
      <c r="AC15" s="2">
        <v>13</v>
      </c>
      <c r="AD15">
        <v>1.34</v>
      </c>
      <c r="AE15">
        <v>42.03</v>
      </c>
    </row>
    <row r="16" spans="1:31" x14ac:dyDescent="0.25">
      <c r="A16" s="2">
        <v>14</v>
      </c>
      <c r="B16">
        <v>0</v>
      </c>
      <c r="C16" t="s">
        <v>87</v>
      </c>
      <c r="E16" s="2">
        <v>14</v>
      </c>
      <c r="F16">
        <v>0</v>
      </c>
      <c r="G16" t="s">
        <v>87</v>
      </c>
      <c r="I16" s="2">
        <v>14</v>
      </c>
      <c r="J16">
        <v>0.05</v>
      </c>
      <c r="K16">
        <v>6.2</v>
      </c>
      <c r="M16" s="2">
        <v>14</v>
      </c>
      <c r="N16">
        <v>0.04</v>
      </c>
      <c r="O16">
        <v>6.53</v>
      </c>
      <c r="Q16" s="2">
        <v>14</v>
      </c>
      <c r="R16">
        <v>0.04</v>
      </c>
      <c r="S16">
        <v>4.9000000000000004</v>
      </c>
      <c r="U16" s="2">
        <v>14</v>
      </c>
      <c r="V16">
        <v>0.09</v>
      </c>
      <c r="W16">
        <v>84.52</v>
      </c>
      <c r="Y16" s="2">
        <v>14</v>
      </c>
      <c r="Z16">
        <v>1.45</v>
      </c>
      <c r="AA16">
        <v>39.15</v>
      </c>
      <c r="AC16" s="2">
        <v>14</v>
      </c>
      <c r="AD16">
        <v>0.4</v>
      </c>
      <c r="AE16">
        <v>103.94</v>
      </c>
    </row>
    <row r="17" spans="1:60" x14ac:dyDescent="0.25">
      <c r="A17" s="2">
        <v>15</v>
      </c>
      <c r="B17">
        <v>0.04</v>
      </c>
      <c r="C17">
        <v>6.83</v>
      </c>
      <c r="E17" s="2">
        <v>15</v>
      </c>
      <c r="F17">
        <v>0.03</v>
      </c>
      <c r="G17">
        <v>4.16</v>
      </c>
      <c r="I17" s="2">
        <v>15</v>
      </c>
      <c r="J17">
        <v>0.01</v>
      </c>
      <c r="K17">
        <v>8.5299999999999994</v>
      </c>
      <c r="M17" s="2">
        <v>15</v>
      </c>
      <c r="N17">
        <v>0</v>
      </c>
      <c r="O17" t="s">
        <v>87</v>
      </c>
      <c r="Q17" s="2">
        <v>15</v>
      </c>
      <c r="R17">
        <v>0</v>
      </c>
      <c r="S17" t="s">
        <v>87</v>
      </c>
      <c r="U17" s="2">
        <v>15</v>
      </c>
      <c r="V17">
        <v>0.57999999999999996</v>
      </c>
      <c r="W17">
        <v>97.63</v>
      </c>
      <c r="Y17" s="2">
        <v>15</v>
      </c>
      <c r="Z17">
        <v>1.44</v>
      </c>
      <c r="AA17">
        <v>43.44</v>
      </c>
      <c r="AC17" s="2">
        <v>15</v>
      </c>
      <c r="AD17">
        <v>1.91</v>
      </c>
      <c r="AE17">
        <v>38.520000000000003</v>
      </c>
    </row>
    <row r="18" spans="1:60" x14ac:dyDescent="0.25">
      <c r="A18" s="2">
        <v>16</v>
      </c>
      <c r="B18">
        <v>0</v>
      </c>
      <c r="C18" t="s">
        <v>87</v>
      </c>
      <c r="E18" s="2">
        <v>16</v>
      </c>
      <c r="F18">
        <v>0</v>
      </c>
      <c r="G18" t="s">
        <v>87</v>
      </c>
      <c r="I18" s="2">
        <v>16</v>
      </c>
      <c r="J18">
        <v>0</v>
      </c>
      <c r="K18" t="s">
        <v>87</v>
      </c>
      <c r="M18" s="2">
        <v>16</v>
      </c>
      <c r="N18">
        <v>0</v>
      </c>
      <c r="O18" t="s">
        <v>87</v>
      </c>
      <c r="Q18" s="2">
        <v>16</v>
      </c>
      <c r="R18">
        <v>0</v>
      </c>
      <c r="S18" t="s">
        <v>87</v>
      </c>
      <c r="U18" s="2">
        <v>16</v>
      </c>
      <c r="V18">
        <v>0</v>
      </c>
      <c r="W18" t="s">
        <v>87</v>
      </c>
      <c r="Y18" s="2">
        <v>16</v>
      </c>
      <c r="Z18">
        <v>1.57</v>
      </c>
      <c r="AA18">
        <v>107.99</v>
      </c>
      <c r="AC18" s="2">
        <v>16</v>
      </c>
      <c r="AD18">
        <v>1.41</v>
      </c>
      <c r="AE18">
        <v>52.63</v>
      </c>
    </row>
    <row r="19" spans="1:60" x14ac:dyDescent="0.25">
      <c r="A19" s="2">
        <v>17</v>
      </c>
      <c r="B19">
        <v>0.04</v>
      </c>
      <c r="C19">
        <v>8.4499999999999993</v>
      </c>
      <c r="E19" s="2">
        <v>17</v>
      </c>
      <c r="F19">
        <v>0.01</v>
      </c>
      <c r="G19">
        <v>3.18</v>
      </c>
      <c r="I19" s="2">
        <v>17</v>
      </c>
      <c r="J19">
        <v>0.04</v>
      </c>
      <c r="K19">
        <v>4.26</v>
      </c>
      <c r="M19" s="2">
        <v>17</v>
      </c>
      <c r="N19">
        <v>0.02</v>
      </c>
      <c r="O19">
        <v>3.84</v>
      </c>
      <c r="Q19" s="2">
        <v>17</v>
      </c>
      <c r="R19">
        <v>0</v>
      </c>
      <c r="S19" t="s">
        <v>87</v>
      </c>
      <c r="U19" s="2">
        <v>17</v>
      </c>
      <c r="V19">
        <v>0.06</v>
      </c>
      <c r="W19">
        <v>49.76</v>
      </c>
      <c r="Y19" s="2">
        <v>17</v>
      </c>
      <c r="Z19">
        <v>1.39</v>
      </c>
      <c r="AA19">
        <v>28.26</v>
      </c>
      <c r="AC19" s="2">
        <v>17</v>
      </c>
      <c r="AD19">
        <v>1.54</v>
      </c>
      <c r="AE19">
        <v>21.58</v>
      </c>
    </row>
    <row r="20" spans="1:60" x14ac:dyDescent="0.25">
      <c r="A20" s="2">
        <v>18</v>
      </c>
      <c r="B20">
        <v>0.04</v>
      </c>
      <c r="C20">
        <v>4.5599999999999996</v>
      </c>
      <c r="E20" s="2">
        <v>18</v>
      </c>
      <c r="F20">
        <v>0</v>
      </c>
      <c r="G20" t="s">
        <v>87</v>
      </c>
      <c r="I20" s="2"/>
      <c r="M20" s="2">
        <v>18</v>
      </c>
      <c r="N20">
        <v>0</v>
      </c>
      <c r="O20" t="s">
        <v>87</v>
      </c>
      <c r="Q20" s="2">
        <v>18</v>
      </c>
      <c r="R20">
        <v>0</v>
      </c>
      <c r="S20" t="s">
        <v>87</v>
      </c>
      <c r="U20" s="2">
        <v>18</v>
      </c>
      <c r="V20">
        <v>0.19</v>
      </c>
      <c r="W20">
        <v>100.25</v>
      </c>
      <c r="Y20" s="2">
        <v>18</v>
      </c>
      <c r="Z20">
        <v>0.72</v>
      </c>
      <c r="AA20">
        <v>50.87</v>
      </c>
      <c r="AC20" s="2"/>
    </row>
    <row r="21" spans="1:60" x14ac:dyDescent="0.25">
      <c r="A21" s="2"/>
      <c r="E21" s="2">
        <v>19</v>
      </c>
      <c r="F21">
        <v>0.04</v>
      </c>
      <c r="G21">
        <v>4.5</v>
      </c>
      <c r="I21" s="2"/>
      <c r="M21" s="2"/>
      <c r="Q21" s="2">
        <v>19</v>
      </c>
      <c r="R21">
        <v>0.04</v>
      </c>
      <c r="S21">
        <v>5.57</v>
      </c>
      <c r="U21" s="2">
        <v>19</v>
      </c>
      <c r="V21">
        <v>7.0000000000000007E-2</v>
      </c>
      <c r="W21">
        <v>123.71</v>
      </c>
      <c r="Y21" s="2">
        <v>19</v>
      </c>
      <c r="Z21">
        <v>0.61</v>
      </c>
      <c r="AA21">
        <v>92.21</v>
      </c>
      <c r="AC21" s="2"/>
    </row>
    <row r="22" spans="1:60" x14ac:dyDescent="0.25">
      <c r="A22" s="2"/>
      <c r="E22" s="2">
        <v>20</v>
      </c>
      <c r="F22">
        <v>0.01</v>
      </c>
      <c r="G22">
        <v>3.42</v>
      </c>
      <c r="I22" s="2"/>
      <c r="M22" s="2"/>
      <c r="Q22" s="2">
        <v>20</v>
      </c>
      <c r="R22">
        <v>0</v>
      </c>
      <c r="S22" t="s">
        <v>87</v>
      </c>
      <c r="U22" s="2">
        <v>20</v>
      </c>
      <c r="V22">
        <v>0.14000000000000001</v>
      </c>
      <c r="W22">
        <v>57.39</v>
      </c>
      <c r="Y22" s="2">
        <v>20</v>
      </c>
      <c r="Z22">
        <v>0.76</v>
      </c>
      <c r="AA22">
        <v>45.13</v>
      </c>
      <c r="AC22" s="2"/>
    </row>
    <row r="23" spans="1:60" x14ac:dyDescent="0.25">
      <c r="A23" s="2"/>
      <c r="E23" s="2"/>
      <c r="I23" s="2"/>
      <c r="M23" s="2"/>
      <c r="Q23" s="2">
        <v>21</v>
      </c>
      <c r="R23">
        <v>0</v>
      </c>
      <c r="S23" t="s">
        <v>87</v>
      </c>
      <c r="U23" s="2">
        <v>21</v>
      </c>
      <c r="V23">
        <v>0.05</v>
      </c>
      <c r="W23">
        <v>103.52</v>
      </c>
      <c r="Y23" s="2">
        <v>21</v>
      </c>
      <c r="Z23">
        <v>0.35</v>
      </c>
      <c r="AA23">
        <v>84.18</v>
      </c>
      <c r="AC23" s="2"/>
    </row>
    <row r="24" spans="1:60" x14ac:dyDescent="0.25">
      <c r="A24" s="2"/>
      <c r="E24" s="2"/>
      <c r="I24" s="2"/>
      <c r="M24" s="2"/>
      <c r="Q24" s="2">
        <v>22</v>
      </c>
      <c r="R24">
        <v>0</v>
      </c>
      <c r="S24" t="s">
        <v>87</v>
      </c>
      <c r="U24" s="2">
        <v>22</v>
      </c>
      <c r="V24">
        <v>0.1</v>
      </c>
      <c r="W24">
        <v>39.54</v>
      </c>
      <c r="Y24" s="2">
        <v>22</v>
      </c>
      <c r="Z24">
        <v>0.19</v>
      </c>
      <c r="AA24">
        <v>80.739999999999995</v>
      </c>
      <c r="AC24" s="2"/>
    </row>
    <row r="26" spans="1:60" x14ac:dyDescent="0.25">
      <c r="A26" s="8" t="s">
        <v>2</v>
      </c>
      <c r="B26" s="22">
        <f>AVERAGE(B3:B24)</f>
        <v>1.4444444444444446E-2</v>
      </c>
      <c r="C26" s="22">
        <f>AVERAGE(C3:C24)</f>
        <v>5.9733333333333336</v>
      </c>
      <c r="E26" s="8" t="s">
        <v>2</v>
      </c>
      <c r="F26" s="22">
        <f>AVERAGE(F3:F24)</f>
        <v>1.2500000000000001E-2</v>
      </c>
      <c r="G26" s="22">
        <f>AVERAGE(G3:G24)</f>
        <v>4.976</v>
      </c>
      <c r="I26" s="8" t="s">
        <v>2</v>
      </c>
      <c r="J26" s="22">
        <f>AVERAGE(J3:J24)</f>
        <v>2.1176470588235293E-2</v>
      </c>
      <c r="K26" s="22">
        <f>AVERAGE(K3:K24)</f>
        <v>7.3350000000000009</v>
      </c>
      <c r="M26" s="8" t="s">
        <v>2</v>
      </c>
      <c r="N26" s="22">
        <f>AVERAGE(N3:N24)</f>
        <v>9.4444444444444428E-3</v>
      </c>
      <c r="O26" s="22">
        <f>AVERAGE(O3:O24)</f>
        <v>4.62</v>
      </c>
      <c r="Q26" s="8" t="s">
        <v>2</v>
      </c>
      <c r="R26" s="22">
        <f>AVERAGE(R3:R24)</f>
        <v>1.3636363636363636E-2</v>
      </c>
      <c r="S26" s="22">
        <f>AVERAGE(S3:S24)</f>
        <v>6.2700000000000005</v>
      </c>
      <c r="U26" s="8" t="s">
        <v>2</v>
      </c>
      <c r="V26" s="22">
        <f>AVERAGE(V3:V24)</f>
        <v>0.24136363636363634</v>
      </c>
      <c r="W26" s="22">
        <f>AVERAGE(W3:W24)</f>
        <v>97.269000000000005</v>
      </c>
      <c r="Y26" s="8" t="s">
        <v>2</v>
      </c>
      <c r="Z26" s="22">
        <f>AVERAGE(Z3:Z24)</f>
        <v>0.70863636363636362</v>
      </c>
      <c r="AA26" s="22">
        <f>AVERAGE(AA3:AA24)</f>
        <v>64.448571428571427</v>
      </c>
      <c r="AC26" s="8" t="s">
        <v>2</v>
      </c>
      <c r="AD26" s="22">
        <f>AVERAGE(AD3:AD24)</f>
        <v>0.88411764705882356</v>
      </c>
      <c r="AE26" s="22">
        <f>AVERAGE(AE3:AE24)</f>
        <v>85.777058823529416</v>
      </c>
    </row>
    <row r="27" spans="1:60" x14ac:dyDescent="0.25">
      <c r="A27" s="8" t="s">
        <v>3</v>
      </c>
      <c r="B27" s="22">
        <f>STDEV(B3:B24)/SQRT(COUNT(B3:B24))</f>
        <v>3.9788839882939674E-3</v>
      </c>
      <c r="C27" s="22">
        <f>STDEV(C3:C24)/SQRT(COUNT(C3:C24))</f>
        <v>0.58697908348121164</v>
      </c>
      <c r="E27" s="8" t="s">
        <v>3</v>
      </c>
      <c r="F27" s="22">
        <f>STDEV(F3:F24)/SQRT(COUNT(F3:F24))</f>
        <v>3.6183014334294893E-3</v>
      </c>
      <c r="G27" s="22">
        <f>STDEV(G3:G24)/SQRT(COUNT(G3:G24))</f>
        <v>0.84227100415747691</v>
      </c>
      <c r="I27" s="8" t="s">
        <v>3</v>
      </c>
      <c r="J27" s="22">
        <f>STDEV(J3:J24)/SQRT(COUNT(J3:J24))</f>
        <v>4.9171333815589682E-3</v>
      </c>
      <c r="K27" s="22">
        <f>STDEV(K3:K24)/SQRT(COUNT(K3:K24))</f>
        <v>0.81674047285536</v>
      </c>
      <c r="M27" s="8" t="s">
        <v>3</v>
      </c>
      <c r="N27" s="22">
        <f>STDEV(N3:N24)/SQRT(COUNT(N3:N24))</f>
        <v>3.7462157134082758E-3</v>
      </c>
      <c r="O27" s="22">
        <f>STDEV(O3:O24)/SQRT(COUNT(O3:O24))</f>
        <v>0.4709635513143951</v>
      </c>
      <c r="Q27" s="8" t="s">
        <v>3</v>
      </c>
      <c r="R27" s="22">
        <f>STDEV(R3:R24)/SQRT(COUNT(R3:R24))</f>
        <v>4.9911373637858804E-3</v>
      </c>
      <c r="S27" s="22">
        <f>STDEV(S3:S24)/SQRT(COUNT(S3:S24))</f>
        <v>0.64410883434105337</v>
      </c>
      <c r="U27" s="8" t="s">
        <v>3</v>
      </c>
      <c r="V27" s="22">
        <f>STDEV(V3:V24)/SQRT(COUNT(V3:V24))</f>
        <v>4.5538126619281367E-2</v>
      </c>
      <c r="W27" s="22">
        <f>STDEV(W3:W24)/SQRT(COUNT(W3:W24))</f>
        <v>7.6712529992790222</v>
      </c>
      <c r="Y27" s="8" t="s">
        <v>3</v>
      </c>
      <c r="Z27" s="22">
        <f>STDEV(Z3:Z24)/SQRT(COUNT(Z3:Z24))</f>
        <v>9.9840338893485328E-2</v>
      </c>
      <c r="AA27" s="22">
        <f>STDEV(AA3:AA24)/SQRT(COUNT(AA3:AA24))</f>
        <v>6.1229226325853388</v>
      </c>
      <c r="AC27" s="8" t="s">
        <v>3</v>
      </c>
      <c r="AD27" s="22">
        <f>STDEV(AD3:AD24)/SQRT(COUNT(AD3:AD24))</f>
        <v>0.15484826259621301</v>
      </c>
      <c r="AE27" s="22">
        <f>STDEV(AE3:AE24)/SQRT(COUNT(AE3:AE24))</f>
        <v>10.070565319603531</v>
      </c>
    </row>
    <row r="29" spans="1:60" x14ac:dyDescent="0.2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</row>
    <row r="30" spans="1:60" x14ac:dyDescent="0.25">
      <c r="A30" s="15"/>
      <c r="B30" s="4"/>
      <c r="C30" s="4"/>
      <c r="D30" s="4"/>
      <c r="M30" s="15"/>
      <c r="N30" s="4"/>
      <c r="O30" s="4"/>
      <c r="P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</row>
    <row r="31" spans="1:60" x14ac:dyDescent="0.25">
      <c r="A31" s="15"/>
      <c r="B31" s="4"/>
      <c r="C31" s="4"/>
      <c r="D31" s="4"/>
      <c r="M31" s="15"/>
      <c r="N31" s="4"/>
      <c r="O31" s="4"/>
      <c r="P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</row>
    <row r="32" spans="1:60" x14ac:dyDescent="0.25">
      <c r="A32" s="15"/>
      <c r="B32" s="4"/>
      <c r="C32" s="4"/>
      <c r="D32" s="4"/>
      <c r="M32" s="15"/>
      <c r="N32" s="4"/>
      <c r="O32" s="4"/>
      <c r="P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</row>
    <row r="33" spans="1:60" x14ac:dyDescent="0.25">
      <c r="A33" s="15"/>
      <c r="B33" s="4"/>
      <c r="C33" s="4"/>
      <c r="D33" s="4"/>
      <c r="M33" s="15"/>
      <c r="N33" s="4"/>
      <c r="O33" s="4"/>
      <c r="P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</row>
    <row r="34" spans="1:60" x14ac:dyDescent="0.25">
      <c r="A34" s="15"/>
      <c r="B34" s="4"/>
      <c r="C34" s="4"/>
      <c r="D34" s="4"/>
      <c r="M34" s="15"/>
      <c r="N34" s="4"/>
      <c r="O34" s="4"/>
      <c r="P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</row>
    <row r="35" spans="1:60" x14ac:dyDescent="0.25">
      <c r="A35" s="15"/>
      <c r="B35" s="4"/>
      <c r="C35" s="4"/>
      <c r="D35" s="4"/>
      <c r="M35" s="15"/>
      <c r="N35" s="4"/>
      <c r="O35" s="4"/>
      <c r="P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</row>
    <row r="36" spans="1:60" x14ac:dyDescent="0.25">
      <c r="A36" s="15"/>
      <c r="B36" s="4"/>
      <c r="C36" s="4"/>
      <c r="D36" s="4"/>
      <c r="M36" s="15"/>
      <c r="N36" s="4"/>
      <c r="O36" s="4"/>
      <c r="P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</row>
    <row r="37" spans="1:60" x14ac:dyDescent="0.25">
      <c r="A37" s="15"/>
      <c r="B37" s="4"/>
      <c r="C37" s="4"/>
      <c r="D37" s="4"/>
      <c r="M37" s="15"/>
      <c r="N37" s="4"/>
      <c r="O37" s="4"/>
      <c r="P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</row>
    <row r="38" spans="1:60" x14ac:dyDescent="0.25">
      <c r="A38" s="15"/>
      <c r="B38" s="4"/>
      <c r="C38" s="4"/>
      <c r="D38" s="4"/>
      <c r="M38" s="15"/>
      <c r="N38" s="4"/>
      <c r="O38" s="4"/>
      <c r="P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</row>
    <row r="39" spans="1:60" x14ac:dyDescent="0.25">
      <c r="A39" s="15"/>
      <c r="B39" s="4"/>
      <c r="C39" s="4"/>
      <c r="D39" s="4"/>
      <c r="M39" s="15"/>
      <c r="N39" s="4"/>
      <c r="O39" s="4"/>
      <c r="P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</row>
    <row r="40" spans="1:60" x14ac:dyDescent="0.25">
      <c r="A40" s="15"/>
      <c r="B40" s="4"/>
      <c r="C40" s="4"/>
      <c r="D40" s="4"/>
      <c r="M40" s="15"/>
      <c r="N40" s="4"/>
      <c r="O40" s="4"/>
      <c r="P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</row>
    <row r="41" spans="1:60" x14ac:dyDescent="0.25">
      <c r="A41" s="15"/>
      <c r="B41" s="4"/>
      <c r="C41" s="4"/>
      <c r="D41" s="4"/>
      <c r="M41" s="15"/>
      <c r="N41" s="4"/>
      <c r="O41" s="4"/>
      <c r="P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</row>
    <row r="42" spans="1:60" x14ac:dyDescent="0.25">
      <c r="A42" s="15"/>
      <c r="B42" s="4"/>
      <c r="C42" s="4"/>
      <c r="D42" s="4"/>
      <c r="M42" s="15"/>
      <c r="N42" s="4"/>
      <c r="O42" s="4"/>
      <c r="P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</row>
    <row r="43" spans="1:60" x14ac:dyDescent="0.25">
      <c r="A43" s="15"/>
      <c r="B43" s="4"/>
      <c r="C43" s="4"/>
      <c r="D43" s="4"/>
      <c r="M43" s="15"/>
      <c r="N43" s="4"/>
      <c r="O43" s="4"/>
      <c r="P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</row>
    <row r="44" spans="1:60" x14ac:dyDescent="0.25">
      <c r="A44" s="15"/>
      <c r="B44" s="4"/>
      <c r="C44" s="4"/>
      <c r="D44" s="4"/>
      <c r="M44" s="15"/>
      <c r="N44" s="4"/>
      <c r="O44" s="4"/>
      <c r="P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</row>
    <row r="45" spans="1:60" x14ac:dyDescent="0.25">
      <c r="A45" s="15"/>
      <c r="B45" s="4"/>
      <c r="C45" s="4"/>
      <c r="D45" s="4"/>
      <c r="M45" s="15"/>
      <c r="N45" s="4"/>
      <c r="O45" s="4"/>
      <c r="P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</row>
    <row r="46" spans="1:60" x14ac:dyDescent="0.25">
      <c r="A46" s="15"/>
      <c r="B46" s="4"/>
      <c r="C46" s="4"/>
      <c r="D46" s="4"/>
      <c r="M46" s="15"/>
      <c r="N46" s="4"/>
      <c r="O46" s="4"/>
      <c r="P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</row>
    <row r="47" spans="1:60" x14ac:dyDescent="0.25">
      <c r="A47" s="15"/>
      <c r="B47" s="4"/>
      <c r="C47" s="4"/>
      <c r="D47" s="4"/>
      <c r="M47" s="4"/>
      <c r="N47" s="4"/>
      <c r="O47" s="4"/>
      <c r="P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</row>
    <row r="48" spans="1:60" x14ac:dyDescent="0.25">
      <c r="A48" s="4"/>
      <c r="B48" s="4"/>
      <c r="C48" s="4"/>
      <c r="D48" s="4"/>
      <c r="M48" s="4"/>
      <c r="N48" s="4"/>
      <c r="O48" s="4"/>
      <c r="P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</row>
    <row r="49" spans="1:60" x14ac:dyDescent="0.25">
      <c r="A49" s="4"/>
      <c r="B49" s="4"/>
      <c r="C49" s="4"/>
      <c r="D49" s="4"/>
      <c r="M49" s="4"/>
      <c r="N49" s="4"/>
      <c r="O49" s="4"/>
      <c r="P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</row>
    <row r="50" spans="1:60" x14ac:dyDescent="0.25">
      <c r="A50" s="4"/>
      <c r="B50" s="4"/>
      <c r="C50" s="4"/>
      <c r="D50" s="4"/>
      <c r="M50" s="4"/>
      <c r="N50" s="4"/>
      <c r="O50" s="4"/>
      <c r="P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</row>
    <row r="51" spans="1:60" x14ac:dyDescent="0.25">
      <c r="A51" s="4"/>
      <c r="B51" s="4"/>
      <c r="C51" s="4"/>
      <c r="D51" s="4"/>
      <c r="M51" s="4"/>
      <c r="N51" s="4"/>
      <c r="O51" s="4"/>
      <c r="P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</row>
    <row r="52" spans="1:60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</row>
    <row r="53" spans="1:60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</row>
    <row r="54" spans="1:60" x14ac:dyDescent="0.2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</row>
    <row r="55" spans="1:60" x14ac:dyDescent="0.2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</row>
    <row r="56" spans="1:60" x14ac:dyDescent="0.2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</row>
    <row r="57" spans="1:60" x14ac:dyDescent="0.2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</row>
    <row r="58" spans="1:60" x14ac:dyDescent="0.2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</row>
    <row r="59" spans="1:60" x14ac:dyDescent="0.2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</row>
    <row r="60" spans="1:60" x14ac:dyDescent="0.2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</row>
    <row r="61" spans="1:60" x14ac:dyDescent="0.2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</row>
    <row r="62" spans="1:60" x14ac:dyDescent="0.2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</row>
    <row r="63" spans="1:60" x14ac:dyDescent="0.2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</row>
    <row r="64" spans="1:60" x14ac:dyDescent="0.2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</row>
    <row r="65" spans="1:60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</row>
    <row r="66" spans="1:60" x14ac:dyDescent="0.2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</row>
    <row r="67" spans="1:60" x14ac:dyDescent="0.2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</row>
    <row r="68" spans="1:60" x14ac:dyDescent="0.2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</row>
    <row r="69" spans="1:60" x14ac:dyDescent="0.2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</row>
    <row r="70" spans="1:60" x14ac:dyDescent="0.2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</row>
    <row r="71" spans="1:60" x14ac:dyDescent="0.2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</row>
    <row r="72" spans="1:60" x14ac:dyDescent="0.2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</row>
    <row r="73" spans="1:60" x14ac:dyDescent="0.2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</row>
    <row r="74" spans="1:60" x14ac:dyDescent="0.2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</row>
    <row r="75" spans="1:60" x14ac:dyDescent="0.2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</row>
    <row r="76" spans="1:60" x14ac:dyDescent="0.2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</row>
    <row r="77" spans="1:60" x14ac:dyDescent="0.2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</row>
    <row r="78" spans="1:60" x14ac:dyDescent="0.2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</row>
    <row r="79" spans="1:60" x14ac:dyDescent="0.2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</row>
    <row r="80" spans="1:60" x14ac:dyDescent="0.2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</row>
    <row r="81" spans="1:60" x14ac:dyDescent="0.2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</row>
    <row r="82" spans="1:60" x14ac:dyDescent="0.2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</row>
    <row r="83" spans="1:60" x14ac:dyDescent="0.2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</row>
    <row r="84" spans="1:60" x14ac:dyDescent="0.2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</row>
    <row r="85" spans="1:60" x14ac:dyDescent="0.2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</row>
    <row r="86" spans="1:60" x14ac:dyDescent="0.2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</row>
    <row r="87" spans="1:60" x14ac:dyDescent="0.2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</row>
    <row r="88" spans="1:60" x14ac:dyDescent="0.2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</row>
    <row r="89" spans="1:60" x14ac:dyDescent="0.2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</row>
    <row r="90" spans="1:60" x14ac:dyDescent="0.2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</row>
    <row r="91" spans="1:60" x14ac:dyDescent="0.2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</row>
    <row r="92" spans="1:60" x14ac:dyDescent="0.2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</row>
    <row r="93" spans="1:60" x14ac:dyDescent="0.2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</row>
    <row r="94" spans="1:60" x14ac:dyDescent="0.2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</row>
    <row r="95" spans="1:60" x14ac:dyDescent="0.2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</row>
    <row r="96" spans="1:60" x14ac:dyDescent="0.2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</row>
    <row r="97" spans="1:60" x14ac:dyDescent="0.2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</row>
    <row r="98" spans="1:60" x14ac:dyDescent="0.2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</row>
    <row r="99" spans="1:60" x14ac:dyDescent="0.2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</row>
    <row r="100" spans="1:60" x14ac:dyDescent="0.2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</row>
    <row r="101" spans="1:60" x14ac:dyDescent="0.2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</row>
    <row r="102" spans="1:60" x14ac:dyDescent="0.2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</row>
    <row r="103" spans="1:60" x14ac:dyDescent="0.2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</row>
    <row r="104" spans="1:60" x14ac:dyDescent="0.2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</row>
    <row r="105" spans="1:60" x14ac:dyDescent="0.2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</row>
    <row r="106" spans="1:60" x14ac:dyDescent="0.2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</row>
    <row r="107" spans="1:60" x14ac:dyDescent="0.2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</row>
    <row r="108" spans="1:60" x14ac:dyDescent="0.25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</row>
    <row r="109" spans="1:60" x14ac:dyDescent="0.2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</row>
    <row r="110" spans="1:60" x14ac:dyDescent="0.2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</row>
    <row r="111" spans="1:60" x14ac:dyDescent="0.2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</row>
    <row r="112" spans="1:60" x14ac:dyDescent="0.2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</row>
    <row r="113" spans="1:60" x14ac:dyDescent="0.2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</row>
    <row r="114" spans="1:60" x14ac:dyDescent="0.2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H114" s="4"/>
    </row>
    <row r="115" spans="1:60" x14ac:dyDescent="0.2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</row>
    <row r="116" spans="1:60" x14ac:dyDescent="0.2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</row>
    <row r="117" spans="1:60" x14ac:dyDescent="0.2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</row>
    <row r="118" spans="1:60" x14ac:dyDescent="0.2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</row>
    <row r="119" spans="1:60" x14ac:dyDescent="0.2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</row>
    <row r="120" spans="1:60" x14ac:dyDescent="0.2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</row>
    <row r="121" spans="1:60" x14ac:dyDescent="0.2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</row>
  </sheetData>
  <mergeCells count="8">
    <mergeCell ref="Z1:AA1"/>
    <mergeCell ref="AD1:AE1"/>
    <mergeCell ref="B1:C1"/>
    <mergeCell ref="F1:G1"/>
    <mergeCell ref="J1:K1"/>
    <mergeCell ref="N1:O1"/>
    <mergeCell ref="R1:S1"/>
    <mergeCell ref="V1:W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6887C-B552-45A5-ACBD-D071E94CF24E}">
  <dimension ref="A1:Z65"/>
  <sheetViews>
    <sheetView zoomScale="70" zoomScaleNormal="70" workbookViewId="0"/>
  </sheetViews>
  <sheetFormatPr defaultRowHeight="15" x14ac:dyDescent="0.25"/>
  <cols>
    <col min="1" max="1" width="23.7109375" customWidth="1"/>
  </cols>
  <sheetData>
    <row r="1" spans="1:26" x14ac:dyDescent="0.25">
      <c r="A1" s="9" t="s">
        <v>13</v>
      </c>
      <c r="B1" s="69" t="s">
        <v>4</v>
      </c>
      <c r="C1" s="69"/>
      <c r="E1" s="69" t="s">
        <v>5</v>
      </c>
      <c r="F1" s="69"/>
      <c r="H1" s="69" t="s">
        <v>6</v>
      </c>
      <c r="I1" s="69"/>
      <c r="K1" s="69" t="s">
        <v>7</v>
      </c>
      <c r="L1" s="69"/>
    </row>
    <row r="2" spans="1:26" x14ac:dyDescent="0.25">
      <c r="A2" s="6" t="s">
        <v>8</v>
      </c>
      <c r="B2" s="3" t="s">
        <v>9</v>
      </c>
      <c r="C2" s="3" t="s">
        <v>10</v>
      </c>
      <c r="D2" s="1"/>
      <c r="E2" s="3" t="s">
        <v>9</v>
      </c>
      <c r="F2" s="3" t="s">
        <v>10</v>
      </c>
      <c r="H2" s="3" t="s">
        <v>9</v>
      </c>
      <c r="I2" s="3" t="s">
        <v>10</v>
      </c>
      <c r="K2" s="3" t="s">
        <v>9</v>
      </c>
      <c r="L2" s="3" t="s">
        <v>10</v>
      </c>
    </row>
    <row r="3" spans="1:26" x14ac:dyDescent="0.25">
      <c r="A3" s="2">
        <v>1</v>
      </c>
      <c r="B3" s="4">
        <v>837</v>
      </c>
      <c r="C3" s="4">
        <v>13.4</v>
      </c>
      <c r="D3" s="4"/>
      <c r="E3" s="4">
        <v>686</v>
      </c>
      <c r="F3" s="4">
        <v>22.5</v>
      </c>
      <c r="G3" s="4"/>
      <c r="H3" s="4">
        <v>453</v>
      </c>
      <c r="I3" s="4">
        <v>38.9</v>
      </c>
      <c r="J3" s="4"/>
      <c r="K3" s="4">
        <v>545</v>
      </c>
      <c r="L3" s="4">
        <v>82</v>
      </c>
      <c r="O3" s="4"/>
      <c r="P3" s="4"/>
      <c r="Q3" s="4"/>
      <c r="R3" s="4"/>
      <c r="S3" s="4"/>
      <c r="U3" s="4"/>
      <c r="V3" s="4"/>
      <c r="W3" s="4"/>
      <c r="X3" s="4"/>
      <c r="Y3" s="4"/>
      <c r="Z3" s="4"/>
    </row>
    <row r="4" spans="1:26" x14ac:dyDescent="0.25">
      <c r="A4" s="2">
        <v>2</v>
      </c>
      <c r="B4" s="4">
        <v>795</v>
      </c>
      <c r="C4" s="4">
        <v>16</v>
      </c>
      <c r="D4" s="4"/>
      <c r="E4" s="4">
        <v>433</v>
      </c>
      <c r="F4" s="4">
        <v>41.4</v>
      </c>
      <c r="G4" s="4"/>
      <c r="H4" s="4">
        <v>800</v>
      </c>
      <c r="I4" s="4">
        <v>26.9</v>
      </c>
      <c r="J4" s="4"/>
      <c r="K4" s="4">
        <v>214</v>
      </c>
      <c r="L4" s="4">
        <v>58</v>
      </c>
      <c r="O4" s="4"/>
      <c r="P4" s="4"/>
      <c r="Q4" s="4"/>
      <c r="R4" s="4"/>
      <c r="S4" s="4"/>
      <c r="U4" s="4"/>
      <c r="V4" s="4"/>
      <c r="W4" s="4"/>
      <c r="X4" s="4"/>
      <c r="Y4" s="4"/>
      <c r="Z4" s="4"/>
    </row>
    <row r="5" spans="1:26" x14ac:dyDescent="0.25">
      <c r="A5" s="2">
        <v>3</v>
      </c>
      <c r="B5" s="4">
        <v>877</v>
      </c>
      <c r="C5" s="4">
        <v>19</v>
      </c>
      <c r="D5" s="4"/>
      <c r="E5" s="4">
        <v>659</v>
      </c>
      <c r="F5" s="4">
        <v>38.700000000000003</v>
      </c>
      <c r="G5" s="4"/>
      <c r="H5" s="4">
        <v>433</v>
      </c>
      <c r="I5" s="4">
        <v>54.3</v>
      </c>
      <c r="J5" s="4"/>
      <c r="K5" s="4">
        <v>300</v>
      </c>
      <c r="L5" s="4">
        <v>70.599999999999994</v>
      </c>
      <c r="O5" s="4"/>
      <c r="P5" s="4"/>
      <c r="Q5" s="4"/>
      <c r="R5" s="4"/>
      <c r="S5" s="4"/>
      <c r="U5" s="4"/>
      <c r="V5" s="4"/>
      <c r="W5" s="4"/>
      <c r="X5" s="4"/>
      <c r="Y5" s="4"/>
      <c r="Z5" s="4"/>
    </row>
    <row r="6" spans="1:26" x14ac:dyDescent="0.25">
      <c r="A6" s="2">
        <v>4</v>
      </c>
      <c r="B6" s="4">
        <v>704</v>
      </c>
      <c r="C6" s="4">
        <v>18.3</v>
      </c>
      <c r="D6" s="4"/>
      <c r="E6" s="4">
        <v>1000</v>
      </c>
      <c r="F6" s="4">
        <v>18.2</v>
      </c>
      <c r="G6" s="4"/>
      <c r="H6" s="4">
        <v>476</v>
      </c>
      <c r="I6" s="4">
        <v>48.1</v>
      </c>
      <c r="J6" s="4"/>
      <c r="K6" s="4">
        <v>646</v>
      </c>
      <c r="L6">
        <v>56.8</v>
      </c>
      <c r="O6" s="4"/>
      <c r="P6" s="4"/>
      <c r="Q6" s="4"/>
      <c r="R6" s="4"/>
      <c r="S6" s="4"/>
      <c r="U6" s="4"/>
      <c r="V6" s="4"/>
      <c r="W6" s="4"/>
      <c r="Y6" s="4"/>
    </row>
    <row r="7" spans="1:26" x14ac:dyDescent="0.25">
      <c r="A7" s="2">
        <v>5</v>
      </c>
      <c r="B7" s="4">
        <v>682</v>
      </c>
      <c r="C7" s="4">
        <v>25</v>
      </c>
      <c r="D7" s="4"/>
      <c r="E7" s="4">
        <v>606</v>
      </c>
      <c r="F7" s="4">
        <v>19</v>
      </c>
      <c r="G7" s="4"/>
      <c r="H7" s="4">
        <v>415</v>
      </c>
      <c r="I7" s="4">
        <v>41.5</v>
      </c>
      <c r="J7" s="4"/>
      <c r="K7" s="4">
        <v>508</v>
      </c>
      <c r="L7" s="4">
        <v>86.4</v>
      </c>
      <c r="O7" s="4"/>
      <c r="P7" s="4"/>
      <c r="Q7" s="4"/>
      <c r="R7" s="4"/>
      <c r="S7" s="4"/>
      <c r="U7" s="4"/>
      <c r="V7" s="4"/>
      <c r="W7" s="4"/>
      <c r="X7" s="4"/>
      <c r="Y7" s="4"/>
      <c r="Z7" s="4"/>
    </row>
    <row r="8" spans="1:26" x14ac:dyDescent="0.25">
      <c r="A8" s="2">
        <v>6</v>
      </c>
      <c r="B8" s="4">
        <v>1000</v>
      </c>
      <c r="C8" s="4">
        <v>11.3</v>
      </c>
      <c r="D8" s="4"/>
      <c r="E8" s="4">
        <v>1000</v>
      </c>
      <c r="F8" s="4">
        <v>23.9</v>
      </c>
      <c r="G8" s="4"/>
      <c r="H8" s="4">
        <v>291</v>
      </c>
      <c r="I8" s="4">
        <v>65</v>
      </c>
      <c r="J8" s="4"/>
      <c r="K8" s="4">
        <v>196</v>
      </c>
      <c r="L8" s="4">
        <v>65.099999999999994</v>
      </c>
      <c r="O8" s="4"/>
      <c r="P8" s="4"/>
      <c r="Q8" s="4"/>
      <c r="R8" s="4"/>
      <c r="S8" s="4"/>
      <c r="U8" s="4"/>
      <c r="V8" s="4"/>
      <c r="W8" s="4"/>
      <c r="X8" s="4"/>
      <c r="Y8" s="4"/>
      <c r="Z8" s="4"/>
    </row>
    <row r="9" spans="1:26" x14ac:dyDescent="0.25">
      <c r="A9" s="2">
        <v>7</v>
      </c>
      <c r="B9" s="4">
        <v>499</v>
      </c>
      <c r="C9" s="4">
        <v>16</v>
      </c>
      <c r="D9" s="4"/>
      <c r="E9" s="4">
        <v>205</v>
      </c>
      <c r="F9" s="4">
        <v>47.2</v>
      </c>
      <c r="G9" s="4"/>
      <c r="H9" s="4">
        <v>688</v>
      </c>
      <c r="I9" s="4">
        <v>24</v>
      </c>
      <c r="J9" s="4"/>
      <c r="K9" s="4">
        <v>432</v>
      </c>
      <c r="L9" s="4">
        <v>81.8</v>
      </c>
      <c r="O9" s="4"/>
      <c r="P9" s="4"/>
      <c r="Q9" s="4"/>
      <c r="R9" s="4"/>
      <c r="S9" s="4"/>
      <c r="U9" s="4"/>
      <c r="V9" s="4"/>
      <c r="W9" s="4"/>
      <c r="X9" s="4"/>
      <c r="Y9" s="4"/>
      <c r="Z9" s="4"/>
    </row>
    <row r="10" spans="1:26" x14ac:dyDescent="0.25">
      <c r="A10" s="2">
        <v>8</v>
      </c>
      <c r="B10" s="4">
        <v>733</v>
      </c>
      <c r="C10" s="4">
        <v>16.7</v>
      </c>
      <c r="D10" s="4"/>
      <c r="E10" s="4">
        <v>535</v>
      </c>
      <c r="F10" s="4">
        <v>40.299999999999997</v>
      </c>
      <c r="G10" s="4"/>
      <c r="H10" s="4">
        <v>495</v>
      </c>
      <c r="I10" s="4">
        <v>37</v>
      </c>
      <c r="J10" s="4"/>
      <c r="K10" s="4">
        <v>291</v>
      </c>
      <c r="L10" s="4">
        <v>119.3</v>
      </c>
      <c r="O10" s="4"/>
      <c r="P10" s="4"/>
      <c r="Q10" s="4"/>
      <c r="R10" s="4"/>
      <c r="S10" s="4"/>
      <c r="U10" s="4"/>
      <c r="V10" s="4"/>
      <c r="W10" s="4"/>
      <c r="X10" s="4"/>
      <c r="Y10" s="4"/>
      <c r="Z10" s="4"/>
    </row>
    <row r="11" spans="1:26" x14ac:dyDescent="0.25">
      <c r="A11" s="2">
        <v>9</v>
      </c>
      <c r="B11" s="4">
        <v>770</v>
      </c>
      <c r="C11" s="4">
        <v>15.3</v>
      </c>
      <c r="D11" s="4"/>
      <c r="E11" s="4">
        <v>355</v>
      </c>
      <c r="F11" s="4">
        <v>28.3</v>
      </c>
      <c r="G11" s="4"/>
      <c r="H11" s="4">
        <v>554</v>
      </c>
      <c r="I11" s="4">
        <v>40</v>
      </c>
      <c r="J11" s="4"/>
      <c r="K11" s="4">
        <v>448</v>
      </c>
      <c r="L11" s="4">
        <v>55.6</v>
      </c>
      <c r="O11" s="4"/>
      <c r="P11" s="4"/>
      <c r="Q11" s="4"/>
      <c r="R11" s="4"/>
      <c r="S11" s="4"/>
      <c r="U11" s="4"/>
      <c r="V11" s="4"/>
      <c r="W11" s="4"/>
      <c r="X11" s="4"/>
      <c r="Y11" s="4"/>
      <c r="Z11" s="4"/>
    </row>
    <row r="12" spans="1:26" x14ac:dyDescent="0.25">
      <c r="A12" s="2">
        <v>10</v>
      </c>
      <c r="B12" s="4">
        <v>908</v>
      </c>
      <c r="C12" s="4">
        <v>18</v>
      </c>
      <c r="D12" s="4"/>
      <c r="E12" s="4">
        <v>623</v>
      </c>
      <c r="F12" s="4">
        <v>24.1</v>
      </c>
      <c r="G12" s="4"/>
      <c r="H12" s="4">
        <v>434</v>
      </c>
      <c r="I12" s="4">
        <v>34.799999999999997</v>
      </c>
      <c r="J12" s="4"/>
      <c r="K12" s="4">
        <v>562</v>
      </c>
      <c r="L12" s="4">
        <v>36</v>
      </c>
      <c r="O12" s="4"/>
      <c r="P12" s="4"/>
      <c r="Q12" s="4"/>
      <c r="R12" s="4"/>
      <c r="S12" s="4"/>
      <c r="U12" s="4"/>
      <c r="V12" s="4"/>
      <c r="W12" s="4"/>
      <c r="X12" s="4"/>
      <c r="Y12" s="4"/>
      <c r="Z12" s="4"/>
    </row>
    <row r="13" spans="1:26" x14ac:dyDescent="0.25">
      <c r="A13" s="2">
        <v>11</v>
      </c>
      <c r="B13" s="4">
        <v>523</v>
      </c>
      <c r="C13" s="4">
        <v>29</v>
      </c>
      <c r="D13" s="4"/>
      <c r="E13" s="4">
        <v>465</v>
      </c>
      <c r="F13" s="4">
        <v>34.9</v>
      </c>
      <c r="G13" s="4"/>
      <c r="H13" s="4">
        <v>360</v>
      </c>
      <c r="I13" s="4">
        <v>84</v>
      </c>
      <c r="J13" s="4"/>
      <c r="K13" s="4">
        <v>304</v>
      </c>
      <c r="L13" s="4">
        <v>97.6</v>
      </c>
      <c r="O13" s="4"/>
      <c r="P13" s="4"/>
      <c r="Q13" s="4"/>
      <c r="R13" s="4"/>
      <c r="S13" s="4"/>
      <c r="U13" s="4"/>
      <c r="V13" s="4"/>
      <c r="W13" s="4"/>
      <c r="X13" s="4"/>
      <c r="Y13" s="4"/>
      <c r="Z13" s="4"/>
    </row>
    <row r="14" spans="1:26" x14ac:dyDescent="0.25">
      <c r="A14" s="2">
        <v>12</v>
      </c>
      <c r="B14" s="4">
        <v>724</v>
      </c>
      <c r="C14" s="4">
        <v>18.399999999999999</v>
      </c>
      <c r="D14" s="4"/>
      <c r="E14" s="4">
        <v>635</v>
      </c>
      <c r="F14" s="4">
        <v>27.7</v>
      </c>
      <c r="G14" s="4"/>
      <c r="H14" s="4">
        <v>143</v>
      </c>
      <c r="I14" s="4">
        <v>73.900000000000006</v>
      </c>
      <c r="J14" s="4"/>
      <c r="K14" s="4">
        <v>211</v>
      </c>
      <c r="L14" s="4">
        <v>96</v>
      </c>
      <c r="O14" s="4"/>
      <c r="P14" s="4"/>
      <c r="Q14" s="4"/>
      <c r="R14" s="4"/>
      <c r="S14" s="4"/>
      <c r="U14" s="4"/>
      <c r="V14" s="4"/>
      <c r="W14" s="4"/>
      <c r="X14" s="4"/>
      <c r="Y14" s="4"/>
      <c r="Z14" s="4"/>
    </row>
    <row r="15" spans="1:26" x14ac:dyDescent="0.25">
      <c r="A15" s="2">
        <v>13</v>
      </c>
      <c r="B15" s="4">
        <v>706</v>
      </c>
      <c r="C15" s="4">
        <v>18</v>
      </c>
      <c r="D15" s="4"/>
      <c r="E15" s="4">
        <v>486</v>
      </c>
      <c r="F15" s="4">
        <v>22.4</v>
      </c>
      <c r="G15" s="4"/>
      <c r="H15" s="4">
        <v>280</v>
      </c>
      <c r="I15" s="4">
        <v>65</v>
      </c>
      <c r="J15" s="4"/>
      <c r="K15" s="4">
        <v>782</v>
      </c>
      <c r="L15" s="4">
        <v>90</v>
      </c>
      <c r="O15" s="4"/>
      <c r="P15" s="4"/>
      <c r="Q15" s="4"/>
      <c r="R15" s="4"/>
      <c r="S15" s="4"/>
      <c r="U15" s="4"/>
      <c r="V15" s="4"/>
      <c r="W15" s="4"/>
      <c r="X15" s="4"/>
      <c r="Y15" s="4"/>
      <c r="Z15" s="4"/>
    </row>
    <row r="16" spans="1:26" x14ac:dyDescent="0.25">
      <c r="A16" s="2">
        <v>14</v>
      </c>
      <c r="B16" s="4">
        <v>1000</v>
      </c>
      <c r="C16" s="4">
        <v>14.5</v>
      </c>
      <c r="D16" s="4"/>
      <c r="E16" s="4">
        <v>955</v>
      </c>
      <c r="F16" s="4">
        <v>20.100000000000001</v>
      </c>
      <c r="G16" s="4"/>
      <c r="H16" s="4">
        <v>389</v>
      </c>
      <c r="I16" s="4">
        <v>36.4</v>
      </c>
      <c r="J16" s="4"/>
      <c r="K16" s="4">
        <v>167</v>
      </c>
      <c r="L16" s="4">
        <v>49.2</v>
      </c>
      <c r="O16" s="4"/>
      <c r="P16" s="4"/>
      <c r="Q16" s="4"/>
      <c r="R16" s="4"/>
      <c r="S16" s="4"/>
      <c r="U16" s="4"/>
      <c r="V16" s="4"/>
      <c r="W16" s="4"/>
      <c r="X16" s="4"/>
      <c r="Y16" s="4"/>
      <c r="Z16" s="4"/>
    </row>
    <row r="17" spans="1:26" x14ac:dyDescent="0.25">
      <c r="A17" s="2">
        <v>15</v>
      </c>
      <c r="B17" s="4">
        <v>897</v>
      </c>
      <c r="C17" s="4">
        <v>13.1</v>
      </c>
      <c r="D17" s="4"/>
      <c r="E17" s="4">
        <v>357</v>
      </c>
      <c r="F17" s="4">
        <v>21.9</v>
      </c>
      <c r="G17" s="4"/>
      <c r="H17" s="4">
        <v>1000</v>
      </c>
      <c r="I17" s="4">
        <v>49.4</v>
      </c>
      <c r="J17" s="4"/>
      <c r="K17" s="4">
        <v>372</v>
      </c>
      <c r="L17" s="4">
        <v>71.400000000000006</v>
      </c>
      <c r="O17" s="4"/>
      <c r="P17" s="4"/>
      <c r="Q17" s="4"/>
      <c r="R17" s="4"/>
      <c r="S17" s="4"/>
      <c r="U17" s="4"/>
      <c r="V17" s="4"/>
      <c r="W17" s="4"/>
      <c r="X17" s="4"/>
      <c r="Y17" s="4"/>
      <c r="Z17" s="4"/>
    </row>
    <row r="18" spans="1:26" x14ac:dyDescent="0.25">
      <c r="A18" s="2">
        <v>16</v>
      </c>
      <c r="B18" s="4">
        <v>791</v>
      </c>
      <c r="C18" s="4">
        <v>16.600000000000001</v>
      </c>
      <c r="D18" s="4"/>
      <c r="E18" s="4">
        <v>308</v>
      </c>
      <c r="F18" s="4">
        <v>22</v>
      </c>
      <c r="G18" s="4"/>
      <c r="H18" s="4">
        <v>214</v>
      </c>
      <c r="I18" s="4">
        <v>36.799999999999997</v>
      </c>
      <c r="J18" s="4"/>
      <c r="K18" s="4">
        <v>636</v>
      </c>
      <c r="L18" s="4">
        <v>60.2</v>
      </c>
      <c r="O18" s="4"/>
      <c r="P18" s="4"/>
      <c r="Q18" s="4"/>
      <c r="R18" s="4"/>
      <c r="S18" s="4"/>
      <c r="U18" s="4"/>
      <c r="V18" s="4"/>
      <c r="W18" s="4"/>
      <c r="X18" s="4"/>
      <c r="Y18" s="4"/>
      <c r="Z18" s="4"/>
    </row>
    <row r="19" spans="1:26" x14ac:dyDescent="0.25">
      <c r="A19" s="2">
        <v>17</v>
      </c>
      <c r="B19" s="4">
        <v>690</v>
      </c>
      <c r="C19" s="4">
        <v>20</v>
      </c>
      <c r="D19" s="4"/>
      <c r="E19" s="4">
        <v>765</v>
      </c>
      <c r="F19" s="4">
        <v>15.2</v>
      </c>
      <c r="G19" s="4"/>
      <c r="H19" s="4">
        <v>827</v>
      </c>
      <c r="I19" s="4">
        <v>64</v>
      </c>
      <c r="J19" s="4"/>
      <c r="K19" s="4">
        <v>333</v>
      </c>
      <c r="L19" s="4">
        <v>84.3</v>
      </c>
      <c r="O19" s="4"/>
      <c r="P19" s="4"/>
      <c r="Q19" s="4"/>
      <c r="R19" s="4"/>
      <c r="S19" s="4"/>
      <c r="U19" s="4"/>
      <c r="V19" s="4"/>
      <c r="W19" s="4"/>
      <c r="X19" s="4"/>
      <c r="Y19" s="4"/>
      <c r="Z19" s="4"/>
    </row>
    <row r="20" spans="1:26" x14ac:dyDescent="0.25">
      <c r="A20" s="2">
        <v>18</v>
      </c>
      <c r="B20" s="4">
        <v>986</v>
      </c>
      <c r="C20" s="4">
        <v>12.3</v>
      </c>
      <c r="D20" s="4"/>
      <c r="E20" s="4">
        <v>807</v>
      </c>
      <c r="F20" s="4">
        <v>12.9</v>
      </c>
      <c r="G20" s="4"/>
      <c r="H20" s="4">
        <v>300</v>
      </c>
      <c r="I20" s="4">
        <v>39.200000000000003</v>
      </c>
      <c r="J20" s="4"/>
      <c r="K20" s="4">
        <v>507</v>
      </c>
      <c r="L20" s="4">
        <v>62.9</v>
      </c>
      <c r="O20" s="4"/>
      <c r="P20" s="4"/>
      <c r="Q20" s="4"/>
      <c r="R20" s="4"/>
      <c r="S20" s="4"/>
      <c r="U20" s="4"/>
      <c r="V20" s="4"/>
      <c r="W20" s="4"/>
      <c r="X20" s="4"/>
      <c r="Y20" s="4"/>
      <c r="Z20" s="4"/>
    </row>
    <row r="21" spans="1:26" x14ac:dyDescent="0.25">
      <c r="A21" s="2">
        <v>19</v>
      </c>
      <c r="B21" s="4">
        <v>1000</v>
      </c>
      <c r="C21" s="4">
        <v>24.8</v>
      </c>
      <c r="D21" s="4"/>
      <c r="E21" s="4">
        <v>430</v>
      </c>
      <c r="F21" s="4">
        <v>46.8</v>
      </c>
      <c r="G21" s="4"/>
      <c r="H21" s="4">
        <v>741</v>
      </c>
      <c r="I21" s="4">
        <v>30.5</v>
      </c>
      <c r="J21" s="4"/>
      <c r="K21" s="4">
        <v>210</v>
      </c>
      <c r="L21" s="4">
        <v>105</v>
      </c>
      <c r="O21" s="4"/>
      <c r="P21" s="4"/>
      <c r="Q21" s="4"/>
      <c r="R21" s="4"/>
      <c r="S21" s="4"/>
      <c r="U21" s="4"/>
      <c r="V21" s="4"/>
      <c r="W21" s="4"/>
      <c r="X21" s="4"/>
      <c r="Y21" s="4"/>
      <c r="Z21" s="4"/>
    </row>
    <row r="22" spans="1:26" x14ac:dyDescent="0.25">
      <c r="A22" s="2">
        <v>20</v>
      </c>
      <c r="B22" s="4">
        <v>764</v>
      </c>
      <c r="C22" s="4">
        <v>16</v>
      </c>
      <c r="D22" s="4"/>
      <c r="E22" s="4">
        <v>372</v>
      </c>
      <c r="F22" s="4">
        <v>39.799999999999997</v>
      </c>
      <c r="G22" s="4"/>
      <c r="H22" s="4">
        <v>765</v>
      </c>
      <c r="I22" s="4">
        <v>74.2</v>
      </c>
      <c r="J22" s="4"/>
      <c r="K22" s="4">
        <v>670</v>
      </c>
      <c r="L22" s="4">
        <v>82.9</v>
      </c>
      <c r="O22" s="4"/>
      <c r="P22" s="4"/>
      <c r="Q22" s="4"/>
      <c r="R22" s="4"/>
      <c r="S22" s="4"/>
      <c r="U22" s="4"/>
      <c r="V22" s="4"/>
      <c r="W22" s="4"/>
      <c r="X22" s="4"/>
      <c r="Y22" s="4"/>
      <c r="Z22" s="4"/>
    </row>
    <row r="23" spans="1:26" x14ac:dyDescent="0.25">
      <c r="A23" s="2">
        <v>21</v>
      </c>
      <c r="B23" s="4">
        <v>643</v>
      </c>
      <c r="C23" s="4">
        <v>15.2</v>
      </c>
      <c r="D23" s="4"/>
      <c r="E23" s="4">
        <v>831</v>
      </c>
      <c r="F23" s="4">
        <v>17.8</v>
      </c>
      <c r="G23" s="4"/>
      <c r="H23" s="4">
        <v>760</v>
      </c>
      <c r="I23" s="4">
        <v>81</v>
      </c>
      <c r="J23" s="4"/>
      <c r="K23" s="4">
        <v>233</v>
      </c>
      <c r="L23" s="4">
        <v>84.7</v>
      </c>
      <c r="O23" s="4"/>
      <c r="P23" s="4"/>
      <c r="Q23" s="4"/>
      <c r="R23" s="4"/>
      <c r="S23" s="4"/>
      <c r="U23" s="4"/>
      <c r="V23" s="4"/>
      <c r="W23" s="4"/>
      <c r="X23" s="4"/>
      <c r="Y23" s="4"/>
      <c r="Z23" s="4"/>
    </row>
    <row r="24" spans="1:26" x14ac:dyDescent="0.25">
      <c r="A24" s="2">
        <v>22</v>
      </c>
      <c r="B24" s="4">
        <v>735</v>
      </c>
      <c r="C24" s="4">
        <v>19</v>
      </c>
      <c r="D24" s="4"/>
      <c r="E24" s="4">
        <v>625</v>
      </c>
      <c r="F24" s="4">
        <v>28</v>
      </c>
      <c r="G24" s="4"/>
      <c r="H24" s="4">
        <v>719</v>
      </c>
      <c r="I24" s="4">
        <v>59.4</v>
      </c>
      <c r="J24" s="4"/>
      <c r="K24" s="4">
        <v>139</v>
      </c>
      <c r="L24" s="4">
        <v>72.5</v>
      </c>
      <c r="O24" s="4"/>
      <c r="P24" s="4"/>
      <c r="Q24" s="4"/>
      <c r="R24" s="4"/>
      <c r="S24" s="4"/>
      <c r="U24" s="4"/>
      <c r="V24" s="4"/>
      <c r="W24" s="4"/>
      <c r="X24" s="4"/>
      <c r="Y24" s="4"/>
      <c r="Z24" s="4"/>
    </row>
    <row r="25" spans="1:26" x14ac:dyDescent="0.25">
      <c r="A25" s="2">
        <v>23</v>
      </c>
      <c r="B25" s="4">
        <v>697</v>
      </c>
      <c r="C25" s="4">
        <v>16.600000000000001</v>
      </c>
      <c r="D25" s="4"/>
      <c r="E25" s="4">
        <v>757</v>
      </c>
      <c r="F25" s="4">
        <v>34.1</v>
      </c>
      <c r="G25" s="4"/>
      <c r="H25" s="4">
        <v>437</v>
      </c>
      <c r="I25" s="4">
        <v>70.8</v>
      </c>
      <c r="J25" s="4"/>
      <c r="K25" s="4">
        <v>669</v>
      </c>
      <c r="L25" s="4">
        <v>85.9</v>
      </c>
      <c r="O25" s="4"/>
      <c r="P25" s="4"/>
      <c r="Q25" s="4"/>
      <c r="R25" s="4"/>
      <c r="S25" s="4"/>
      <c r="U25" s="4"/>
      <c r="V25" s="4"/>
      <c r="W25" s="4"/>
      <c r="X25" s="4"/>
      <c r="Y25" s="4"/>
      <c r="Z25" s="4"/>
    </row>
    <row r="26" spans="1:26" x14ac:dyDescent="0.25">
      <c r="A26" s="2">
        <v>24</v>
      </c>
      <c r="B26" s="4">
        <v>1000</v>
      </c>
      <c r="C26" s="4">
        <v>20</v>
      </c>
      <c r="D26" s="4"/>
      <c r="E26" s="4">
        <v>479</v>
      </c>
      <c r="F26" s="4">
        <v>26</v>
      </c>
      <c r="G26" s="4"/>
      <c r="H26" s="4">
        <v>438</v>
      </c>
      <c r="I26" s="4">
        <v>59.2</v>
      </c>
      <c r="J26" s="4"/>
      <c r="K26" s="4">
        <v>501</v>
      </c>
      <c r="L26" s="4">
        <v>81.5</v>
      </c>
      <c r="O26" s="4"/>
      <c r="P26" s="4"/>
      <c r="Q26" s="4"/>
      <c r="R26" s="4"/>
      <c r="S26" s="4"/>
      <c r="U26" s="4"/>
      <c r="V26" s="4"/>
      <c r="W26" s="4"/>
      <c r="X26" s="4"/>
      <c r="Y26" s="4"/>
      <c r="Z26" s="4"/>
    </row>
    <row r="27" spans="1:26" x14ac:dyDescent="0.25">
      <c r="A27" s="2">
        <v>25</v>
      </c>
      <c r="B27" s="4">
        <v>1000</v>
      </c>
      <c r="C27" s="4">
        <v>11.5</v>
      </c>
      <c r="D27" s="4"/>
      <c r="E27" s="4">
        <v>549</v>
      </c>
      <c r="F27" s="4">
        <v>31.4</v>
      </c>
      <c r="G27" s="4"/>
      <c r="H27" s="4">
        <v>554</v>
      </c>
      <c r="I27" s="4">
        <v>61</v>
      </c>
      <c r="J27" s="4"/>
      <c r="K27" s="4">
        <v>548</v>
      </c>
      <c r="L27" s="4">
        <v>73</v>
      </c>
      <c r="O27" s="4"/>
      <c r="P27" s="4"/>
      <c r="Q27" s="4"/>
      <c r="R27" s="4"/>
      <c r="S27" s="4"/>
      <c r="U27" s="4"/>
      <c r="V27" s="4"/>
      <c r="W27" s="4"/>
      <c r="X27" s="4"/>
      <c r="Y27" s="4"/>
      <c r="Z27" s="4"/>
    </row>
    <row r="28" spans="1:26" x14ac:dyDescent="0.25">
      <c r="A28" s="2">
        <v>26</v>
      </c>
      <c r="B28" s="4">
        <v>377</v>
      </c>
      <c r="C28" s="4">
        <v>19.399999999999999</v>
      </c>
      <c r="D28" s="4"/>
      <c r="E28" s="4">
        <v>682</v>
      </c>
      <c r="F28" s="4">
        <v>29</v>
      </c>
      <c r="G28" s="4"/>
      <c r="H28" s="4">
        <v>530</v>
      </c>
      <c r="I28" s="4">
        <v>75.900000000000006</v>
      </c>
      <c r="J28" s="4"/>
      <c r="K28" s="4">
        <v>425</v>
      </c>
      <c r="L28" s="4">
        <v>65</v>
      </c>
      <c r="O28" s="4"/>
      <c r="P28" s="4"/>
      <c r="Q28" s="4"/>
      <c r="R28" s="4"/>
      <c r="S28" s="4"/>
      <c r="U28" s="4"/>
      <c r="V28" s="4"/>
      <c r="W28" s="4"/>
      <c r="X28" s="4"/>
      <c r="Y28" s="4"/>
      <c r="Z28" s="4"/>
    </row>
    <row r="29" spans="1:26" x14ac:dyDescent="0.25">
      <c r="A29" s="2">
        <v>27</v>
      </c>
      <c r="B29" s="4">
        <v>904</v>
      </c>
      <c r="C29" s="4">
        <v>15.5</v>
      </c>
      <c r="D29" s="4"/>
      <c r="E29" s="4">
        <v>842</v>
      </c>
      <c r="F29" s="4">
        <v>23</v>
      </c>
      <c r="G29" s="4"/>
      <c r="H29" s="4">
        <v>832</v>
      </c>
      <c r="I29" s="4">
        <v>50.4</v>
      </c>
      <c r="J29" s="4"/>
      <c r="K29" s="4">
        <v>378</v>
      </c>
      <c r="L29" s="4">
        <v>57.7</v>
      </c>
      <c r="O29" s="4"/>
      <c r="P29" s="4"/>
      <c r="Q29" s="4"/>
      <c r="R29" s="4"/>
      <c r="S29" s="4"/>
      <c r="U29" s="4"/>
      <c r="V29" s="4"/>
      <c r="W29" s="4"/>
      <c r="X29" s="4"/>
      <c r="Y29" s="4"/>
      <c r="Z29" s="4"/>
    </row>
    <row r="30" spans="1:26" x14ac:dyDescent="0.25">
      <c r="A30" s="2">
        <v>28</v>
      </c>
      <c r="B30" s="4">
        <v>1000</v>
      </c>
      <c r="C30" s="4">
        <v>18.8</v>
      </c>
      <c r="D30" s="4"/>
      <c r="E30" s="4">
        <v>874</v>
      </c>
      <c r="F30" s="4">
        <v>14.3</v>
      </c>
      <c r="G30" s="4"/>
      <c r="H30" s="4">
        <v>690</v>
      </c>
      <c r="I30" s="4">
        <v>38.5</v>
      </c>
      <c r="J30" s="4"/>
      <c r="K30" s="4">
        <v>269</v>
      </c>
      <c r="L30" s="4">
        <v>43.6</v>
      </c>
      <c r="O30" s="4"/>
      <c r="P30" s="4"/>
      <c r="Q30" s="4"/>
      <c r="R30" s="4"/>
      <c r="S30" s="4"/>
      <c r="U30" s="4"/>
      <c r="V30" s="4"/>
      <c r="W30" s="4"/>
      <c r="X30" s="4"/>
      <c r="Y30" s="4"/>
      <c r="Z30" s="4"/>
    </row>
    <row r="31" spans="1:26" x14ac:dyDescent="0.25">
      <c r="A31" s="2">
        <v>29</v>
      </c>
      <c r="B31" s="4">
        <v>522</v>
      </c>
      <c r="C31" s="4">
        <v>15.6</v>
      </c>
      <c r="D31" s="4"/>
      <c r="E31" s="4">
        <v>890</v>
      </c>
      <c r="F31" s="4">
        <v>27</v>
      </c>
      <c r="G31" s="4"/>
      <c r="H31" s="4">
        <v>135</v>
      </c>
      <c r="I31" s="4">
        <v>79</v>
      </c>
      <c r="J31" s="4"/>
      <c r="K31" s="4">
        <v>387</v>
      </c>
      <c r="L31" s="4">
        <v>71</v>
      </c>
      <c r="O31" s="4"/>
      <c r="P31" s="4"/>
      <c r="Q31" s="4"/>
      <c r="R31" s="4"/>
      <c r="S31" s="4"/>
      <c r="U31" s="4"/>
      <c r="V31" s="4"/>
      <c r="W31" s="4"/>
      <c r="X31" s="4"/>
      <c r="Y31" s="4"/>
      <c r="Z31" s="4"/>
    </row>
    <row r="32" spans="1:26" x14ac:dyDescent="0.25">
      <c r="A32" s="2">
        <v>30</v>
      </c>
      <c r="B32" s="4">
        <v>1000</v>
      </c>
      <c r="C32" s="4">
        <v>11.3</v>
      </c>
      <c r="D32" s="4"/>
      <c r="E32" s="4">
        <v>426</v>
      </c>
      <c r="F32" s="4">
        <v>33</v>
      </c>
      <c r="G32" s="4"/>
      <c r="H32" s="4">
        <v>308</v>
      </c>
      <c r="I32" s="4">
        <v>58.6</v>
      </c>
      <c r="J32" s="4"/>
      <c r="K32" s="4">
        <v>209</v>
      </c>
      <c r="L32" s="4">
        <v>82.8</v>
      </c>
      <c r="O32" s="4"/>
      <c r="P32" s="4"/>
      <c r="Q32" s="4"/>
      <c r="R32" s="4"/>
      <c r="S32" s="4"/>
      <c r="U32" s="4"/>
      <c r="V32" s="4"/>
      <c r="W32" s="4"/>
      <c r="X32" s="4"/>
      <c r="Y32" s="4"/>
      <c r="Z32" s="4"/>
    </row>
    <row r="33" spans="1:26" x14ac:dyDescent="0.25">
      <c r="A33" s="2">
        <v>31</v>
      </c>
      <c r="B33" s="4">
        <v>332</v>
      </c>
      <c r="C33" s="4">
        <v>15</v>
      </c>
      <c r="D33" s="4"/>
      <c r="E33" s="4">
        <v>476</v>
      </c>
      <c r="F33" s="4">
        <v>24.7</v>
      </c>
      <c r="G33" s="4"/>
      <c r="H33" s="4">
        <v>215</v>
      </c>
      <c r="I33">
        <v>61.1</v>
      </c>
      <c r="J33" s="4"/>
      <c r="K33" s="4">
        <v>453</v>
      </c>
      <c r="L33" s="4">
        <v>57.5</v>
      </c>
      <c r="O33" s="4"/>
      <c r="P33" s="4"/>
      <c r="Q33" s="4"/>
      <c r="R33" s="4"/>
      <c r="S33" s="4"/>
      <c r="U33" s="4"/>
      <c r="V33" s="4"/>
      <c r="X33" s="4"/>
      <c r="Z33" s="4"/>
    </row>
    <row r="34" spans="1:26" x14ac:dyDescent="0.25">
      <c r="A34" s="2">
        <v>32</v>
      </c>
      <c r="B34" s="4">
        <v>778</v>
      </c>
      <c r="C34" s="4">
        <v>12.7</v>
      </c>
      <c r="D34" s="4"/>
      <c r="E34" s="4">
        <v>790</v>
      </c>
      <c r="F34" s="4">
        <v>30</v>
      </c>
      <c r="G34" s="4"/>
      <c r="H34" s="4">
        <v>526</v>
      </c>
      <c r="I34">
        <v>44.3</v>
      </c>
      <c r="J34" s="4"/>
      <c r="K34" s="4">
        <v>351</v>
      </c>
      <c r="L34" s="4">
        <v>52.2</v>
      </c>
      <c r="O34" s="4"/>
      <c r="P34" s="4"/>
      <c r="Q34" s="4"/>
      <c r="R34" s="4"/>
      <c r="S34" s="4"/>
      <c r="U34" s="4"/>
      <c r="V34" s="4"/>
      <c r="X34" s="4"/>
      <c r="Z34" s="4"/>
    </row>
    <row r="35" spans="1:26" x14ac:dyDescent="0.25">
      <c r="A35" s="2">
        <v>33</v>
      </c>
      <c r="B35" s="4">
        <v>605</v>
      </c>
      <c r="C35" s="4">
        <v>21.1</v>
      </c>
      <c r="D35" s="4"/>
      <c r="E35" s="4">
        <v>546</v>
      </c>
      <c r="F35" s="4">
        <v>41.2</v>
      </c>
      <c r="G35" s="4"/>
      <c r="H35" s="4">
        <v>442</v>
      </c>
      <c r="I35">
        <v>21.7</v>
      </c>
      <c r="J35" s="4"/>
      <c r="K35" s="4">
        <v>305</v>
      </c>
      <c r="L35" s="4">
        <v>75.099999999999994</v>
      </c>
      <c r="O35" s="4"/>
      <c r="P35" s="4"/>
      <c r="Q35" s="4"/>
      <c r="R35" s="4"/>
      <c r="S35" s="4"/>
      <c r="U35" s="4"/>
      <c r="V35" s="4"/>
      <c r="X35" s="4"/>
      <c r="Z35" s="4"/>
    </row>
    <row r="36" spans="1:26" x14ac:dyDescent="0.25">
      <c r="A36" s="2">
        <v>34</v>
      </c>
      <c r="B36" s="4">
        <v>887</v>
      </c>
      <c r="C36" s="4">
        <v>21.4</v>
      </c>
      <c r="D36" s="4"/>
      <c r="E36" s="4">
        <v>379</v>
      </c>
      <c r="F36" s="4">
        <v>22</v>
      </c>
      <c r="G36" s="4"/>
      <c r="H36" s="4">
        <v>236</v>
      </c>
      <c r="I36">
        <v>82.2</v>
      </c>
      <c r="J36" s="4"/>
      <c r="K36" s="4">
        <v>393</v>
      </c>
      <c r="L36" s="4">
        <v>84.7</v>
      </c>
      <c r="O36" s="4"/>
      <c r="P36" s="4"/>
      <c r="Q36" s="4"/>
      <c r="R36" s="4"/>
      <c r="S36" s="4"/>
      <c r="U36" s="4"/>
      <c r="V36" s="4"/>
      <c r="X36" s="4"/>
      <c r="Z36" s="4"/>
    </row>
    <row r="37" spans="1:26" x14ac:dyDescent="0.25">
      <c r="A37" s="2">
        <v>35</v>
      </c>
      <c r="B37" s="4">
        <v>1000</v>
      </c>
      <c r="C37" s="4">
        <v>17.8</v>
      </c>
      <c r="D37" s="4"/>
      <c r="E37" s="4">
        <v>422</v>
      </c>
      <c r="F37" s="4">
        <v>31</v>
      </c>
      <c r="G37" s="4"/>
      <c r="H37" s="4">
        <v>609</v>
      </c>
      <c r="I37">
        <v>83.9</v>
      </c>
      <c r="J37" s="4"/>
      <c r="K37" s="4">
        <v>162</v>
      </c>
      <c r="L37" s="4">
        <v>59.7</v>
      </c>
      <c r="O37" s="4"/>
      <c r="P37" s="4"/>
      <c r="Q37" s="4"/>
      <c r="R37" s="4"/>
      <c r="S37" s="4"/>
      <c r="U37" s="4"/>
      <c r="V37" s="4"/>
      <c r="X37" s="4"/>
      <c r="Z37" s="4"/>
    </row>
    <row r="38" spans="1:26" x14ac:dyDescent="0.25">
      <c r="A38" s="2">
        <v>36</v>
      </c>
      <c r="B38" s="4">
        <v>502</v>
      </c>
      <c r="C38" s="4">
        <v>23.4</v>
      </c>
      <c r="D38" s="4"/>
      <c r="E38" s="4">
        <v>894</v>
      </c>
      <c r="F38" s="4">
        <v>19</v>
      </c>
      <c r="G38" s="4"/>
      <c r="H38" s="4">
        <v>136</v>
      </c>
      <c r="I38">
        <v>62</v>
      </c>
      <c r="J38" s="4"/>
      <c r="K38" s="4">
        <v>124</v>
      </c>
      <c r="L38" s="4">
        <v>94</v>
      </c>
      <c r="O38" s="4"/>
      <c r="P38" s="4"/>
      <c r="Q38" s="4"/>
      <c r="R38" s="4"/>
      <c r="S38" s="4"/>
      <c r="U38" s="4"/>
      <c r="V38" s="4"/>
      <c r="X38" s="4"/>
      <c r="Z38" s="4"/>
    </row>
    <row r="39" spans="1:26" x14ac:dyDescent="0.25">
      <c r="A39" s="2">
        <v>37</v>
      </c>
      <c r="E39" s="4">
        <v>1000</v>
      </c>
      <c r="F39" s="4">
        <v>33</v>
      </c>
      <c r="H39">
        <v>590</v>
      </c>
      <c r="I39">
        <v>59.8</v>
      </c>
      <c r="K39">
        <v>479</v>
      </c>
      <c r="L39">
        <v>82.9</v>
      </c>
      <c r="P39" s="4"/>
      <c r="V39" s="4"/>
    </row>
    <row r="40" spans="1:26" x14ac:dyDescent="0.25">
      <c r="A40" s="2">
        <v>38</v>
      </c>
      <c r="E40" s="4">
        <v>636</v>
      </c>
      <c r="F40" s="4">
        <v>49</v>
      </c>
      <c r="H40">
        <v>993</v>
      </c>
      <c r="I40">
        <v>57</v>
      </c>
      <c r="K40">
        <v>197</v>
      </c>
      <c r="L40">
        <v>76.8</v>
      </c>
      <c r="P40" s="4"/>
      <c r="V40" s="4"/>
    </row>
    <row r="41" spans="1:26" x14ac:dyDescent="0.25">
      <c r="A41" s="2">
        <v>39</v>
      </c>
      <c r="E41">
        <v>910</v>
      </c>
      <c r="F41" s="4">
        <v>26</v>
      </c>
      <c r="H41">
        <v>208</v>
      </c>
      <c r="I41">
        <v>45.6</v>
      </c>
      <c r="K41">
        <v>184</v>
      </c>
      <c r="L41">
        <v>109</v>
      </c>
      <c r="V41" s="4"/>
    </row>
    <row r="42" spans="1:26" x14ac:dyDescent="0.25">
      <c r="A42" s="2">
        <v>40</v>
      </c>
      <c r="E42">
        <v>594</v>
      </c>
      <c r="F42" s="4">
        <v>29.3</v>
      </c>
      <c r="H42">
        <v>472</v>
      </c>
      <c r="I42">
        <v>68.099999999999994</v>
      </c>
      <c r="K42">
        <v>374</v>
      </c>
      <c r="L42">
        <v>95.6</v>
      </c>
      <c r="V42" s="4"/>
    </row>
    <row r="43" spans="1:26" x14ac:dyDescent="0.25">
      <c r="A43" s="2">
        <v>41</v>
      </c>
      <c r="E43">
        <v>361</v>
      </c>
      <c r="F43" s="4">
        <v>31.5</v>
      </c>
      <c r="H43">
        <v>895</v>
      </c>
      <c r="I43">
        <v>22.3</v>
      </c>
      <c r="K43">
        <v>456</v>
      </c>
      <c r="L43">
        <v>79</v>
      </c>
      <c r="V43" s="4"/>
    </row>
    <row r="44" spans="1:26" x14ac:dyDescent="0.25">
      <c r="A44" s="2">
        <v>42</v>
      </c>
      <c r="E44">
        <v>390</v>
      </c>
      <c r="F44" s="4">
        <v>22</v>
      </c>
      <c r="H44">
        <v>960</v>
      </c>
      <c r="I44">
        <v>66.7</v>
      </c>
      <c r="K44">
        <v>281</v>
      </c>
      <c r="L44">
        <v>70.3</v>
      </c>
      <c r="V44" s="4"/>
    </row>
    <row r="45" spans="1:26" x14ac:dyDescent="0.25">
      <c r="A45" s="2">
        <v>43</v>
      </c>
      <c r="E45">
        <v>833</v>
      </c>
      <c r="F45" s="4">
        <v>15.8</v>
      </c>
      <c r="H45">
        <v>642</v>
      </c>
      <c r="I45">
        <v>51.1</v>
      </c>
      <c r="K45">
        <v>146</v>
      </c>
      <c r="L45">
        <v>75.099999999999994</v>
      </c>
      <c r="V45" s="4"/>
    </row>
    <row r="46" spans="1:26" x14ac:dyDescent="0.25">
      <c r="A46" s="2">
        <v>44</v>
      </c>
      <c r="E46">
        <v>712</v>
      </c>
      <c r="F46" s="4">
        <v>23.9</v>
      </c>
      <c r="H46">
        <v>677</v>
      </c>
      <c r="I46">
        <v>56.5</v>
      </c>
      <c r="K46">
        <v>295</v>
      </c>
      <c r="L46">
        <v>79.900000000000006</v>
      </c>
      <c r="V46" s="4"/>
    </row>
    <row r="47" spans="1:26" x14ac:dyDescent="0.25">
      <c r="A47" s="2">
        <v>45</v>
      </c>
      <c r="E47">
        <v>962</v>
      </c>
      <c r="F47" s="4">
        <v>33</v>
      </c>
      <c r="H47">
        <v>231</v>
      </c>
      <c r="I47">
        <v>32.299999999999997</v>
      </c>
      <c r="K47">
        <v>321</v>
      </c>
      <c r="L47">
        <v>53.3</v>
      </c>
      <c r="V47" s="4"/>
    </row>
    <row r="48" spans="1:26" x14ac:dyDescent="0.25">
      <c r="A48" s="2">
        <v>46</v>
      </c>
      <c r="E48">
        <v>369</v>
      </c>
      <c r="F48" s="4">
        <v>20.7</v>
      </c>
      <c r="H48">
        <v>394</v>
      </c>
      <c r="I48">
        <v>55.4</v>
      </c>
      <c r="K48">
        <v>469</v>
      </c>
      <c r="L48">
        <v>63.1</v>
      </c>
      <c r="V48" s="4"/>
    </row>
    <row r="49" spans="1:22" x14ac:dyDescent="0.25">
      <c r="A49" s="2">
        <v>47</v>
      </c>
      <c r="E49">
        <v>517</v>
      </c>
      <c r="F49" s="4">
        <v>22.4</v>
      </c>
      <c r="H49">
        <v>513</v>
      </c>
      <c r="I49">
        <v>77</v>
      </c>
      <c r="K49">
        <v>556</v>
      </c>
      <c r="L49">
        <v>67.7</v>
      </c>
      <c r="V49" s="4"/>
    </row>
    <row r="50" spans="1:22" x14ac:dyDescent="0.25">
      <c r="A50" s="2">
        <v>48</v>
      </c>
      <c r="E50">
        <v>829</v>
      </c>
      <c r="F50" s="4">
        <v>27</v>
      </c>
      <c r="H50">
        <v>759</v>
      </c>
      <c r="I50">
        <v>35.299999999999997</v>
      </c>
      <c r="K50">
        <v>114</v>
      </c>
      <c r="L50">
        <v>73.2</v>
      </c>
      <c r="V50" s="4"/>
    </row>
    <row r="51" spans="1:22" x14ac:dyDescent="0.25">
      <c r="A51" s="2">
        <v>49</v>
      </c>
      <c r="E51">
        <v>354</v>
      </c>
      <c r="F51" s="4">
        <v>18.600000000000001</v>
      </c>
      <c r="H51">
        <v>429</v>
      </c>
      <c r="I51">
        <v>47.4</v>
      </c>
      <c r="K51">
        <v>790</v>
      </c>
      <c r="L51">
        <v>108.7</v>
      </c>
      <c r="V51" s="4"/>
    </row>
    <row r="52" spans="1:22" x14ac:dyDescent="0.25">
      <c r="A52" s="2">
        <v>50</v>
      </c>
      <c r="E52">
        <v>1000</v>
      </c>
      <c r="F52" s="4">
        <v>31</v>
      </c>
      <c r="H52">
        <v>997</v>
      </c>
      <c r="I52">
        <v>52</v>
      </c>
      <c r="K52">
        <v>165</v>
      </c>
      <c r="L52">
        <v>82.5</v>
      </c>
      <c r="V52" s="4"/>
    </row>
    <row r="53" spans="1:22" x14ac:dyDescent="0.25">
      <c r="A53" s="2">
        <v>51</v>
      </c>
      <c r="E53">
        <v>974</v>
      </c>
      <c r="F53" s="4">
        <v>24.1</v>
      </c>
      <c r="H53">
        <v>604</v>
      </c>
      <c r="I53">
        <v>42</v>
      </c>
      <c r="K53">
        <v>237</v>
      </c>
      <c r="L53">
        <v>94</v>
      </c>
      <c r="V53" s="4"/>
    </row>
    <row r="54" spans="1:22" x14ac:dyDescent="0.25">
      <c r="A54" s="2">
        <v>52</v>
      </c>
      <c r="E54">
        <v>267</v>
      </c>
      <c r="F54" s="4">
        <v>35.299999999999997</v>
      </c>
      <c r="H54">
        <v>371</v>
      </c>
      <c r="I54">
        <v>63.2</v>
      </c>
      <c r="K54">
        <v>221</v>
      </c>
      <c r="L54">
        <v>69</v>
      </c>
      <c r="V54" s="4"/>
    </row>
    <row r="55" spans="1:22" x14ac:dyDescent="0.25">
      <c r="A55" s="2">
        <v>53</v>
      </c>
      <c r="E55">
        <v>374</v>
      </c>
      <c r="F55" s="4">
        <v>22.2</v>
      </c>
      <c r="H55">
        <v>493</v>
      </c>
      <c r="I55">
        <v>52.9</v>
      </c>
      <c r="K55">
        <v>157</v>
      </c>
      <c r="L55">
        <v>76</v>
      </c>
      <c r="V55" s="4"/>
    </row>
    <row r="56" spans="1:22" x14ac:dyDescent="0.25">
      <c r="A56" s="2">
        <v>54</v>
      </c>
      <c r="E56">
        <v>389</v>
      </c>
      <c r="F56" s="4">
        <v>24.9</v>
      </c>
      <c r="H56">
        <v>222</v>
      </c>
      <c r="I56">
        <v>50.4</v>
      </c>
      <c r="K56">
        <v>741</v>
      </c>
      <c r="L56">
        <v>94</v>
      </c>
      <c r="V56" s="4"/>
    </row>
    <row r="57" spans="1:22" x14ac:dyDescent="0.25">
      <c r="A57" s="2">
        <v>55</v>
      </c>
      <c r="E57">
        <v>496</v>
      </c>
      <c r="F57" s="4">
        <v>14.3</v>
      </c>
      <c r="H57">
        <v>400</v>
      </c>
      <c r="I57">
        <v>63.2</v>
      </c>
      <c r="K57">
        <v>236</v>
      </c>
      <c r="L57">
        <v>83.4</v>
      </c>
      <c r="V57" s="4"/>
    </row>
    <row r="58" spans="1:22" x14ac:dyDescent="0.25">
      <c r="A58" s="2">
        <v>56</v>
      </c>
      <c r="E58">
        <v>852</v>
      </c>
      <c r="F58" s="4">
        <v>29.6</v>
      </c>
      <c r="H58">
        <v>729</v>
      </c>
      <c r="I58">
        <v>56.5</v>
      </c>
      <c r="V58" s="4"/>
    </row>
    <row r="59" spans="1:22" x14ac:dyDescent="0.25">
      <c r="A59" s="2">
        <v>57</v>
      </c>
      <c r="E59">
        <v>407</v>
      </c>
      <c r="F59" s="4">
        <v>34</v>
      </c>
      <c r="H59">
        <v>440</v>
      </c>
      <c r="I59">
        <v>70.599999999999994</v>
      </c>
      <c r="V59" s="4"/>
    </row>
    <row r="60" spans="1:22" x14ac:dyDescent="0.25">
      <c r="A60" s="2">
        <v>58</v>
      </c>
      <c r="H60">
        <v>521</v>
      </c>
      <c r="I60">
        <v>58.2</v>
      </c>
    </row>
    <row r="61" spans="1:22" x14ac:dyDescent="0.25">
      <c r="A61" s="2">
        <v>59</v>
      </c>
      <c r="H61">
        <v>723</v>
      </c>
      <c r="I61">
        <v>50</v>
      </c>
    </row>
    <row r="62" spans="1:22" x14ac:dyDescent="0.25">
      <c r="A62" s="2">
        <v>60</v>
      </c>
      <c r="H62">
        <v>473</v>
      </c>
      <c r="I62">
        <v>42</v>
      </c>
    </row>
    <row r="64" spans="1:22" x14ac:dyDescent="0.25">
      <c r="A64" s="8" t="s">
        <v>2</v>
      </c>
      <c r="B64" s="7">
        <f>AVERAGE(B3:B62)</f>
        <v>774.11111111111109</v>
      </c>
      <c r="C64" s="7">
        <f>AVERAGE(C3:C62)</f>
        <v>17.388888888888889</v>
      </c>
      <c r="D64" s="5"/>
      <c r="E64" s="7">
        <f>AVERAGE(E3:E62)</f>
        <v>620.52631578947364</v>
      </c>
      <c r="F64" s="7">
        <f>AVERAGE(F3:F62)</f>
        <v>27.480701754385962</v>
      </c>
      <c r="G64" s="5"/>
      <c r="H64" s="7">
        <f>AVERAGE(H3:H62)</f>
        <v>522.68333333333328</v>
      </c>
      <c r="I64" s="7">
        <f>AVERAGE(I3:I62)</f>
        <v>53.806666666666665</v>
      </c>
      <c r="J64" s="5"/>
      <c r="K64" s="7">
        <f>AVERAGE(K3:K62)</f>
        <v>369.07272727272726</v>
      </c>
      <c r="L64" s="7">
        <f>AVERAGE(L3:L62)</f>
        <v>76.099999999999994</v>
      </c>
    </row>
    <row r="65" spans="1:12" x14ac:dyDescent="0.25">
      <c r="A65" s="8" t="s">
        <v>3</v>
      </c>
      <c r="B65" s="7">
        <f>STDEV(B3:B62)/SQRT(COUNT(B3:B62))</f>
        <v>31.41162401813683</v>
      </c>
      <c r="C65" s="7">
        <f>STDEV(C3:C62)/SQRT(COUNT(C3:C62))</f>
        <v>0.67247207740200154</v>
      </c>
      <c r="D65" s="5"/>
      <c r="E65" s="7">
        <f>STDEV(E3:E62)/SQRT(COUNT(E3:E62))</f>
        <v>30.291866627014688</v>
      </c>
      <c r="F65" s="7">
        <f>STDEV(F3:F62)/SQRT(COUNT(F3:F62))</f>
        <v>1.1306352556999317</v>
      </c>
      <c r="G65" s="5"/>
      <c r="H65" s="7">
        <f>STDEV(H3:H62)/SQRT(COUNT(H3:H62))</f>
        <v>29.58580828351791</v>
      </c>
      <c r="I65" s="7">
        <f>STDEV(I3:I62)/SQRT(COUNT(I3:I62))</f>
        <v>2.0900880778708837</v>
      </c>
      <c r="J65" s="5"/>
      <c r="K65" s="7">
        <f>STDEV(K3:K62)/SQRT(COUNT(K3:K62))</f>
        <v>24.413978092339548</v>
      </c>
      <c r="L65" s="7">
        <f>STDEV(L3:L62)/SQRT(COUNT(L3:L62))</f>
        <v>2.2967727321537454</v>
      </c>
    </row>
  </sheetData>
  <mergeCells count="4">
    <mergeCell ref="B1:C1"/>
    <mergeCell ref="E1:F1"/>
    <mergeCell ref="H1:I1"/>
    <mergeCell ref="K1:L1"/>
  </mergeCells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39EE0-9AAE-45EA-9F48-D4E4C0F42B0F}">
  <dimension ref="A1:P20"/>
  <sheetViews>
    <sheetView zoomScale="70" zoomScaleNormal="70" workbookViewId="0"/>
  </sheetViews>
  <sheetFormatPr defaultRowHeight="15" x14ac:dyDescent="0.25"/>
  <cols>
    <col min="1" max="1" width="21.85546875" customWidth="1"/>
    <col min="2" max="2" width="10.140625" customWidth="1"/>
    <col min="5" max="5" width="10" customWidth="1"/>
    <col min="8" max="8" width="10.140625" customWidth="1"/>
    <col min="11" max="11" width="10.42578125" customWidth="1"/>
  </cols>
  <sheetData>
    <row r="1" spans="1:16" x14ac:dyDescent="0.25">
      <c r="A1" s="9" t="s">
        <v>14</v>
      </c>
      <c r="B1" s="69" t="s">
        <v>4</v>
      </c>
      <c r="C1" s="69"/>
      <c r="E1" s="69" t="s">
        <v>5</v>
      </c>
      <c r="F1" s="69"/>
      <c r="H1" s="69" t="s">
        <v>6</v>
      </c>
      <c r="I1" s="69"/>
      <c r="K1" s="69" t="s">
        <v>7</v>
      </c>
      <c r="L1" s="69"/>
    </row>
    <row r="2" spans="1:16" x14ac:dyDescent="0.25">
      <c r="A2" s="6" t="s">
        <v>21</v>
      </c>
      <c r="B2" s="3" t="s">
        <v>12</v>
      </c>
      <c r="C2" s="3" t="s">
        <v>11</v>
      </c>
      <c r="D2" s="1"/>
      <c r="E2" s="3" t="s">
        <v>12</v>
      </c>
      <c r="F2" s="3" t="s">
        <v>11</v>
      </c>
      <c r="H2" s="3" t="s">
        <v>12</v>
      </c>
      <c r="I2" s="3" t="s">
        <v>11</v>
      </c>
      <c r="K2" s="3" t="s">
        <v>12</v>
      </c>
      <c r="L2" s="3" t="s">
        <v>11</v>
      </c>
      <c r="M2" s="5"/>
      <c r="N2" s="5"/>
      <c r="O2" s="5"/>
      <c r="P2" s="5"/>
    </row>
    <row r="3" spans="1:16" x14ac:dyDescent="0.25">
      <c r="A3" s="2">
        <v>1</v>
      </c>
      <c r="B3">
        <v>0.64210999999999996</v>
      </c>
      <c r="C3">
        <v>8.5919999999999996E-2</v>
      </c>
      <c r="E3">
        <v>0.43285000000000001</v>
      </c>
      <c r="F3">
        <v>0.1351</v>
      </c>
      <c r="H3">
        <v>4.1307499999999999</v>
      </c>
      <c r="I3">
        <v>9.2109999999999997E-2</v>
      </c>
      <c r="K3">
        <v>7.09734</v>
      </c>
      <c r="L3">
        <v>8.4320000000000006E-2</v>
      </c>
      <c r="M3" s="5"/>
    </row>
    <row r="4" spans="1:16" x14ac:dyDescent="0.25">
      <c r="A4" s="2">
        <v>2</v>
      </c>
      <c r="B4">
        <v>0.18068000000000001</v>
      </c>
      <c r="C4">
        <v>7.1609999999999896E-2</v>
      </c>
      <c r="E4">
        <v>0.73521999999999998</v>
      </c>
      <c r="F4">
        <v>3.916E-2</v>
      </c>
      <c r="H4">
        <v>6.0395300000000001</v>
      </c>
      <c r="I4">
        <v>7.6810000000000003E-2</v>
      </c>
      <c r="K4">
        <v>2.4494199999999999</v>
      </c>
      <c r="L4">
        <v>5.058E-2</v>
      </c>
      <c r="M4" s="5"/>
    </row>
    <row r="5" spans="1:16" x14ac:dyDescent="0.25">
      <c r="A5" s="2">
        <v>3</v>
      </c>
      <c r="B5">
        <v>0.26750000000000002</v>
      </c>
      <c r="C5">
        <v>5.5599999999999997E-2</v>
      </c>
      <c r="E5">
        <v>0.32945000000000002</v>
      </c>
      <c r="F5">
        <v>0.11505</v>
      </c>
      <c r="H5">
        <v>4.0007700000000002</v>
      </c>
      <c r="I5">
        <v>5.604E-2</v>
      </c>
      <c r="K5">
        <v>4.49939</v>
      </c>
      <c r="L5">
        <v>7.8950000000000006E-2</v>
      </c>
      <c r="M5" s="5"/>
    </row>
    <row r="6" spans="1:16" x14ac:dyDescent="0.25">
      <c r="A6" s="2">
        <v>4</v>
      </c>
      <c r="B6">
        <v>0.46594000000000002</v>
      </c>
      <c r="C6">
        <v>1.712E-2</v>
      </c>
      <c r="E6">
        <v>4.39419</v>
      </c>
      <c r="F6">
        <v>0.12617999999999999</v>
      </c>
      <c r="H6">
        <v>2.04175</v>
      </c>
      <c r="I6">
        <v>7.3480000000000004E-2</v>
      </c>
      <c r="K6">
        <v>6.8884600000000002</v>
      </c>
      <c r="L6">
        <v>7.8640000000000002E-2</v>
      </c>
      <c r="M6" s="5"/>
    </row>
    <row r="7" spans="1:16" x14ac:dyDescent="0.25">
      <c r="A7" s="2">
        <v>5</v>
      </c>
      <c r="B7">
        <v>0.21865000000000001</v>
      </c>
      <c r="C7">
        <v>4.2189999999999998E-2</v>
      </c>
      <c r="E7">
        <v>0.36036000000000001</v>
      </c>
      <c r="F7">
        <v>4.5710000000000001E-2</v>
      </c>
      <c r="H7">
        <v>0.16062000000000001</v>
      </c>
      <c r="I7">
        <v>7.9659999999999898E-2</v>
      </c>
      <c r="K7">
        <v>3.24112</v>
      </c>
      <c r="L7">
        <v>0.12144000000000001</v>
      </c>
      <c r="M7" s="5"/>
    </row>
    <row r="8" spans="1:16" x14ac:dyDescent="0.25">
      <c r="A8" s="2">
        <v>6</v>
      </c>
      <c r="B8">
        <v>0.29048000000000002</v>
      </c>
      <c r="C8">
        <v>2.2950000000000002E-2</v>
      </c>
      <c r="E8">
        <v>0.35194999999999999</v>
      </c>
      <c r="F8">
        <v>5.339E-2</v>
      </c>
      <c r="H8">
        <v>0.16855000000000001</v>
      </c>
      <c r="I8">
        <v>7.843E-2</v>
      </c>
      <c r="K8">
        <v>5.4230799999999997</v>
      </c>
      <c r="L8">
        <v>4.487E-2</v>
      </c>
      <c r="M8" s="5"/>
    </row>
    <row r="9" spans="1:16" x14ac:dyDescent="0.25">
      <c r="A9" s="2">
        <v>7</v>
      </c>
      <c r="B9">
        <v>0.49275999999999998</v>
      </c>
      <c r="C9">
        <v>2.649E-2</v>
      </c>
      <c r="E9">
        <v>2.9287200000000002</v>
      </c>
      <c r="F9">
        <v>3.8580000000000003E-2</v>
      </c>
      <c r="H9">
        <v>6.3085599999999999</v>
      </c>
      <c r="I9">
        <v>2.8750000000000001E-2</v>
      </c>
      <c r="K9">
        <v>7.43973</v>
      </c>
      <c r="L9">
        <v>9.2749999999999999E-2</v>
      </c>
      <c r="M9" s="5"/>
    </row>
    <row r="10" spans="1:16" x14ac:dyDescent="0.25">
      <c r="A10" s="2">
        <v>8</v>
      </c>
      <c r="B10">
        <v>0.39207999999999998</v>
      </c>
      <c r="C10">
        <v>1.125E-2</v>
      </c>
      <c r="E10">
        <v>0.90773000000000004</v>
      </c>
      <c r="F10">
        <v>2.2589999999999999E-2</v>
      </c>
      <c r="H10">
        <v>4.0287499999999996</v>
      </c>
      <c r="I10">
        <v>8.4930000000000005E-2</v>
      </c>
      <c r="K10">
        <v>4.2308500000000002</v>
      </c>
      <c r="L10">
        <v>0.12786</v>
      </c>
      <c r="M10" s="5"/>
    </row>
    <row r="11" spans="1:16" x14ac:dyDescent="0.25">
      <c r="A11" s="2">
        <v>9</v>
      </c>
      <c r="B11">
        <v>0.59279000000000004</v>
      </c>
      <c r="C11">
        <v>3.7650000000000003E-2</v>
      </c>
      <c r="E11">
        <v>3.4982799999999998</v>
      </c>
      <c r="F11">
        <v>3.7580000000000002E-2</v>
      </c>
      <c r="H11">
        <v>1.29857</v>
      </c>
      <c r="I11">
        <v>0.10038999999999999</v>
      </c>
      <c r="K11">
        <v>3.59727</v>
      </c>
      <c r="L11">
        <v>0.12737000000000001</v>
      </c>
      <c r="M11" s="5"/>
    </row>
    <row r="12" spans="1:16" x14ac:dyDescent="0.25">
      <c r="A12" s="2">
        <v>10</v>
      </c>
      <c r="B12">
        <v>0.70752999999999999</v>
      </c>
      <c r="C12">
        <v>1.9380000000000001E-2</v>
      </c>
      <c r="E12">
        <v>2.3987599999999998</v>
      </c>
      <c r="F12">
        <v>9.1759999999999897E-2</v>
      </c>
      <c r="H12">
        <v>5.3402799999999999</v>
      </c>
      <c r="I12">
        <v>0.12938</v>
      </c>
      <c r="K12">
        <v>4.4559300000000004</v>
      </c>
      <c r="L12">
        <v>0.14693000000000001</v>
      </c>
      <c r="M12" s="5"/>
    </row>
    <row r="13" spans="1:16" x14ac:dyDescent="0.25">
      <c r="A13" s="2">
        <v>11</v>
      </c>
      <c r="B13">
        <v>0.30487999999999998</v>
      </c>
      <c r="C13">
        <v>1.7639999999999999E-2</v>
      </c>
      <c r="E13">
        <v>4.2987700000000002</v>
      </c>
      <c r="F13">
        <v>5.0389999999999997E-2</v>
      </c>
      <c r="H13">
        <v>3.0287500000000001</v>
      </c>
      <c r="I13">
        <v>3.4880000000000001E-2</v>
      </c>
      <c r="K13">
        <v>2.10466</v>
      </c>
      <c r="L13">
        <v>9.7239999999999896E-2</v>
      </c>
      <c r="M13" s="5"/>
    </row>
    <row r="14" spans="1:16" x14ac:dyDescent="0.25">
      <c r="A14" s="2">
        <v>12</v>
      </c>
      <c r="B14">
        <v>0.79278000000000004</v>
      </c>
      <c r="C14">
        <v>1.9939999999999999E-2</v>
      </c>
      <c r="E14">
        <v>2.2947600000000001</v>
      </c>
      <c r="F14">
        <v>3.049E-2</v>
      </c>
      <c r="H14">
        <v>8.2086500000000004</v>
      </c>
      <c r="I14">
        <v>6.7299999999999999E-2</v>
      </c>
      <c r="K14">
        <v>5.3987499999999997</v>
      </c>
      <c r="L14">
        <v>0.13927999999999999</v>
      </c>
      <c r="M14" s="5"/>
    </row>
    <row r="15" spans="1:16" x14ac:dyDescent="0.25">
      <c r="A15" s="2">
        <v>13</v>
      </c>
      <c r="B15">
        <v>1.0098400000000001</v>
      </c>
      <c r="C15">
        <v>5.4059999999999997E-2</v>
      </c>
      <c r="E15">
        <v>0.79208000000000001</v>
      </c>
      <c r="F15">
        <v>1.993E-2</v>
      </c>
      <c r="H15">
        <v>9.0230899999999998</v>
      </c>
      <c r="I15">
        <v>6.2939999999999996E-2</v>
      </c>
      <c r="K15">
        <v>3.2087400000000001</v>
      </c>
      <c r="L15">
        <v>0.11294</v>
      </c>
      <c r="M15" s="5"/>
    </row>
    <row r="16" spans="1:16" x14ac:dyDescent="0.25">
      <c r="A16" s="2">
        <v>14</v>
      </c>
      <c r="B16">
        <v>0.21059</v>
      </c>
      <c r="C16">
        <v>3.5490000000000001E-2</v>
      </c>
      <c r="E16">
        <v>4.2976400000000003</v>
      </c>
      <c r="F16">
        <v>1.9290000000000002E-2</v>
      </c>
      <c r="H16">
        <v>5.39567</v>
      </c>
      <c r="I16">
        <v>0.11823</v>
      </c>
      <c r="K16">
        <v>4.3865299999999996</v>
      </c>
      <c r="L16">
        <v>8.9380000000000001E-2</v>
      </c>
      <c r="M16" s="5"/>
    </row>
    <row r="17" spans="1:16" x14ac:dyDescent="0.25">
      <c r="A17" s="2">
        <v>15</v>
      </c>
      <c r="B17">
        <v>0.14409</v>
      </c>
      <c r="C17">
        <v>1.8280000000000001E-2</v>
      </c>
      <c r="E17">
        <v>2.34938</v>
      </c>
      <c r="F17">
        <v>1.848E-2</v>
      </c>
      <c r="H17">
        <v>5.9275399999999996</v>
      </c>
      <c r="I17">
        <v>7.3859999999999995E-2</v>
      </c>
      <c r="K17">
        <v>6.2875100000000002</v>
      </c>
      <c r="L17">
        <v>0.12783</v>
      </c>
      <c r="M17" s="5"/>
    </row>
    <row r="18" spans="1:16" x14ac:dyDescent="0.25">
      <c r="M18" s="5"/>
      <c r="N18" s="5"/>
      <c r="O18" s="5"/>
      <c r="P18" s="5"/>
    </row>
    <row r="19" spans="1:16" x14ac:dyDescent="0.25">
      <c r="A19" s="8" t="s">
        <v>2</v>
      </c>
      <c r="B19" s="7">
        <f>AVERAGE(B3:B17)</f>
        <v>0.44751333333333332</v>
      </c>
      <c r="C19" s="7">
        <f>AVERAGE(C3:C17)</f>
        <v>3.5704666666666655E-2</v>
      </c>
      <c r="E19" s="7">
        <f>AVERAGE(E3:E17)</f>
        <v>2.0246760000000004</v>
      </c>
      <c r="F19" s="7">
        <f>AVERAGE(F3:F17)</f>
        <v>5.6245333333333349E-2</v>
      </c>
      <c r="H19" s="7">
        <f>AVERAGE(H3:H17)</f>
        <v>4.340122</v>
      </c>
      <c r="I19" s="7">
        <f>AVERAGE(I3:I17)</f>
        <v>7.7145999999999992E-2</v>
      </c>
      <c r="K19" s="7">
        <f>AVERAGE(K3:K17)</f>
        <v>4.7139186666666673</v>
      </c>
      <c r="L19" s="7">
        <f>AVERAGE(L3:L17)</f>
        <v>0.10135866666666665</v>
      </c>
      <c r="M19" s="5"/>
      <c r="N19" s="5"/>
      <c r="O19" s="5"/>
      <c r="P19" s="5"/>
    </row>
    <row r="20" spans="1:16" x14ac:dyDescent="0.25">
      <c r="A20" s="8" t="s">
        <v>3</v>
      </c>
      <c r="B20" s="7">
        <f>STDEV(B3:B17)/SQRT(COUNT(B3:B17))</f>
        <v>6.6068046521076396E-2</v>
      </c>
      <c r="C20" s="7">
        <f>STDEV(C3:C17)/SQRT(COUNT(C3:C17))</f>
        <v>5.7426507788872188E-3</v>
      </c>
      <c r="E20" s="7">
        <f>STDEV(E3:E17)/SQRT(COUNT(E3:E17))</f>
        <v>0.40628869588695632</v>
      </c>
      <c r="F20" s="7">
        <f>STDEV(F3:F17)/SQRT(COUNT(F3:F17))</f>
        <v>1.042906514856512E-2</v>
      </c>
      <c r="H20" s="7">
        <f>STDEV(H3:H17)/SQRT(COUNT(H3:H17))</f>
        <v>0.68893387337468548</v>
      </c>
      <c r="I20" s="7">
        <f>STDEV(I3:I17)/SQRT(COUNT(I3:I17))</f>
        <v>6.9509181853225389E-3</v>
      </c>
      <c r="K20" s="7">
        <f>STDEV(K3:K17)/SQRT(COUNT(K3:K17))</f>
        <v>0.43292128107265343</v>
      </c>
      <c r="L20" s="7">
        <f>STDEV(L3:L17)/SQRT(COUNT(L3:L17))</f>
        <v>8.0013119678181144E-3</v>
      </c>
    </row>
  </sheetData>
  <mergeCells count="4">
    <mergeCell ref="B1:C1"/>
    <mergeCell ref="E1:F1"/>
    <mergeCell ref="H1:I1"/>
    <mergeCell ref="K1:L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6E526-4CA7-4CD8-8D3E-D246EA622BED}">
  <dimension ref="A1:L25"/>
  <sheetViews>
    <sheetView zoomScale="70" zoomScaleNormal="70" workbookViewId="0"/>
  </sheetViews>
  <sheetFormatPr defaultRowHeight="15" x14ac:dyDescent="0.25"/>
  <cols>
    <col min="1" max="1" width="19.42578125" customWidth="1"/>
    <col min="2" max="2" width="13.85546875" customWidth="1"/>
    <col min="3" max="3" width="13.140625" customWidth="1"/>
    <col min="5" max="5" width="14.28515625" customWidth="1"/>
    <col min="6" max="6" width="13.140625" customWidth="1"/>
    <col min="8" max="8" width="14.140625" customWidth="1"/>
    <col min="9" max="9" width="13.28515625" customWidth="1"/>
    <col min="11" max="11" width="14.5703125" customWidth="1"/>
    <col min="12" max="12" width="13.42578125" customWidth="1"/>
  </cols>
  <sheetData>
    <row r="1" spans="1:12" x14ac:dyDescent="0.25">
      <c r="A1" s="9" t="s">
        <v>15</v>
      </c>
      <c r="B1" s="69" t="s">
        <v>4</v>
      </c>
      <c r="C1" s="69"/>
      <c r="E1" s="69" t="s">
        <v>5</v>
      </c>
      <c r="F1" s="69"/>
      <c r="H1" s="69" t="s">
        <v>6</v>
      </c>
      <c r="I1" s="69"/>
      <c r="K1" s="69" t="s">
        <v>7</v>
      </c>
      <c r="L1" s="69"/>
    </row>
    <row r="2" spans="1:12" x14ac:dyDescent="0.25">
      <c r="A2" s="6" t="s">
        <v>8</v>
      </c>
      <c r="B2" s="3" t="s">
        <v>0</v>
      </c>
      <c r="C2" s="3" t="s">
        <v>1</v>
      </c>
      <c r="D2" s="1"/>
      <c r="E2" s="3" t="s">
        <v>0</v>
      </c>
      <c r="F2" s="3" t="s">
        <v>1</v>
      </c>
      <c r="H2" s="3" t="s">
        <v>0</v>
      </c>
      <c r="I2" s="3" t="s">
        <v>1</v>
      </c>
      <c r="K2" s="3" t="s">
        <v>0</v>
      </c>
      <c r="L2" s="3" t="s">
        <v>1</v>
      </c>
    </row>
    <row r="3" spans="1:12" x14ac:dyDescent="0.25">
      <c r="A3" s="2">
        <v>1</v>
      </c>
      <c r="B3">
        <v>0.5</v>
      </c>
      <c r="C3">
        <v>3.75</v>
      </c>
      <c r="E3">
        <v>1.03</v>
      </c>
      <c r="F3">
        <v>16.559999999999999</v>
      </c>
      <c r="H3">
        <v>0.75</v>
      </c>
      <c r="I3">
        <v>8.57</v>
      </c>
      <c r="K3">
        <v>2.13</v>
      </c>
      <c r="L3">
        <v>19.329999999999998</v>
      </c>
    </row>
    <row r="4" spans="1:12" x14ac:dyDescent="0.25">
      <c r="A4" s="2">
        <v>2</v>
      </c>
      <c r="B4">
        <v>0.38</v>
      </c>
      <c r="C4">
        <v>3.94</v>
      </c>
      <c r="E4">
        <v>1.48</v>
      </c>
      <c r="F4">
        <v>24.24</v>
      </c>
      <c r="H4">
        <v>1.53</v>
      </c>
      <c r="I4">
        <v>14.99</v>
      </c>
      <c r="K4">
        <v>1.59</v>
      </c>
      <c r="L4">
        <v>34.1</v>
      </c>
    </row>
    <row r="5" spans="1:12" x14ac:dyDescent="0.25">
      <c r="A5" s="2">
        <v>3</v>
      </c>
      <c r="B5">
        <v>0.67</v>
      </c>
      <c r="C5">
        <v>3.39</v>
      </c>
      <c r="E5">
        <v>1.22</v>
      </c>
      <c r="F5">
        <v>15.83</v>
      </c>
      <c r="H5">
        <v>0.35</v>
      </c>
      <c r="I5">
        <v>24.93</v>
      </c>
      <c r="K5">
        <v>1.57</v>
      </c>
      <c r="L5">
        <v>20.079999999999998</v>
      </c>
    </row>
    <row r="6" spans="1:12" x14ac:dyDescent="0.25">
      <c r="A6" s="2">
        <v>4</v>
      </c>
      <c r="B6">
        <v>0.15</v>
      </c>
      <c r="C6">
        <v>5.63</v>
      </c>
      <c r="E6">
        <v>1.47</v>
      </c>
      <c r="F6">
        <v>13.16</v>
      </c>
      <c r="H6">
        <v>1.68</v>
      </c>
      <c r="I6">
        <v>16.29</v>
      </c>
      <c r="K6">
        <v>4.32</v>
      </c>
      <c r="L6">
        <v>18.21</v>
      </c>
    </row>
    <row r="7" spans="1:12" x14ac:dyDescent="0.25">
      <c r="A7" s="2">
        <v>5</v>
      </c>
      <c r="B7">
        <v>0.42</v>
      </c>
      <c r="C7">
        <v>4.74</v>
      </c>
      <c r="E7">
        <v>0.85</v>
      </c>
      <c r="F7">
        <v>26.19</v>
      </c>
      <c r="H7">
        <v>2.5</v>
      </c>
      <c r="I7">
        <v>10.38</v>
      </c>
      <c r="K7">
        <v>1.8</v>
      </c>
      <c r="L7">
        <v>17.45</v>
      </c>
    </row>
    <row r="8" spans="1:12" x14ac:dyDescent="0.25">
      <c r="A8" s="2">
        <v>6</v>
      </c>
      <c r="B8">
        <v>0.27</v>
      </c>
      <c r="C8">
        <v>4.17</v>
      </c>
      <c r="E8">
        <v>1.07</v>
      </c>
      <c r="F8">
        <v>27.83</v>
      </c>
      <c r="H8">
        <v>2.13</v>
      </c>
      <c r="I8">
        <v>17.37</v>
      </c>
      <c r="K8">
        <v>3.22</v>
      </c>
      <c r="L8">
        <v>22.82</v>
      </c>
    </row>
    <row r="9" spans="1:12" x14ac:dyDescent="0.25">
      <c r="A9" s="2">
        <v>7</v>
      </c>
      <c r="B9">
        <v>0.47</v>
      </c>
      <c r="C9">
        <v>9.2799999999999994</v>
      </c>
      <c r="E9">
        <v>1.45</v>
      </c>
      <c r="F9">
        <v>17.64</v>
      </c>
      <c r="H9">
        <v>1.73</v>
      </c>
      <c r="I9">
        <v>23.33</v>
      </c>
      <c r="K9">
        <v>0.46</v>
      </c>
      <c r="L9">
        <v>12.84</v>
      </c>
    </row>
    <row r="10" spans="1:12" x14ac:dyDescent="0.25">
      <c r="A10" s="2">
        <v>8</v>
      </c>
      <c r="B10">
        <v>0.35</v>
      </c>
      <c r="C10">
        <v>3.07</v>
      </c>
      <c r="E10">
        <v>1.23</v>
      </c>
      <c r="F10">
        <v>16.07</v>
      </c>
      <c r="H10">
        <v>0.57999999999999996</v>
      </c>
      <c r="I10">
        <v>48.64</v>
      </c>
      <c r="K10">
        <v>2.5299999999999998</v>
      </c>
      <c r="L10">
        <v>19.149999999999999</v>
      </c>
    </row>
    <row r="11" spans="1:12" x14ac:dyDescent="0.25">
      <c r="A11" s="2">
        <v>9</v>
      </c>
      <c r="B11">
        <v>0.17</v>
      </c>
      <c r="C11">
        <v>6.62</v>
      </c>
      <c r="E11">
        <v>1.77</v>
      </c>
      <c r="F11">
        <v>26.9</v>
      </c>
      <c r="H11">
        <v>2.81</v>
      </c>
      <c r="I11">
        <v>13.15</v>
      </c>
      <c r="K11">
        <v>3.1</v>
      </c>
      <c r="L11">
        <v>15.34</v>
      </c>
    </row>
    <row r="12" spans="1:12" x14ac:dyDescent="0.25">
      <c r="A12" s="2">
        <v>10</v>
      </c>
      <c r="B12">
        <v>0.23</v>
      </c>
      <c r="C12">
        <v>2.27</v>
      </c>
      <c r="E12">
        <v>1.43</v>
      </c>
      <c r="F12">
        <v>26.16</v>
      </c>
      <c r="H12">
        <v>1.17</v>
      </c>
      <c r="I12">
        <v>11.36</v>
      </c>
      <c r="K12">
        <v>3.64</v>
      </c>
      <c r="L12">
        <v>9.6199999999999992</v>
      </c>
    </row>
    <row r="13" spans="1:12" x14ac:dyDescent="0.25">
      <c r="A13" s="2">
        <v>11</v>
      </c>
      <c r="B13">
        <v>0.92</v>
      </c>
      <c r="C13">
        <v>3.88</v>
      </c>
      <c r="E13">
        <v>0.78</v>
      </c>
      <c r="F13">
        <v>17.850000000000001</v>
      </c>
      <c r="H13">
        <v>4.3499999999999996</v>
      </c>
      <c r="I13">
        <v>38.14</v>
      </c>
      <c r="K13">
        <v>2.15</v>
      </c>
      <c r="L13">
        <v>13.67</v>
      </c>
    </row>
    <row r="14" spans="1:12" x14ac:dyDescent="0.25">
      <c r="A14" s="2">
        <v>12</v>
      </c>
      <c r="B14">
        <v>0.25</v>
      </c>
      <c r="C14">
        <v>4.6100000000000003</v>
      </c>
      <c r="E14">
        <v>1.25</v>
      </c>
      <c r="F14">
        <v>18.77</v>
      </c>
      <c r="H14">
        <v>5.35</v>
      </c>
      <c r="I14">
        <v>23.14</v>
      </c>
      <c r="K14">
        <v>0.9</v>
      </c>
      <c r="L14">
        <v>7.08</v>
      </c>
    </row>
    <row r="15" spans="1:12" x14ac:dyDescent="0.25">
      <c r="A15" s="2">
        <v>13</v>
      </c>
      <c r="B15">
        <v>0.6</v>
      </c>
      <c r="C15">
        <v>1.73</v>
      </c>
      <c r="E15">
        <v>1.1299999999999999</v>
      </c>
      <c r="F15">
        <v>30.46</v>
      </c>
      <c r="H15">
        <v>3.37</v>
      </c>
      <c r="I15">
        <v>8.42</v>
      </c>
      <c r="K15">
        <v>1.58</v>
      </c>
      <c r="L15">
        <v>27.35</v>
      </c>
    </row>
    <row r="16" spans="1:12" x14ac:dyDescent="0.25">
      <c r="A16" s="2">
        <v>14</v>
      </c>
      <c r="B16">
        <v>0.14000000000000001</v>
      </c>
      <c r="C16">
        <v>2.96</v>
      </c>
      <c r="E16">
        <v>0.75</v>
      </c>
      <c r="F16">
        <v>32.24</v>
      </c>
      <c r="H16">
        <v>0.84</v>
      </c>
      <c r="I16">
        <v>15.16</v>
      </c>
      <c r="K16">
        <v>2.2200000000000002</v>
      </c>
      <c r="L16">
        <v>40.9</v>
      </c>
    </row>
    <row r="17" spans="1:12" x14ac:dyDescent="0.25">
      <c r="A17" s="2">
        <v>15</v>
      </c>
      <c r="E17">
        <v>1.45</v>
      </c>
      <c r="F17">
        <v>23.06</v>
      </c>
      <c r="H17">
        <v>1.27</v>
      </c>
      <c r="I17">
        <v>11.58</v>
      </c>
      <c r="K17">
        <v>0.75</v>
      </c>
      <c r="L17">
        <v>36.35</v>
      </c>
    </row>
    <row r="18" spans="1:12" x14ac:dyDescent="0.25">
      <c r="A18" s="2">
        <v>16</v>
      </c>
      <c r="E18">
        <v>0.2</v>
      </c>
      <c r="F18">
        <v>40.549999999999997</v>
      </c>
      <c r="H18">
        <v>4.33</v>
      </c>
      <c r="I18">
        <v>22.97</v>
      </c>
      <c r="K18">
        <v>1.41</v>
      </c>
      <c r="L18">
        <v>26.5</v>
      </c>
    </row>
    <row r="19" spans="1:12" x14ac:dyDescent="0.25">
      <c r="A19" s="2">
        <v>17</v>
      </c>
      <c r="E19">
        <v>0.3</v>
      </c>
      <c r="F19">
        <v>28.16</v>
      </c>
      <c r="H19">
        <v>0.7</v>
      </c>
      <c r="I19">
        <v>43.56</v>
      </c>
      <c r="K19">
        <v>2.72</v>
      </c>
      <c r="L19">
        <v>21.33</v>
      </c>
    </row>
    <row r="20" spans="1:12" x14ac:dyDescent="0.25">
      <c r="A20" s="2">
        <v>18</v>
      </c>
      <c r="E20">
        <v>1.33</v>
      </c>
      <c r="F20">
        <v>6.8</v>
      </c>
      <c r="H20">
        <v>1.1100000000000001</v>
      </c>
      <c r="I20">
        <v>26.94</v>
      </c>
      <c r="K20">
        <v>1.49</v>
      </c>
      <c r="L20">
        <v>24.3</v>
      </c>
    </row>
    <row r="21" spans="1:12" x14ac:dyDescent="0.25">
      <c r="A21" s="2">
        <v>19</v>
      </c>
      <c r="E21">
        <v>0.62</v>
      </c>
      <c r="F21">
        <v>8.2899999999999991</v>
      </c>
      <c r="H21">
        <v>1.54</v>
      </c>
      <c r="I21">
        <v>14.16</v>
      </c>
    </row>
    <row r="22" spans="1:12" x14ac:dyDescent="0.25">
      <c r="A22" s="2">
        <v>20</v>
      </c>
      <c r="E22">
        <v>0.05</v>
      </c>
      <c r="F22">
        <v>10.4</v>
      </c>
      <c r="H22">
        <v>2.5</v>
      </c>
      <c r="I22">
        <v>21.87</v>
      </c>
    </row>
    <row r="24" spans="1:12" x14ac:dyDescent="0.25">
      <c r="A24" s="8" t="s">
        <v>2</v>
      </c>
      <c r="B24" s="7">
        <f>AVERAGE(B3:B22)</f>
        <v>0.39428571428571424</v>
      </c>
      <c r="C24" s="7">
        <f>AVERAGE(C3:C22)</f>
        <v>4.2885714285714291</v>
      </c>
      <c r="E24" s="7">
        <f>AVERAGE(E3:E22)</f>
        <v>1.0429999999999999</v>
      </c>
      <c r="F24" s="7">
        <f>AVERAGE(F3:F22)</f>
        <v>21.358000000000001</v>
      </c>
      <c r="H24" s="7">
        <f>AVERAGE(H3:H22)</f>
        <v>2.0295000000000001</v>
      </c>
      <c r="I24" s="7">
        <f>AVERAGE(I3:I22)</f>
        <v>20.747499999999999</v>
      </c>
      <c r="K24" s="7">
        <f>AVERAGE(K3:K22)</f>
        <v>2.0877777777777777</v>
      </c>
      <c r="L24" s="7">
        <f>AVERAGE(L3:L22)</f>
        <v>21.46777777777778</v>
      </c>
    </row>
    <row r="25" spans="1:12" x14ac:dyDescent="0.25">
      <c r="A25" s="8" t="s">
        <v>3</v>
      </c>
      <c r="B25" s="7">
        <f>STDEV(B3:B22)/SQRT(COUNT(B3:B22))</f>
        <v>5.9869035509792883E-2</v>
      </c>
      <c r="C25" s="7">
        <f>STDEV(C3:C22)/SQRT(COUNT(C3:C22))</f>
        <v>0.51209208600855172</v>
      </c>
      <c r="E25" s="7">
        <f>STDEV(E3:E22)/SQRT(COUNT(E3:E22))</f>
        <v>0.1051667848304727</v>
      </c>
      <c r="F25" s="7">
        <f>STDEV(F3:F22)/SQRT(COUNT(F3:F22))</f>
        <v>1.9401830624426846</v>
      </c>
      <c r="H25" s="7">
        <f>STDEV(H3:H22)/SQRT(COUNT(H3:H22))</f>
        <v>0.31273452252501205</v>
      </c>
      <c r="I25" s="7">
        <f>STDEV(I3:I22)/SQRT(COUNT(I3:I22))</f>
        <v>2.5402077075248042</v>
      </c>
      <c r="K25" s="7">
        <f>STDEV(K3:K22)/SQRT(COUNT(K3:K22))</f>
        <v>0.24145874159474948</v>
      </c>
      <c r="L25" s="7">
        <f>STDEV(L3:L22)/SQRT(COUNT(L3:L22))</f>
        <v>2.129203194967813</v>
      </c>
    </row>
  </sheetData>
  <mergeCells count="4">
    <mergeCell ref="B1:C1"/>
    <mergeCell ref="E1:F1"/>
    <mergeCell ref="H1:I1"/>
    <mergeCell ref="K1:L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88F34-93A0-48C9-8910-D71CA827BCF2}">
  <dimension ref="A1:L19"/>
  <sheetViews>
    <sheetView zoomScale="70" zoomScaleNormal="70" workbookViewId="0"/>
  </sheetViews>
  <sheetFormatPr defaultRowHeight="15" x14ac:dyDescent="0.25"/>
  <cols>
    <col min="1" max="1" width="19.85546875" customWidth="1"/>
    <col min="2" max="2" width="14.140625" customWidth="1"/>
    <col min="3" max="3" width="13.140625" customWidth="1"/>
    <col min="5" max="5" width="14.140625" customWidth="1"/>
    <col min="6" max="6" width="12.7109375" customWidth="1"/>
    <col min="8" max="8" width="13.85546875" customWidth="1"/>
    <col min="9" max="9" width="13.140625" customWidth="1"/>
    <col min="11" max="11" width="13.85546875" customWidth="1"/>
    <col min="12" max="12" width="12.85546875" customWidth="1"/>
  </cols>
  <sheetData>
    <row r="1" spans="1:12" x14ac:dyDescent="0.25">
      <c r="A1" s="9" t="s">
        <v>16</v>
      </c>
      <c r="B1" s="69" t="s">
        <v>4</v>
      </c>
      <c r="C1" s="69"/>
      <c r="E1" s="69" t="s">
        <v>5</v>
      </c>
      <c r="F1" s="69"/>
      <c r="H1" s="69" t="s">
        <v>6</v>
      </c>
      <c r="I1" s="69"/>
      <c r="K1" s="69" t="s">
        <v>7</v>
      </c>
      <c r="L1" s="69"/>
    </row>
    <row r="2" spans="1:12" x14ac:dyDescent="0.25">
      <c r="A2" s="6" t="s">
        <v>8</v>
      </c>
      <c r="B2" s="3" t="s">
        <v>0</v>
      </c>
      <c r="C2" s="3" t="s">
        <v>1</v>
      </c>
      <c r="D2" s="1"/>
      <c r="E2" s="3" t="s">
        <v>0</v>
      </c>
      <c r="F2" s="3" t="s">
        <v>1</v>
      </c>
      <c r="H2" s="3" t="s">
        <v>0</v>
      </c>
      <c r="I2" s="3" t="s">
        <v>1</v>
      </c>
      <c r="K2" s="3" t="s">
        <v>0</v>
      </c>
      <c r="L2" s="3" t="s">
        <v>1</v>
      </c>
    </row>
    <row r="3" spans="1:12" x14ac:dyDescent="0.25">
      <c r="A3" s="2">
        <v>1</v>
      </c>
      <c r="B3">
        <v>0.27</v>
      </c>
      <c r="C3">
        <v>4.22</v>
      </c>
      <c r="E3">
        <v>0.63</v>
      </c>
      <c r="F3">
        <v>31.63</v>
      </c>
      <c r="H3">
        <v>2.08</v>
      </c>
      <c r="I3">
        <v>12.49</v>
      </c>
      <c r="K3">
        <v>0.71</v>
      </c>
      <c r="L3">
        <v>23.54</v>
      </c>
    </row>
    <row r="4" spans="1:12" x14ac:dyDescent="0.25">
      <c r="A4" s="2">
        <v>2</v>
      </c>
      <c r="B4">
        <v>0.15</v>
      </c>
      <c r="C4">
        <v>10.050000000000001</v>
      </c>
      <c r="E4">
        <v>0.43</v>
      </c>
      <c r="F4">
        <v>38.18</v>
      </c>
      <c r="H4">
        <v>1.73</v>
      </c>
      <c r="I4">
        <v>19.149999999999999</v>
      </c>
      <c r="K4">
        <v>1.29</v>
      </c>
      <c r="L4">
        <v>13.45</v>
      </c>
    </row>
    <row r="5" spans="1:12" x14ac:dyDescent="0.25">
      <c r="A5" s="2">
        <v>3</v>
      </c>
      <c r="B5">
        <v>0.32</v>
      </c>
      <c r="C5">
        <v>4.7300000000000004</v>
      </c>
      <c r="E5">
        <v>0.4</v>
      </c>
      <c r="F5">
        <v>8.8699999999999992</v>
      </c>
      <c r="H5">
        <v>2.68</v>
      </c>
      <c r="I5">
        <v>39.090000000000003</v>
      </c>
      <c r="K5">
        <v>2.66</v>
      </c>
      <c r="L5">
        <v>49.85</v>
      </c>
    </row>
    <row r="6" spans="1:12" x14ac:dyDescent="0.25">
      <c r="A6" s="2">
        <v>4</v>
      </c>
      <c r="B6">
        <v>0.12</v>
      </c>
      <c r="C6">
        <v>6.78</v>
      </c>
      <c r="E6">
        <v>0.92</v>
      </c>
      <c r="F6">
        <v>8.4700000000000006</v>
      </c>
      <c r="H6">
        <v>0.82</v>
      </c>
      <c r="I6">
        <v>30.3</v>
      </c>
      <c r="K6">
        <v>0.78</v>
      </c>
      <c r="L6">
        <v>59.28</v>
      </c>
    </row>
    <row r="7" spans="1:12" x14ac:dyDescent="0.25">
      <c r="A7" s="2">
        <v>5</v>
      </c>
      <c r="B7">
        <v>0.1</v>
      </c>
      <c r="C7">
        <v>6.39</v>
      </c>
      <c r="E7">
        <v>1.1499999999999999</v>
      </c>
      <c r="F7">
        <v>37.07</v>
      </c>
      <c r="H7">
        <v>0.6</v>
      </c>
      <c r="I7">
        <v>15.11</v>
      </c>
      <c r="K7">
        <v>1.07</v>
      </c>
      <c r="L7">
        <v>20.309999999999999</v>
      </c>
    </row>
    <row r="8" spans="1:12" x14ac:dyDescent="0.25">
      <c r="A8" s="2">
        <v>6</v>
      </c>
      <c r="B8">
        <v>0.24</v>
      </c>
      <c r="C8">
        <v>8.0299999999999994</v>
      </c>
      <c r="E8">
        <v>0.77</v>
      </c>
      <c r="F8">
        <v>29.69</v>
      </c>
      <c r="H8">
        <v>2.0699999999999998</v>
      </c>
      <c r="I8">
        <v>34.78</v>
      </c>
      <c r="K8">
        <v>1.32</v>
      </c>
      <c r="L8">
        <v>29.3</v>
      </c>
    </row>
    <row r="9" spans="1:12" x14ac:dyDescent="0.25">
      <c r="A9" s="2">
        <v>7</v>
      </c>
      <c r="B9">
        <v>0.28999999999999998</v>
      </c>
      <c r="C9">
        <v>5.33</v>
      </c>
      <c r="E9">
        <v>0.42</v>
      </c>
      <c r="F9">
        <v>4.2300000000000004</v>
      </c>
      <c r="H9">
        <v>2.4300000000000002</v>
      </c>
      <c r="I9">
        <v>51.83</v>
      </c>
      <c r="K9">
        <v>2.4</v>
      </c>
      <c r="L9">
        <v>14.94</v>
      </c>
    </row>
    <row r="10" spans="1:12" x14ac:dyDescent="0.25">
      <c r="A10" s="2">
        <v>8</v>
      </c>
      <c r="B10">
        <v>0.17</v>
      </c>
      <c r="C10">
        <v>4.9000000000000004</v>
      </c>
      <c r="E10">
        <v>1.1499999999999999</v>
      </c>
      <c r="F10">
        <v>6.29</v>
      </c>
      <c r="H10">
        <v>2.72</v>
      </c>
      <c r="I10">
        <v>48.37</v>
      </c>
      <c r="K10">
        <v>3.79</v>
      </c>
      <c r="L10">
        <v>21.22</v>
      </c>
    </row>
    <row r="11" spans="1:12" x14ac:dyDescent="0.25">
      <c r="A11" s="2">
        <v>9</v>
      </c>
      <c r="B11">
        <v>0.1</v>
      </c>
      <c r="C11">
        <v>7.81</v>
      </c>
      <c r="E11">
        <v>0.56999999999999995</v>
      </c>
      <c r="F11">
        <v>15.93</v>
      </c>
      <c r="H11">
        <v>3.08</v>
      </c>
      <c r="I11">
        <v>38.93</v>
      </c>
      <c r="K11">
        <v>1.23</v>
      </c>
      <c r="L11">
        <v>28.85</v>
      </c>
    </row>
    <row r="12" spans="1:12" x14ac:dyDescent="0.25">
      <c r="A12" s="2">
        <v>10</v>
      </c>
      <c r="E12">
        <v>0.42</v>
      </c>
      <c r="F12">
        <v>8.82</v>
      </c>
      <c r="H12">
        <v>1.35</v>
      </c>
      <c r="I12">
        <v>17.760000000000002</v>
      </c>
      <c r="K12">
        <v>1.1200000000000001</v>
      </c>
      <c r="L12">
        <v>26.46</v>
      </c>
    </row>
    <row r="13" spans="1:12" x14ac:dyDescent="0.25">
      <c r="A13" s="2">
        <v>11</v>
      </c>
      <c r="E13">
        <v>0.57999999999999996</v>
      </c>
      <c r="F13">
        <v>7.19</v>
      </c>
      <c r="H13">
        <v>1.28</v>
      </c>
      <c r="I13">
        <v>11.64</v>
      </c>
      <c r="K13">
        <v>3.02</v>
      </c>
      <c r="L13">
        <v>43.08</v>
      </c>
    </row>
    <row r="14" spans="1:12" x14ac:dyDescent="0.25">
      <c r="A14" s="2">
        <v>12</v>
      </c>
      <c r="E14">
        <v>0.93</v>
      </c>
      <c r="F14">
        <v>10.07</v>
      </c>
      <c r="H14">
        <v>1.35</v>
      </c>
      <c r="I14">
        <v>12.44</v>
      </c>
      <c r="K14">
        <v>2.08</v>
      </c>
      <c r="L14">
        <v>39.44</v>
      </c>
    </row>
    <row r="15" spans="1:12" x14ac:dyDescent="0.25">
      <c r="A15" s="2">
        <v>13</v>
      </c>
      <c r="E15">
        <v>0.83</v>
      </c>
      <c r="F15">
        <v>15.15</v>
      </c>
      <c r="H15">
        <v>0.43</v>
      </c>
      <c r="I15">
        <v>20.61</v>
      </c>
      <c r="K15">
        <v>0.83</v>
      </c>
      <c r="L15">
        <v>23.41</v>
      </c>
    </row>
    <row r="16" spans="1:12" x14ac:dyDescent="0.25">
      <c r="A16" s="2">
        <v>14</v>
      </c>
      <c r="E16">
        <v>0.42</v>
      </c>
      <c r="F16">
        <v>17.82</v>
      </c>
    </row>
    <row r="18" spans="1:12" x14ac:dyDescent="0.25">
      <c r="A18" s="8" t="s">
        <v>2</v>
      </c>
      <c r="B18" s="7">
        <f>AVERAGE(B3:B16)</f>
        <v>0.19555555555555557</v>
      </c>
      <c r="C18" s="7">
        <f>AVERAGE(C3:C16)</f>
        <v>6.471111111111111</v>
      </c>
      <c r="E18" s="7">
        <f>AVERAGE(E3:E16)</f>
        <v>0.68714285714285706</v>
      </c>
      <c r="F18" s="7">
        <f>AVERAGE(F3:F16)</f>
        <v>17.100714285714282</v>
      </c>
      <c r="H18" s="7">
        <f>AVERAGE(H3:H16)</f>
        <v>1.7400000000000004</v>
      </c>
      <c r="I18" s="7">
        <f>AVERAGE(I3:I16)</f>
        <v>27.115384615384617</v>
      </c>
      <c r="K18" s="7">
        <f>AVERAGE(K3:K16)</f>
        <v>1.7153846153846151</v>
      </c>
      <c r="L18" s="7">
        <f>AVERAGE(L3:L16)</f>
        <v>30.240769230769232</v>
      </c>
    </row>
    <row r="19" spans="1:12" x14ac:dyDescent="0.25">
      <c r="A19" s="8" t="s">
        <v>3</v>
      </c>
      <c r="B19" s="7">
        <f>STDEV(B3:B16)/SQRT(COUNT(B3:B16))</f>
        <v>2.8534146751991701E-2</v>
      </c>
      <c r="C19" s="7">
        <f>STDEV(C3:C16)/SQRT(COUNT(C3:C16))</f>
        <v>0.63467718050737421</v>
      </c>
      <c r="E19" s="7">
        <f>STDEV(E3:E16)/SQRT(COUNT(E3:E16))</f>
        <v>7.2630546138240631E-2</v>
      </c>
      <c r="F19" s="7">
        <f>STDEV(F3:F16)/SQRT(COUNT(F3:F16))</f>
        <v>3.1963030609528928</v>
      </c>
      <c r="H19" s="7">
        <f>STDEV(H3:H16)/SQRT(COUNT(H3:H16))</f>
        <v>0.23640198272412455</v>
      </c>
      <c r="I19" s="7">
        <f>STDEV(I3:I16)/SQRT(COUNT(I3:I16))</f>
        <v>3.9391295757560054</v>
      </c>
      <c r="K19" s="7">
        <f>STDEV(K3:K16)/SQRT(COUNT(K3:K16))</f>
        <v>0.27167008504522783</v>
      </c>
      <c r="L19" s="7">
        <f>STDEV(L3:L16)/SQRT(COUNT(L3:L16))</f>
        <v>3.8246683217245319</v>
      </c>
    </row>
  </sheetData>
  <mergeCells count="4">
    <mergeCell ref="B1:C1"/>
    <mergeCell ref="E1:F1"/>
    <mergeCell ref="H1:I1"/>
    <mergeCell ref="K1:L1"/>
  </mergeCells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E35E6-86CD-4BEE-AC99-9F5FDAEADA5C}">
  <dimension ref="A1:R28"/>
  <sheetViews>
    <sheetView zoomScale="70" zoomScaleNormal="70" workbookViewId="0"/>
  </sheetViews>
  <sheetFormatPr defaultRowHeight="15" x14ac:dyDescent="0.25"/>
  <cols>
    <col min="1" max="1" width="20" customWidth="1"/>
    <col min="2" max="2" width="14.85546875" customWidth="1"/>
    <col min="3" max="3" width="30.7109375" customWidth="1"/>
    <col min="5" max="5" width="15.28515625" customWidth="1"/>
    <col min="6" max="6" width="30.28515625" customWidth="1"/>
    <col min="8" max="8" width="14.28515625" customWidth="1"/>
    <col min="9" max="9" width="30.140625" customWidth="1"/>
    <col min="11" max="11" width="14.5703125" customWidth="1"/>
    <col min="12" max="12" width="30.5703125" customWidth="1"/>
  </cols>
  <sheetData>
    <row r="1" spans="1:18" x14ac:dyDescent="0.25">
      <c r="A1" s="9" t="s">
        <v>17</v>
      </c>
      <c r="B1" s="69" t="s">
        <v>4</v>
      </c>
      <c r="C1" s="69"/>
      <c r="E1" s="69" t="s">
        <v>5</v>
      </c>
      <c r="F1" s="69"/>
      <c r="H1" s="69" t="s">
        <v>6</v>
      </c>
      <c r="I1" s="69"/>
      <c r="K1" s="69" t="s">
        <v>7</v>
      </c>
      <c r="L1" s="69"/>
    </row>
    <row r="2" spans="1:18" x14ac:dyDescent="0.25">
      <c r="A2" s="6" t="s">
        <v>22</v>
      </c>
      <c r="B2" s="3" t="s">
        <v>1</v>
      </c>
      <c r="C2" s="3" t="s">
        <v>18</v>
      </c>
      <c r="D2" s="1"/>
      <c r="E2" s="3" t="s">
        <v>1</v>
      </c>
      <c r="F2" s="3" t="s">
        <v>18</v>
      </c>
      <c r="H2" s="3" t="s">
        <v>1</v>
      </c>
      <c r="I2" s="3" t="s">
        <v>18</v>
      </c>
      <c r="K2" s="3" t="s">
        <v>1</v>
      </c>
      <c r="L2" s="3" t="s">
        <v>18</v>
      </c>
    </row>
    <row r="3" spans="1:18" x14ac:dyDescent="0.25">
      <c r="A3" s="2">
        <v>1</v>
      </c>
      <c r="B3" s="10">
        <v>7.7397243652836805E-11</v>
      </c>
      <c r="C3" s="10">
        <v>0.27272727272727271</v>
      </c>
      <c r="D3" s="10"/>
      <c r="E3" s="10">
        <v>9.5708833149345873E-11</v>
      </c>
      <c r="F3" s="10">
        <v>0.66666666666666663</v>
      </c>
      <c r="G3" s="10"/>
      <c r="H3" s="10">
        <v>4.0238964707328598E-10</v>
      </c>
      <c r="I3" s="10">
        <v>0.8571428571428571</v>
      </c>
      <c r="J3" s="10"/>
      <c r="K3" s="10">
        <v>2.3349040965039801E-10</v>
      </c>
      <c r="L3" s="10">
        <v>0.8</v>
      </c>
      <c r="O3" s="10"/>
      <c r="P3" s="10"/>
      <c r="Q3" s="10"/>
      <c r="R3" s="10"/>
    </row>
    <row r="4" spans="1:18" x14ac:dyDescent="0.25">
      <c r="A4" s="2">
        <v>2</v>
      </c>
      <c r="B4" s="10">
        <v>1.141834028237758E-11</v>
      </c>
      <c r="C4" s="10">
        <v>0.22222222222222221</v>
      </c>
      <c r="D4" s="10"/>
      <c r="E4" s="10">
        <v>9.0773209487975452E-11</v>
      </c>
      <c r="F4" s="10">
        <v>0.5</v>
      </c>
      <c r="G4" s="10"/>
      <c r="H4" s="10">
        <v>2.9404699626137256E-10</v>
      </c>
      <c r="I4" s="10">
        <v>0.8571428571428571</v>
      </c>
      <c r="J4" s="10"/>
      <c r="K4" s="10">
        <v>4.2319634515480799E-10</v>
      </c>
      <c r="L4" s="10">
        <v>1</v>
      </c>
      <c r="O4" s="10"/>
      <c r="P4" s="10"/>
      <c r="Q4" s="10"/>
      <c r="R4" s="10"/>
    </row>
    <row r="5" spans="1:18" x14ac:dyDescent="0.25">
      <c r="A5" s="2">
        <v>3</v>
      </c>
      <c r="B5" s="10">
        <v>1.3861768560600351E-11</v>
      </c>
      <c r="C5" s="10">
        <v>0.2</v>
      </c>
      <c r="D5" s="10"/>
      <c r="E5" s="10">
        <v>1.6580906613482016E-10</v>
      </c>
      <c r="F5" s="10">
        <v>0.875</v>
      </c>
      <c r="G5" s="10"/>
      <c r="H5" s="10">
        <v>7.36913266134537E-10</v>
      </c>
      <c r="I5" s="10">
        <v>1</v>
      </c>
      <c r="J5" s="10"/>
      <c r="K5" s="10">
        <v>4.2220986979324799E-10</v>
      </c>
      <c r="L5" s="10">
        <v>0.75</v>
      </c>
      <c r="O5" s="10"/>
      <c r="P5" s="10"/>
      <c r="Q5" s="10"/>
      <c r="R5" s="10"/>
    </row>
    <row r="6" spans="1:18" x14ac:dyDescent="0.25">
      <c r="A6" s="2">
        <v>4</v>
      </c>
      <c r="B6" s="10">
        <v>5.9376234861023806E-11</v>
      </c>
      <c r="C6" s="10"/>
      <c r="D6" s="10"/>
      <c r="E6" s="10">
        <v>1.4148350087735898E-10</v>
      </c>
      <c r="F6" s="10"/>
      <c r="G6" s="10"/>
      <c r="H6" s="10">
        <v>1.890671340085208E-10</v>
      </c>
      <c r="I6" s="10"/>
      <c r="J6" s="10"/>
      <c r="K6" s="10">
        <v>3.2662331669243499E-10</v>
      </c>
      <c r="L6" s="10"/>
      <c r="O6" s="10"/>
      <c r="P6" s="10"/>
      <c r="Q6" s="10"/>
      <c r="R6" s="10"/>
    </row>
    <row r="7" spans="1:18" x14ac:dyDescent="0.25">
      <c r="A7" s="2">
        <v>5</v>
      </c>
      <c r="B7" s="11">
        <v>2.5836455922094102E-11</v>
      </c>
      <c r="C7" s="10"/>
      <c r="D7" s="10"/>
      <c r="E7" s="10">
        <v>1.1561842318113021E-10</v>
      </c>
      <c r="F7" s="10"/>
      <c r="G7" s="10"/>
      <c r="H7" s="10">
        <v>7.0132787773094976E-11</v>
      </c>
      <c r="I7" s="10"/>
      <c r="J7" s="10"/>
      <c r="K7" s="10">
        <v>6.8191939332510996E-10</v>
      </c>
      <c r="L7" s="10"/>
      <c r="O7" s="11"/>
      <c r="P7" s="10"/>
      <c r="Q7" s="10"/>
      <c r="R7" s="10"/>
    </row>
    <row r="8" spans="1:18" x14ac:dyDescent="0.25">
      <c r="A8" s="2">
        <v>6</v>
      </c>
      <c r="B8" s="10">
        <v>3.2619308411835702E-11</v>
      </c>
      <c r="C8" s="10"/>
      <c r="D8" s="10"/>
      <c r="E8" s="10">
        <v>1.1449293192899654E-10</v>
      </c>
      <c r="F8" s="10"/>
      <c r="G8" s="10"/>
      <c r="H8" s="10">
        <v>6.8179396218420302E-10</v>
      </c>
      <c r="I8" s="10"/>
      <c r="J8" s="10"/>
      <c r="K8" s="10">
        <v>5.1029488372291704E-10</v>
      </c>
      <c r="L8" s="10"/>
      <c r="O8" s="10"/>
      <c r="P8" s="10"/>
      <c r="Q8" s="10"/>
      <c r="R8" s="10"/>
    </row>
    <row r="9" spans="1:18" x14ac:dyDescent="0.25">
      <c r="A9" s="2">
        <v>7</v>
      </c>
      <c r="B9" s="10">
        <v>3.01927734293153E-11</v>
      </c>
      <c r="C9" s="10"/>
      <c r="D9" s="10"/>
      <c r="E9" s="10">
        <v>7.6573475397388872E-11</v>
      </c>
      <c r="F9" s="10"/>
      <c r="G9" s="10"/>
      <c r="H9" s="10">
        <v>1.5705731916165201E-10</v>
      </c>
      <c r="I9" s="10"/>
      <c r="J9" s="10"/>
      <c r="K9" s="10">
        <v>7.40934855592834E-10</v>
      </c>
      <c r="L9" s="10"/>
      <c r="O9" s="10"/>
      <c r="P9" s="10"/>
      <c r="Q9" s="10"/>
      <c r="R9" s="10"/>
    </row>
    <row r="10" spans="1:18" x14ac:dyDescent="0.25">
      <c r="A10" s="2">
        <v>8</v>
      </c>
      <c r="B10" s="10"/>
      <c r="C10" s="10"/>
      <c r="D10" s="10"/>
      <c r="E10" s="10">
        <v>4.0244992440354414E-11</v>
      </c>
      <c r="F10" s="10"/>
      <c r="G10" s="10"/>
      <c r="H10" s="10">
        <v>5.18399632572209E-10</v>
      </c>
      <c r="I10" s="10"/>
      <c r="J10" s="10"/>
      <c r="K10" s="10">
        <v>8.3948720154470199E-10</v>
      </c>
      <c r="L10" s="10"/>
      <c r="O10" s="10"/>
      <c r="P10" s="10"/>
      <c r="Q10" s="10"/>
      <c r="R10" s="10"/>
    </row>
    <row r="11" spans="1:18" x14ac:dyDescent="0.25">
      <c r="A11" s="2">
        <v>9</v>
      </c>
      <c r="B11" s="10"/>
      <c r="C11" s="10"/>
      <c r="D11" s="10"/>
      <c r="E11" s="10">
        <v>3.4203757536398826E-10</v>
      </c>
      <c r="F11" s="10"/>
      <c r="G11" s="10"/>
      <c r="H11" s="10">
        <v>2.284961405350507E-10</v>
      </c>
      <c r="I11" s="10"/>
      <c r="J11" s="10"/>
      <c r="K11" s="10">
        <v>5.7394852981372196E-10</v>
      </c>
      <c r="L11" s="10"/>
      <c r="O11" s="10"/>
      <c r="P11" s="10"/>
      <c r="Q11" s="10"/>
      <c r="R11" s="10"/>
    </row>
    <row r="12" spans="1:18" x14ac:dyDescent="0.25">
      <c r="A12" s="2">
        <v>10</v>
      </c>
      <c r="B12" s="10"/>
      <c r="C12" s="10"/>
      <c r="D12" s="10"/>
      <c r="E12" s="10">
        <v>3.331606131988711E-10</v>
      </c>
      <c r="F12" s="10"/>
      <c r="G12" s="10"/>
      <c r="H12" s="10">
        <v>1.77200159625703E-10</v>
      </c>
      <c r="I12" s="10"/>
      <c r="J12" s="10"/>
      <c r="K12" s="10">
        <v>1.41203676548835E-10</v>
      </c>
      <c r="L12" s="10"/>
      <c r="O12" s="10"/>
      <c r="P12" s="10"/>
      <c r="Q12" s="10"/>
      <c r="R12" s="10"/>
    </row>
    <row r="13" spans="1:18" x14ac:dyDescent="0.25">
      <c r="A13" s="2">
        <v>11</v>
      </c>
      <c r="B13" s="10"/>
      <c r="C13" s="10"/>
      <c r="D13" s="10"/>
      <c r="E13" s="10">
        <v>2.9419388646834281E-10</v>
      </c>
      <c r="F13" s="10"/>
      <c r="G13" s="10"/>
      <c r="H13" s="10">
        <v>2.5353565011756299E-10</v>
      </c>
      <c r="I13" s="10"/>
      <c r="J13" s="10"/>
      <c r="K13" s="10">
        <v>1.3403956294587201E-10</v>
      </c>
      <c r="L13" s="10"/>
      <c r="O13" s="10"/>
      <c r="P13" s="10"/>
      <c r="Q13" s="10"/>
      <c r="R13" s="10"/>
    </row>
    <row r="14" spans="1:18" x14ac:dyDescent="0.25">
      <c r="A14" s="2">
        <v>12</v>
      </c>
      <c r="B14" s="10"/>
      <c r="C14" s="10"/>
      <c r="D14" s="10"/>
      <c r="E14" s="10">
        <v>2.9022005569689015E-10</v>
      </c>
      <c r="F14" s="10"/>
      <c r="G14" s="10"/>
      <c r="H14" s="10">
        <v>1.90079055730775E-10</v>
      </c>
      <c r="I14" s="10"/>
      <c r="J14" s="10"/>
      <c r="K14" s="10">
        <v>9.0394572947854304E-10</v>
      </c>
      <c r="L14" s="10"/>
      <c r="O14" s="10"/>
      <c r="P14" s="10"/>
      <c r="Q14" s="10"/>
      <c r="R14" s="10"/>
    </row>
    <row r="15" spans="1:18" x14ac:dyDescent="0.25">
      <c r="A15" s="2">
        <v>13</v>
      </c>
      <c r="B15" s="10"/>
      <c r="C15" s="10"/>
      <c r="D15" s="10"/>
      <c r="E15" s="10">
        <v>1.0966038465633849E-10</v>
      </c>
      <c r="F15" s="10"/>
      <c r="G15" s="10"/>
      <c r="H15" s="10">
        <v>1.6250400161399204E-10</v>
      </c>
      <c r="I15" s="10"/>
      <c r="J15" s="10"/>
      <c r="K15" s="10"/>
      <c r="L15" s="10"/>
      <c r="O15" s="10"/>
      <c r="P15" s="10"/>
      <c r="Q15" s="10"/>
      <c r="R15" s="10"/>
    </row>
    <row r="16" spans="1:18" x14ac:dyDescent="0.25">
      <c r="A16" s="2">
        <v>14</v>
      </c>
      <c r="B16" s="10"/>
      <c r="C16" s="10"/>
      <c r="D16" s="10"/>
      <c r="E16" s="10">
        <v>7.7503888705218763E-11</v>
      </c>
      <c r="F16" s="10"/>
      <c r="G16" s="10"/>
      <c r="H16" s="10">
        <v>7.4728492719135504E-10</v>
      </c>
      <c r="I16" s="10"/>
      <c r="J16" s="10"/>
      <c r="K16" s="10"/>
      <c r="L16" s="10"/>
      <c r="O16" s="10"/>
      <c r="P16" s="10"/>
      <c r="Q16" s="10"/>
      <c r="R16" s="10"/>
    </row>
    <row r="17" spans="1:18" x14ac:dyDescent="0.25">
      <c r="A17" s="2">
        <v>15</v>
      </c>
      <c r="B17" s="10"/>
      <c r="C17" s="10"/>
      <c r="D17" s="10"/>
      <c r="E17" s="10"/>
      <c r="F17" s="10"/>
      <c r="G17" s="10"/>
      <c r="H17" s="10">
        <v>1.0477940013458758E-9</v>
      </c>
      <c r="I17" s="10"/>
      <c r="J17" s="10"/>
      <c r="K17" s="10"/>
      <c r="L17" s="10"/>
      <c r="O17" s="10"/>
      <c r="P17" s="10"/>
      <c r="Q17" s="10"/>
      <c r="R17" s="10"/>
    </row>
    <row r="18" spans="1:18" x14ac:dyDescent="0.25"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</row>
    <row r="19" spans="1:18" x14ac:dyDescent="0.25">
      <c r="A19" s="8" t="s">
        <v>2</v>
      </c>
      <c r="B19" s="12">
        <f>AVERAGE(B3:B17)</f>
        <v>3.5814589302869095E-11</v>
      </c>
      <c r="C19" s="12">
        <f>AVERAGE(C3:C17)</f>
        <v>0.23164983164983166</v>
      </c>
      <c r="D19" s="10"/>
      <c r="E19" s="12">
        <f>AVERAGE(E3:E17)</f>
        <v>1.6339148833478716E-10</v>
      </c>
      <c r="F19" s="12">
        <f>AVERAGE(F3:F17)</f>
        <v>0.68055555555555547</v>
      </c>
      <c r="G19" s="10"/>
      <c r="H19" s="12">
        <f>AVERAGE(H3:H17)</f>
        <v>3.9044631208861257E-10</v>
      </c>
      <c r="I19" s="12">
        <f>AVERAGE(I3:I17)</f>
        <v>0.90476190476190477</v>
      </c>
      <c r="J19" s="10"/>
      <c r="K19" s="12">
        <f>AVERAGE(K3:K17)</f>
        <v>4.9427448118861862E-10</v>
      </c>
      <c r="L19" s="12">
        <f>AVERAGE(L3:L17)</f>
        <v>0.85</v>
      </c>
    </row>
    <row r="20" spans="1:18" x14ac:dyDescent="0.25">
      <c r="A20" s="8" t="s">
        <v>3</v>
      </c>
      <c r="B20" s="12">
        <f>STDEV(B3:B17)/SQRT(COUNT(B3:B17))</f>
        <v>9.1322940429662889E-12</v>
      </c>
      <c r="C20" s="12">
        <f>STDEV(C3:C17)/SQRT(COUNT(C3:C17))</f>
        <v>2.1517232738950058E-2</v>
      </c>
      <c r="D20" s="10"/>
      <c r="E20" s="12">
        <f>STDEV(E3:E17)/SQRT(COUNT(E3:E17))</f>
        <v>2.7923597343338511E-11</v>
      </c>
      <c r="F20" s="12">
        <f>STDEV(F3:F17)/SQRT(COUNT(F3:F17))</f>
        <v>0.10847568994314817</v>
      </c>
      <c r="G20" s="10"/>
      <c r="H20" s="12">
        <f>STDEV(H3:H17)/SQRT(COUNT(H3:H17))</f>
        <v>7.4653035576448284E-11</v>
      </c>
      <c r="I20" s="12">
        <f>STDEV(I3:I17)/SQRT(COUNT(I3:I17))</f>
        <v>4.7619047619047637E-2</v>
      </c>
      <c r="J20" s="10"/>
      <c r="K20" s="12">
        <f>STDEV(K3:K17)/SQRT(COUNT(K3:K17))</f>
        <v>7.540033350428691E-11</v>
      </c>
      <c r="L20" s="12">
        <f>STDEV(L3:L17)/SQRT(COUNT(L3:L17))</f>
        <v>7.6376261582597485E-2</v>
      </c>
    </row>
    <row r="25" spans="1:18" x14ac:dyDescent="0.25">
      <c r="B25" s="10"/>
      <c r="C25" s="10"/>
    </row>
    <row r="26" spans="1:18" x14ac:dyDescent="0.25">
      <c r="B26" s="10"/>
      <c r="C26" s="10"/>
    </row>
    <row r="27" spans="1:18" x14ac:dyDescent="0.25">
      <c r="B27" s="10"/>
      <c r="C27" s="10"/>
    </row>
    <row r="28" spans="1:18" x14ac:dyDescent="0.25">
      <c r="B28" s="10"/>
      <c r="C28" s="10"/>
    </row>
  </sheetData>
  <mergeCells count="4">
    <mergeCell ref="B1:C1"/>
    <mergeCell ref="E1:F1"/>
    <mergeCell ref="H1:I1"/>
    <mergeCell ref="K1:L1"/>
  </mergeCells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07B04-918A-4CAE-BBD4-190744E01323}">
  <dimension ref="A1:Q23"/>
  <sheetViews>
    <sheetView zoomScale="70" zoomScaleNormal="70" workbookViewId="0"/>
  </sheetViews>
  <sheetFormatPr defaultRowHeight="15" x14ac:dyDescent="0.25"/>
  <cols>
    <col min="1" max="1" width="20.5703125" customWidth="1"/>
    <col min="2" max="2" width="15.42578125" customWidth="1"/>
    <col min="3" max="3" width="31" customWidth="1"/>
    <col min="5" max="5" width="15.85546875" customWidth="1"/>
    <col min="6" max="6" width="31.28515625" customWidth="1"/>
    <col min="8" max="8" width="16" customWidth="1"/>
    <col min="9" max="9" width="30.7109375" customWidth="1"/>
    <col min="11" max="11" width="15.7109375" customWidth="1"/>
    <col min="12" max="12" width="31" customWidth="1"/>
  </cols>
  <sheetData>
    <row r="1" spans="1:17" x14ac:dyDescent="0.25">
      <c r="A1" s="9" t="s">
        <v>19</v>
      </c>
      <c r="B1" s="69" t="s">
        <v>4</v>
      </c>
      <c r="C1" s="69"/>
      <c r="E1" s="69" t="s">
        <v>5</v>
      </c>
      <c r="F1" s="69"/>
      <c r="H1" s="69" t="s">
        <v>6</v>
      </c>
      <c r="I1" s="69"/>
      <c r="K1" s="69" t="s">
        <v>7</v>
      </c>
      <c r="L1" s="69"/>
    </row>
    <row r="2" spans="1:17" x14ac:dyDescent="0.25">
      <c r="A2" s="6" t="s">
        <v>22</v>
      </c>
      <c r="B2" s="3" t="s">
        <v>1</v>
      </c>
      <c r="C2" s="3" t="s">
        <v>18</v>
      </c>
      <c r="D2" s="1"/>
      <c r="E2" s="3" t="s">
        <v>1</v>
      </c>
      <c r="F2" s="3" t="s">
        <v>18</v>
      </c>
      <c r="H2" s="3" t="s">
        <v>1</v>
      </c>
      <c r="I2" s="3" t="s">
        <v>18</v>
      </c>
      <c r="K2" s="3" t="s">
        <v>1</v>
      </c>
      <c r="L2" s="3" t="s">
        <v>18</v>
      </c>
    </row>
    <row r="3" spans="1:17" x14ac:dyDescent="0.25">
      <c r="A3" s="2">
        <v>1</v>
      </c>
      <c r="B3" s="10">
        <v>1.36155578547707E-11</v>
      </c>
      <c r="C3" s="10">
        <v>5.8823529411764705E-2</v>
      </c>
      <c r="D3" s="10"/>
      <c r="E3" s="14">
        <v>1.033933325568233E-10</v>
      </c>
      <c r="F3" s="10">
        <v>0.5</v>
      </c>
      <c r="G3" s="10"/>
      <c r="H3" s="10">
        <v>5.3173117240034002E-10</v>
      </c>
      <c r="I3" s="10">
        <v>1</v>
      </c>
      <c r="J3" s="10"/>
      <c r="K3" s="10">
        <v>5.1383462846982497E-10</v>
      </c>
      <c r="L3" s="10">
        <v>1</v>
      </c>
      <c r="N3" s="10"/>
      <c r="O3" s="14"/>
      <c r="P3" s="10"/>
      <c r="Q3" s="10"/>
    </row>
    <row r="4" spans="1:17" x14ac:dyDescent="0.25">
      <c r="A4" s="2">
        <v>2</v>
      </c>
      <c r="B4" s="10">
        <v>1.7265452837272501E-11</v>
      </c>
      <c r="C4" s="10">
        <v>0.1111111111111111</v>
      </c>
      <c r="D4" s="10"/>
      <c r="E4" s="14">
        <v>1.9804119375234638E-11</v>
      </c>
      <c r="F4" s="10">
        <v>0.75</v>
      </c>
      <c r="G4" s="10"/>
      <c r="H4" s="10">
        <v>4.7636503081548404E-10</v>
      </c>
      <c r="I4" s="10">
        <v>0.75</v>
      </c>
      <c r="J4" s="10"/>
      <c r="K4" s="10">
        <v>4.94229869836418E-10</v>
      </c>
      <c r="L4" s="10">
        <v>0.8</v>
      </c>
      <c r="N4" s="10"/>
      <c r="O4" s="14"/>
      <c r="P4" s="10"/>
      <c r="Q4" s="10"/>
    </row>
    <row r="5" spans="1:17" x14ac:dyDescent="0.25">
      <c r="A5" s="2">
        <v>3</v>
      </c>
      <c r="B5" s="10">
        <v>2.9837461446344802E-11</v>
      </c>
      <c r="C5" s="10">
        <v>0.10714285714285714</v>
      </c>
      <c r="D5" s="10"/>
      <c r="E5" s="14">
        <v>5.2335000943137201E-11</v>
      </c>
      <c r="F5" s="10">
        <v>0.14285714285714285</v>
      </c>
      <c r="G5" s="10"/>
      <c r="H5" s="10">
        <v>3.738425493533175E-10</v>
      </c>
      <c r="I5" s="10">
        <v>0.6</v>
      </c>
      <c r="J5" s="10"/>
      <c r="K5" s="10">
        <v>5.34927737401263E-10</v>
      </c>
      <c r="L5" s="10">
        <v>0.8</v>
      </c>
      <c r="N5" s="10"/>
      <c r="O5" s="14"/>
      <c r="P5" s="10"/>
      <c r="Q5" s="10"/>
    </row>
    <row r="6" spans="1:17" x14ac:dyDescent="0.25">
      <c r="A6" s="2">
        <v>4</v>
      </c>
      <c r="B6" s="10">
        <v>1.0295583309834101E-11</v>
      </c>
      <c r="C6" s="10"/>
      <c r="D6" s="10"/>
      <c r="E6" s="14">
        <v>1.6515161182591978E-10</v>
      </c>
      <c r="F6" s="10"/>
      <c r="G6" s="10"/>
      <c r="H6" s="10">
        <v>4.0375789376451698E-10</v>
      </c>
      <c r="I6" s="10"/>
      <c r="J6" s="10"/>
      <c r="K6" s="10">
        <v>3.7827666473095598E-10</v>
      </c>
      <c r="L6" s="10"/>
      <c r="N6" s="10"/>
      <c r="O6" s="14"/>
      <c r="P6" s="10"/>
      <c r="Q6" s="10"/>
    </row>
    <row r="7" spans="1:17" x14ac:dyDescent="0.25">
      <c r="A7" s="2">
        <v>5</v>
      </c>
      <c r="B7" s="11">
        <v>1.2981268463093601E-11</v>
      </c>
      <c r="C7" s="10"/>
      <c r="D7" s="10"/>
      <c r="E7" s="14">
        <v>2.0024401053716778E-10</v>
      </c>
      <c r="F7" s="10"/>
      <c r="G7" s="10"/>
      <c r="H7" s="10">
        <v>3.2937419162269864E-10</v>
      </c>
      <c r="I7" s="10"/>
      <c r="J7" s="10"/>
      <c r="K7" s="10">
        <v>6.07268910956729E-11</v>
      </c>
      <c r="L7" s="10"/>
      <c r="N7" s="11"/>
      <c r="O7" s="14"/>
      <c r="P7" s="10"/>
      <c r="Q7" s="10"/>
    </row>
    <row r="8" spans="1:17" x14ac:dyDescent="0.25">
      <c r="A8" s="2">
        <v>6</v>
      </c>
      <c r="B8" s="10">
        <v>1.26613250879364E-11</v>
      </c>
      <c r="C8" s="10"/>
      <c r="D8" s="10"/>
      <c r="E8" s="14">
        <v>1.5910443432437023E-10</v>
      </c>
      <c r="F8" s="10"/>
      <c r="G8" s="10"/>
      <c r="H8" s="10">
        <v>9.8189662467870309E-11</v>
      </c>
      <c r="I8" s="10"/>
      <c r="J8" s="10"/>
      <c r="K8" s="10">
        <v>7.5412047783894406E-11</v>
      </c>
      <c r="L8" s="10"/>
      <c r="N8" s="10"/>
      <c r="O8" s="14"/>
      <c r="P8" s="10"/>
      <c r="Q8" s="10"/>
    </row>
    <row r="9" spans="1:17" x14ac:dyDescent="0.25">
      <c r="A9" s="2">
        <v>7</v>
      </c>
      <c r="B9" s="10"/>
      <c r="C9" s="10"/>
      <c r="D9" s="10"/>
      <c r="E9" s="14">
        <v>4.8777495646031832E-11</v>
      </c>
      <c r="F9" s="10"/>
      <c r="G9" s="10"/>
      <c r="H9" s="10">
        <v>7.4902539842899907E-11</v>
      </c>
      <c r="I9" s="10"/>
      <c r="J9" s="10"/>
      <c r="K9" s="10">
        <v>6.10835671629452E-10</v>
      </c>
      <c r="L9" s="10"/>
      <c r="N9" s="10"/>
      <c r="O9" s="14"/>
      <c r="P9" s="10"/>
      <c r="Q9" s="10"/>
    </row>
    <row r="10" spans="1:17" x14ac:dyDescent="0.25">
      <c r="A10" s="2">
        <v>8</v>
      </c>
      <c r="B10" s="10"/>
      <c r="C10" s="10"/>
      <c r="D10" s="10"/>
      <c r="E10" s="10">
        <v>1.4396578356020199E-10</v>
      </c>
      <c r="F10" s="10"/>
      <c r="G10" s="10"/>
      <c r="H10" s="10">
        <v>4.8969633423420176E-10</v>
      </c>
      <c r="I10" s="10"/>
      <c r="J10" s="10"/>
      <c r="K10" s="10">
        <v>4.8354693674526098E-10</v>
      </c>
      <c r="L10" s="10"/>
      <c r="N10" s="10"/>
      <c r="O10" s="10"/>
      <c r="P10" s="10"/>
      <c r="Q10" s="10"/>
    </row>
    <row r="11" spans="1:17" x14ac:dyDescent="0.25">
      <c r="A11" s="2">
        <v>9</v>
      </c>
      <c r="B11" s="10"/>
      <c r="C11" s="10"/>
      <c r="D11" s="10"/>
      <c r="E11" s="10">
        <v>8.3098503276454305E-11</v>
      </c>
      <c r="F11" s="10"/>
      <c r="G11" s="10"/>
      <c r="H11" s="10">
        <v>3.1025587026534297E-10</v>
      </c>
      <c r="I11" s="10"/>
      <c r="J11" s="10"/>
      <c r="K11" s="10">
        <v>2.1902674387246899E-10</v>
      </c>
      <c r="L11" s="10"/>
      <c r="N11" s="10"/>
      <c r="O11" s="10"/>
      <c r="P11" s="10"/>
      <c r="Q11" s="10"/>
    </row>
    <row r="12" spans="1:17" x14ac:dyDescent="0.25">
      <c r="A12" s="2">
        <v>10</v>
      </c>
      <c r="B12" s="10"/>
      <c r="C12" s="10"/>
      <c r="D12" s="10"/>
      <c r="E12" s="10"/>
      <c r="F12" s="10"/>
      <c r="G12" s="10"/>
      <c r="H12" s="10">
        <v>8.9139012702298312E-11</v>
      </c>
      <c r="I12" s="10"/>
      <c r="J12" s="10"/>
      <c r="K12" s="10">
        <v>4.1927456239561802E-10</v>
      </c>
      <c r="L12" s="10"/>
      <c r="N12" s="10"/>
      <c r="O12" s="10"/>
      <c r="P12" s="10"/>
      <c r="Q12" s="10"/>
    </row>
    <row r="13" spans="1:17" x14ac:dyDescent="0.25">
      <c r="A13" s="2">
        <v>11</v>
      </c>
      <c r="B13" s="10"/>
      <c r="C13" s="10"/>
      <c r="D13" s="10"/>
      <c r="E13" s="10"/>
      <c r="F13" s="10"/>
      <c r="G13" s="10"/>
      <c r="H13" s="10">
        <v>5.5729456172359199E-10</v>
      </c>
      <c r="I13" s="10"/>
      <c r="J13" s="10"/>
      <c r="K13" s="10">
        <v>5.1398562746109295E-10</v>
      </c>
      <c r="L13" s="10"/>
      <c r="N13" s="10"/>
      <c r="O13" s="10"/>
      <c r="P13" s="10"/>
      <c r="Q13" s="10"/>
    </row>
    <row r="14" spans="1:17" x14ac:dyDescent="0.25">
      <c r="A14" s="2">
        <v>12</v>
      </c>
      <c r="B14" s="10"/>
      <c r="C14" s="10"/>
      <c r="D14" s="10"/>
      <c r="E14" s="10"/>
      <c r="F14" s="10"/>
      <c r="G14" s="10"/>
      <c r="H14" s="10">
        <v>2.4346539274562398E-10</v>
      </c>
      <c r="I14" s="10"/>
      <c r="J14" s="10"/>
      <c r="K14" s="10">
        <v>4.4019238765620602E-10</v>
      </c>
      <c r="L14" s="10"/>
      <c r="N14" s="10"/>
      <c r="O14" s="10"/>
      <c r="P14" s="10"/>
      <c r="Q14" s="10"/>
    </row>
    <row r="15" spans="1:17" x14ac:dyDescent="0.25"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</row>
    <row r="16" spans="1:17" x14ac:dyDescent="0.25">
      <c r="A16" s="8" t="s">
        <v>2</v>
      </c>
      <c r="B16" s="12">
        <f>AVERAGE(B3:B14)</f>
        <v>1.6109441499875352E-11</v>
      </c>
      <c r="C16" s="12">
        <f>AVERAGE(C3:C14)</f>
        <v>9.2359165888577663E-2</v>
      </c>
      <c r="D16" s="10"/>
      <c r="E16" s="12">
        <f>AVERAGE(E3:E14)</f>
        <v>1.084304768939268E-10</v>
      </c>
      <c r="F16" s="12">
        <f>AVERAGE(F3:F14)</f>
        <v>0.46428571428571425</v>
      </c>
      <c r="G16" s="10"/>
      <c r="H16" s="12">
        <f>AVERAGE(H3:H14)</f>
        <v>3.3150118432818221E-10</v>
      </c>
      <c r="I16" s="12">
        <f>AVERAGE(I3:I14)</f>
        <v>0.78333333333333333</v>
      </c>
      <c r="J16" s="10"/>
      <c r="K16" s="12">
        <f>AVERAGE(K3:K14)</f>
        <v>3.953558140898439E-10</v>
      </c>
      <c r="L16" s="12">
        <f>AVERAGE(L3:L14)</f>
        <v>0.8666666666666667</v>
      </c>
    </row>
    <row r="17" spans="1:12" x14ac:dyDescent="0.25">
      <c r="A17" s="8" t="s">
        <v>3</v>
      </c>
      <c r="B17" s="12">
        <f>STDEV(B3:B14)/SQRT(COUNT(B3:B14))</f>
        <v>2.8953426388507411E-12</v>
      </c>
      <c r="C17" s="12">
        <f>STDEV(C3:C14)/SQRT(COUNT(C3:C14))</f>
        <v>1.680690280130805E-2</v>
      </c>
      <c r="D17" s="10"/>
      <c r="E17" s="12">
        <f>STDEV(E3:E14)/SQRT(COUNT(E3:E14))</f>
        <v>2.0650704064177141E-11</v>
      </c>
      <c r="F17" s="12">
        <f>STDEV(F3:F14)/SQRT(COUNT(F3:F14))</f>
        <v>0.17617438793986603</v>
      </c>
      <c r="G17" s="10"/>
      <c r="H17" s="12">
        <f>STDEV(H3:H14)/SQRT(COUNT(H3:H14))</f>
        <v>5.0100089291752269E-11</v>
      </c>
      <c r="I17" s="12">
        <f>STDEV(I3:I14)/SQRT(COUNT(I3:I14))</f>
        <v>0.11666666666666643</v>
      </c>
      <c r="J17" s="10"/>
      <c r="K17" s="12">
        <f>STDEV(K3:K14)/SQRT(COUNT(K3:K14))</f>
        <v>5.2214773450263568E-11</v>
      </c>
      <c r="L17" s="12">
        <f>STDEV(L3:L14)/SQRT(COUNT(L3:L14))</f>
        <v>6.6666666666666888E-2</v>
      </c>
    </row>
    <row r="20" spans="1:12" x14ac:dyDescent="0.25">
      <c r="B20" s="13"/>
      <c r="C20" s="13"/>
    </row>
    <row r="21" spans="1:12" x14ac:dyDescent="0.25">
      <c r="B21" s="13"/>
      <c r="C21" s="13"/>
    </row>
    <row r="22" spans="1:12" x14ac:dyDescent="0.25">
      <c r="B22" s="13"/>
      <c r="C22" s="13"/>
    </row>
    <row r="23" spans="1:12" x14ac:dyDescent="0.25">
      <c r="B23" s="13"/>
      <c r="C23" s="13"/>
    </row>
  </sheetData>
  <mergeCells count="4">
    <mergeCell ref="B1:C1"/>
    <mergeCell ref="E1:F1"/>
    <mergeCell ref="H1:I1"/>
    <mergeCell ref="K1:L1"/>
  </mergeCells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3E716-F161-4404-88B2-4A433C7C4E2C}">
  <dimension ref="A1:L39"/>
  <sheetViews>
    <sheetView zoomScale="70" zoomScaleNormal="70" workbookViewId="0"/>
  </sheetViews>
  <sheetFormatPr defaultRowHeight="15" x14ac:dyDescent="0.25"/>
  <cols>
    <col min="1" max="1" width="18.7109375" customWidth="1"/>
    <col min="2" max="2" width="10.42578125" customWidth="1"/>
    <col min="5" max="5" width="10.7109375" customWidth="1"/>
    <col min="8" max="8" width="10.5703125" customWidth="1"/>
    <col min="11" max="11" width="10.140625" customWidth="1"/>
  </cols>
  <sheetData>
    <row r="1" spans="1:12" x14ac:dyDescent="0.25">
      <c r="A1" s="9" t="s">
        <v>20</v>
      </c>
      <c r="B1" s="69" t="s">
        <v>4</v>
      </c>
      <c r="C1" s="69"/>
      <c r="E1" s="69" t="s">
        <v>5</v>
      </c>
      <c r="F1" s="69"/>
      <c r="H1" s="69" t="s">
        <v>6</v>
      </c>
      <c r="I1" s="69"/>
      <c r="K1" s="69" t="s">
        <v>7</v>
      </c>
      <c r="L1" s="69"/>
    </row>
    <row r="2" spans="1:12" x14ac:dyDescent="0.25">
      <c r="A2" s="6" t="s">
        <v>21</v>
      </c>
      <c r="B2" s="3" t="s">
        <v>12</v>
      </c>
      <c r="C2" s="3" t="s">
        <v>11</v>
      </c>
      <c r="D2" s="1"/>
      <c r="E2" s="3" t="s">
        <v>12</v>
      </c>
      <c r="F2" s="3" t="s">
        <v>11</v>
      </c>
      <c r="H2" s="3" t="s">
        <v>12</v>
      </c>
      <c r="I2" s="3" t="s">
        <v>11</v>
      </c>
      <c r="K2" s="3" t="s">
        <v>12</v>
      </c>
      <c r="L2" s="3" t="s">
        <v>11</v>
      </c>
    </row>
    <row r="3" spans="1:12" x14ac:dyDescent="0.25">
      <c r="A3" s="2">
        <v>1</v>
      </c>
      <c r="B3" s="10">
        <v>0.80417000000000005</v>
      </c>
      <c r="C3" s="10">
        <v>2.3E-2</v>
      </c>
      <c r="D3" s="10"/>
      <c r="E3" s="10">
        <v>6.0914700000000002</v>
      </c>
      <c r="F3" s="10">
        <v>1.7000000000000001E-2</v>
      </c>
      <c r="G3" s="10"/>
      <c r="H3" s="10">
        <v>4.8298699999999997</v>
      </c>
      <c r="I3" s="10">
        <v>2.9000000000000001E-2</v>
      </c>
      <c r="J3" s="10"/>
      <c r="K3" s="10">
        <v>1.6615899999999999</v>
      </c>
      <c r="L3" s="10">
        <v>2.5999999999999999E-2</v>
      </c>
    </row>
    <row r="4" spans="1:12" x14ac:dyDescent="0.25">
      <c r="A4" s="2">
        <v>2</v>
      </c>
      <c r="B4" s="10">
        <v>1.39212</v>
      </c>
      <c r="C4" s="10">
        <v>1.7999999999999999E-2</v>
      </c>
      <c r="D4" s="10"/>
      <c r="E4" s="10">
        <v>4.9643699999999997</v>
      </c>
      <c r="F4" s="10">
        <v>2.5000000000000001E-2</v>
      </c>
      <c r="G4" s="10"/>
      <c r="H4" s="10">
        <v>5.5002000000000004</v>
      </c>
      <c r="I4" s="10">
        <v>2.5000000000000001E-2</v>
      </c>
      <c r="J4" s="10"/>
      <c r="K4" s="10">
        <v>4.3054100000000002</v>
      </c>
      <c r="L4" s="10">
        <v>2.4E-2</v>
      </c>
    </row>
    <row r="5" spans="1:12" x14ac:dyDescent="0.25">
      <c r="A5" s="2">
        <v>3</v>
      </c>
      <c r="B5" s="10">
        <v>0.48758000000000001</v>
      </c>
      <c r="C5" s="10">
        <v>2.1000000000000001E-2</v>
      </c>
      <c r="D5" s="10"/>
      <c r="E5" s="10">
        <v>1.7001999999999999</v>
      </c>
      <c r="F5" s="10">
        <v>2.1000000000000001E-2</v>
      </c>
      <c r="G5" s="10"/>
      <c r="H5" s="10">
        <v>3.1364200000000002</v>
      </c>
      <c r="I5" s="10">
        <v>2.3E-2</v>
      </c>
      <c r="J5" s="10"/>
      <c r="K5" s="10">
        <v>1.40856</v>
      </c>
      <c r="L5" s="10">
        <v>2.9000000000000001E-2</v>
      </c>
    </row>
    <row r="6" spans="1:12" x14ac:dyDescent="0.25">
      <c r="A6" s="2">
        <v>4</v>
      </c>
      <c r="B6" s="10">
        <v>3.279E-2</v>
      </c>
      <c r="C6" s="10">
        <v>1.7000000000000001E-2</v>
      </c>
      <c r="D6" s="10"/>
      <c r="E6" s="10">
        <v>4.6571499999999997</v>
      </c>
      <c r="F6" s="10">
        <v>2.9000000000000001E-2</v>
      </c>
      <c r="G6" s="10"/>
      <c r="H6" s="10">
        <v>4.3133299999999997</v>
      </c>
      <c r="I6" s="10">
        <v>3.1E-2</v>
      </c>
      <c r="J6" s="10"/>
      <c r="K6" s="10">
        <v>4.8907100000000003</v>
      </c>
      <c r="L6" s="10">
        <v>0.03</v>
      </c>
    </row>
    <row r="7" spans="1:12" x14ac:dyDescent="0.25">
      <c r="A7" s="2">
        <v>5</v>
      </c>
      <c r="B7" s="10">
        <v>0.23529</v>
      </c>
      <c r="C7" s="10">
        <v>0.02</v>
      </c>
      <c r="D7" s="10"/>
      <c r="E7" s="10">
        <v>4.7475399999999999</v>
      </c>
      <c r="F7" s="10">
        <v>2.4E-2</v>
      </c>
      <c r="G7" s="10"/>
      <c r="H7" s="10">
        <v>2.3642799999999999</v>
      </c>
      <c r="I7" s="10">
        <v>0.05</v>
      </c>
      <c r="J7" s="10"/>
      <c r="K7" s="10">
        <v>2.04759</v>
      </c>
      <c r="L7" s="10">
        <v>2.8000000000000001E-2</v>
      </c>
    </row>
    <row r="8" spans="1:12" x14ac:dyDescent="0.25">
      <c r="A8" s="2">
        <v>6</v>
      </c>
      <c r="B8" s="10">
        <v>0.83745000000000003</v>
      </c>
      <c r="C8" s="10">
        <v>1.9E-2</v>
      </c>
      <c r="D8" s="10"/>
      <c r="E8" s="10">
        <v>6.54697</v>
      </c>
      <c r="F8" s="10">
        <v>3.1E-2</v>
      </c>
      <c r="G8" s="10"/>
      <c r="H8" s="10">
        <v>3.0264799999999998</v>
      </c>
      <c r="I8" s="10">
        <v>2.5999999999999999E-2</v>
      </c>
      <c r="J8" s="10"/>
      <c r="K8" s="10">
        <v>1.89209</v>
      </c>
      <c r="L8" s="10">
        <v>3.3000000000000002E-2</v>
      </c>
    </row>
    <row r="9" spans="1:12" x14ac:dyDescent="0.25">
      <c r="A9" s="2">
        <v>7</v>
      </c>
      <c r="B9" s="10">
        <v>1.7965100000000001</v>
      </c>
      <c r="C9" s="10">
        <v>2.1000000000000001E-2</v>
      </c>
      <c r="D9" s="10"/>
      <c r="E9" s="10">
        <v>1.5759799999999999</v>
      </c>
      <c r="F9" s="10">
        <v>1.9E-2</v>
      </c>
      <c r="G9" s="10"/>
      <c r="H9" s="10">
        <v>3.71868</v>
      </c>
      <c r="I9" s="10">
        <v>2.9000000000000001E-2</v>
      </c>
      <c r="J9" s="10"/>
      <c r="K9" s="10">
        <v>4.9763400000000004</v>
      </c>
      <c r="L9" s="10">
        <v>2.7E-2</v>
      </c>
    </row>
    <row r="10" spans="1:12" x14ac:dyDescent="0.25">
      <c r="A10" s="2">
        <v>8</v>
      </c>
      <c r="B10" s="10">
        <v>1.0100499999999999</v>
      </c>
      <c r="C10" s="10">
        <v>1.9E-2</v>
      </c>
      <c r="D10" s="10"/>
      <c r="E10" s="10">
        <v>3.4906600000000001</v>
      </c>
      <c r="F10" s="10">
        <v>2.5000000000000001E-2</v>
      </c>
      <c r="G10" s="10"/>
      <c r="H10" s="10">
        <v>4.2743000000000002</v>
      </c>
      <c r="I10" s="10">
        <v>1.9E-2</v>
      </c>
      <c r="J10" s="10"/>
      <c r="K10" s="10">
        <v>5.6228300000000004</v>
      </c>
      <c r="L10" s="10">
        <v>2.8000000000000001E-2</v>
      </c>
    </row>
    <row r="11" spans="1:12" x14ac:dyDescent="0.25">
      <c r="A11" s="2">
        <v>9</v>
      </c>
      <c r="B11" s="10">
        <v>2.4573900000000002</v>
      </c>
      <c r="C11" s="10">
        <v>1.4999999999999999E-2</v>
      </c>
      <c r="D11" s="10"/>
      <c r="E11" s="10">
        <v>4.3289900000000001</v>
      </c>
      <c r="F11" s="10">
        <v>2.1000000000000001E-2</v>
      </c>
      <c r="G11" s="10"/>
      <c r="H11" s="10">
        <v>2.4492099999999999</v>
      </c>
      <c r="I11" s="10">
        <v>3.1E-2</v>
      </c>
      <c r="J11" s="10"/>
      <c r="K11" s="10">
        <v>1.31711</v>
      </c>
      <c r="L11" s="10">
        <v>3.3000000000000002E-2</v>
      </c>
    </row>
    <row r="12" spans="1:12" x14ac:dyDescent="0.25">
      <c r="A12" s="2">
        <v>10</v>
      </c>
      <c r="B12" s="10">
        <v>0.93815999999999999</v>
      </c>
      <c r="C12" s="10">
        <v>1.6E-2</v>
      </c>
      <c r="D12" s="10"/>
      <c r="E12" s="10">
        <v>3.7918500000000002</v>
      </c>
      <c r="F12" s="10">
        <v>2.4E-2</v>
      </c>
      <c r="G12" s="10"/>
      <c r="H12" s="10">
        <v>3.1573199999999999</v>
      </c>
      <c r="I12" s="10">
        <v>2.1999999999999999E-2</v>
      </c>
      <c r="J12" s="10"/>
      <c r="K12" s="10">
        <v>4.84633</v>
      </c>
      <c r="L12" s="10">
        <v>2.7E-2</v>
      </c>
    </row>
    <row r="13" spans="1:12" x14ac:dyDescent="0.25">
      <c r="A13" s="2">
        <v>11</v>
      </c>
      <c r="B13" s="10">
        <v>1.0077499999999999</v>
      </c>
      <c r="C13" s="10">
        <v>1.4E-2</v>
      </c>
      <c r="D13" s="10"/>
      <c r="E13" s="10">
        <v>0.17998</v>
      </c>
      <c r="F13" s="10">
        <v>2.9000000000000001E-2</v>
      </c>
      <c r="G13" s="10"/>
      <c r="H13" s="10">
        <v>3.6280199999999998</v>
      </c>
      <c r="I13" s="10">
        <v>2.3E-2</v>
      </c>
      <c r="J13" s="10"/>
      <c r="K13" s="10">
        <v>3.5424000000000002</v>
      </c>
      <c r="L13" s="10">
        <v>4.8000000000000001E-2</v>
      </c>
    </row>
    <row r="14" spans="1:12" x14ac:dyDescent="0.25">
      <c r="A14" s="2">
        <v>12</v>
      </c>
      <c r="B14" s="10">
        <v>0.39744000000000002</v>
      </c>
      <c r="C14" s="10">
        <v>2.1000000000000001E-2</v>
      </c>
      <c r="D14" s="10"/>
      <c r="E14" s="10">
        <v>0.16064000000000001</v>
      </c>
      <c r="F14" s="10">
        <v>2.8000000000000001E-2</v>
      </c>
      <c r="G14" s="10"/>
      <c r="H14" s="10">
        <v>3.2456</v>
      </c>
      <c r="I14" s="10">
        <v>0.03</v>
      </c>
      <c r="J14" s="10"/>
      <c r="K14" s="10">
        <v>5.9348000000000001</v>
      </c>
      <c r="L14" s="10">
        <v>0.04</v>
      </c>
    </row>
    <row r="15" spans="1:12" x14ac:dyDescent="0.25">
      <c r="A15" s="2">
        <v>13</v>
      </c>
      <c r="B15" s="10">
        <v>1.4822</v>
      </c>
      <c r="C15" s="10">
        <v>1.4999999999999999E-2</v>
      </c>
      <c r="D15" s="10"/>
      <c r="E15" s="10">
        <v>0.36925000000000002</v>
      </c>
      <c r="F15" s="10">
        <v>2.9000000000000001E-2</v>
      </c>
      <c r="G15" s="10"/>
      <c r="H15" s="10">
        <v>2.8424200000000002</v>
      </c>
      <c r="I15" s="10">
        <v>2.5000000000000001E-2</v>
      </c>
      <c r="J15" s="10"/>
      <c r="K15" s="10">
        <v>1.1370800000000001</v>
      </c>
      <c r="L15" s="10">
        <v>3.7999999999999999E-2</v>
      </c>
    </row>
    <row r="16" spans="1:12" x14ac:dyDescent="0.25">
      <c r="A16" s="2">
        <v>14</v>
      </c>
      <c r="B16" s="10">
        <v>1.01231</v>
      </c>
      <c r="C16" s="10">
        <v>1.2999999999999999E-2</v>
      </c>
      <c r="D16" s="10"/>
      <c r="E16" s="10">
        <v>0.24254000000000001</v>
      </c>
      <c r="F16" s="10">
        <v>4.2000000000000003E-2</v>
      </c>
      <c r="G16" s="10"/>
      <c r="H16" s="10">
        <v>3.9843199999999999</v>
      </c>
      <c r="I16" s="10">
        <v>2.5999999999999999E-2</v>
      </c>
      <c r="J16" s="10"/>
      <c r="K16" s="10">
        <v>3.3789799999999999</v>
      </c>
      <c r="L16" s="10">
        <v>4.4999999999999998E-2</v>
      </c>
    </row>
    <row r="17" spans="1:12" x14ac:dyDescent="0.25">
      <c r="A17" s="2">
        <v>15</v>
      </c>
      <c r="B17" s="10">
        <v>0.72053999999999996</v>
      </c>
      <c r="C17" s="10">
        <v>2.1999999999999999E-2</v>
      </c>
      <c r="D17" s="10"/>
      <c r="E17" s="10">
        <v>5.459E-2</v>
      </c>
      <c r="F17" s="10">
        <v>0.04</v>
      </c>
      <c r="G17" s="10"/>
      <c r="H17" s="10">
        <v>3.4260999999999999</v>
      </c>
      <c r="I17" s="10">
        <v>2.7E-2</v>
      </c>
      <c r="J17" s="10"/>
      <c r="K17" s="10">
        <v>2.6308500000000001</v>
      </c>
      <c r="L17" s="10">
        <v>3.9E-2</v>
      </c>
    </row>
    <row r="18" spans="1:12" x14ac:dyDescent="0.25">
      <c r="A18" s="2">
        <v>16</v>
      </c>
      <c r="B18" s="10">
        <v>1.0448999999999999</v>
      </c>
      <c r="C18" s="10">
        <v>1.4999999999999999E-2</v>
      </c>
      <c r="D18" s="10"/>
      <c r="E18" s="10">
        <v>0.26923000000000002</v>
      </c>
      <c r="F18" s="10">
        <v>2.4E-2</v>
      </c>
      <c r="G18" s="10"/>
      <c r="H18" s="10">
        <v>0.77971999999999997</v>
      </c>
      <c r="I18" s="10">
        <v>2.7E-2</v>
      </c>
      <c r="J18" s="10"/>
      <c r="K18" s="10">
        <v>1.4343999999999999</v>
      </c>
      <c r="L18" s="10">
        <v>2.9000000000000001E-2</v>
      </c>
    </row>
    <row r="19" spans="1:12" x14ac:dyDescent="0.25">
      <c r="A19" s="2">
        <v>17</v>
      </c>
      <c r="B19" s="10">
        <v>0.19739000000000001</v>
      </c>
      <c r="C19" s="10">
        <v>1.7999999999999999E-2</v>
      </c>
      <c r="D19" s="10"/>
      <c r="E19" s="10">
        <v>0.13936999999999999</v>
      </c>
      <c r="F19" s="10">
        <v>4.2000000000000003E-2</v>
      </c>
      <c r="G19" s="10"/>
      <c r="H19" s="10">
        <v>2.5083299999999999</v>
      </c>
      <c r="I19" s="10">
        <v>3.9E-2</v>
      </c>
      <c r="J19" s="10"/>
      <c r="K19" s="10">
        <v>2.8552300000000002</v>
      </c>
      <c r="L19" s="10">
        <v>4.1000000000000002E-2</v>
      </c>
    </row>
    <row r="20" spans="1:12" x14ac:dyDescent="0.25">
      <c r="A20" s="2">
        <v>18</v>
      </c>
      <c r="B20" s="10">
        <v>0.12285</v>
      </c>
      <c r="C20" s="10">
        <v>1.7999999999999999E-2</v>
      </c>
      <c r="D20" s="10"/>
      <c r="E20" s="10">
        <v>0.11998</v>
      </c>
      <c r="F20" s="10">
        <v>2.1000000000000001E-2</v>
      </c>
      <c r="G20" s="10"/>
      <c r="H20" s="10">
        <v>0.87341999999999997</v>
      </c>
      <c r="I20" s="10">
        <v>5.6000000000000001E-2</v>
      </c>
      <c r="J20" s="10"/>
      <c r="K20" s="10">
        <v>0.67295000000000005</v>
      </c>
      <c r="L20" s="10">
        <v>4.3999999999999997E-2</v>
      </c>
    </row>
    <row r="21" spans="1:12" x14ac:dyDescent="0.25">
      <c r="A21" s="2">
        <v>19</v>
      </c>
      <c r="B21" s="10">
        <v>0.30149999999999999</v>
      </c>
      <c r="C21" s="10">
        <v>1.7000000000000001E-2</v>
      </c>
      <c r="D21" s="10"/>
      <c r="E21" s="10">
        <v>6.7280000000000006E-2</v>
      </c>
      <c r="F21" s="10">
        <v>4.2000000000000003E-2</v>
      </c>
      <c r="G21" s="10"/>
      <c r="H21" s="10">
        <v>4.7920999999999996</v>
      </c>
      <c r="I21" s="10">
        <v>0.08</v>
      </c>
      <c r="J21" s="10"/>
      <c r="K21" s="10">
        <v>0.69945999999999997</v>
      </c>
      <c r="L21" s="10">
        <v>8.8999999999999996E-2</v>
      </c>
    </row>
    <row r="22" spans="1:12" x14ac:dyDescent="0.25">
      <c r="A22" s="2">
        <v>20</v>
      </c>
      <c r="B22" s="10">
        <v>1.86168</v>
      </c>
      <c r="C22" s="10">
        <v>1.4E-2</v>
      </c>
      <c r="D22" s="10"/>
      <c r="E22" s="10">
        <v>0.68918999999999997</v>
      </c>
      <c r="F22" s="10">
        <v>3.6999999999999998E-2</v>
      </c>
      <c r="G22" s="10"/>
      <c r="H22" s="10">
        <v>1.6787000000000001</v>
      </c>
      <c r="I22" s="10">
        <v>6.2E-2</v>
      </c>
      <c r="J22" s="10"/>
      <c r="K22" s="10">
        <v>1.8249</v>
      </c>
      <c r="L22" s="10">
        <v>0.124</v>
      </c>
    </row>
    <row r="23" spans="1:12" x14ac:dyDescent="0.25">
      <c r="A23" s="2">
        <v>21</v>
      </c>
      <c r="B23" s="10">
        <v>9.3479999999999994E-2</v>
      </c>
      <c r="C23" s="10">
        <v>1.9E-2</v>
      </c>
      <c r="D23" s="10"/>
      <c r="E23" s="10">
        <v>0.43826999999999999</v>
      </c>
      <c r="F23" s="10">
        <v>4.9000000000000002E-2</v>
      </c>
      <c r="G23" s="10"/>
      <c r="H23" s="10">
        <v>3.3054800000000002</v>
      </c>
      <c r="I23" s="10">
        <v>6.0999999999999999E-2</v>
      </c>
      <c r="J23" s="10"/>
      <c r="K23" s="10">
        <v>2.5883099999999999</v>
      </c>
      <c r="L23" s="10">
        <v>5.6000000000000001E-2</v>
      </c>
    </row>
    <row r="24" spans="1:12" x14ac:dyDescent="0.25">
      <c r="A24" s="2">
        <v>22</v>
      </c>
      <c r="B24" s="10">
        <v>0.33287</v>
      </c>
      <c r="C24" s="10">
        <v>1.2999999999999999E-2</v>
      </c>
      <c r="D24" s="10"/>
      <c r="E24" s="10">
        <v>1.5885800000000001</v>
      </c>
      <c r="F24" s="10">
        <v>6.0999999999999999E-2</v>
      </c>
      <c r="G24" s="10"/>
      <c r="H24" s="10">
        <v>3.4704999999999999</v>
      </c>
      <c r="I24" s="10">
        <v>7.2999999999999995E-2</v>
      </c>
      <c r="J24" s="10"/>
      <c r="K24" s="10">
        <v>2.2265600000000001</v>
      </c>
      <c r="L24" s="10">
        <v>8.5000000000000006E-2</v>
      </c>
    </row>
    <row r="25" spans="1:12" x14ac:dyDescent="0.25">
      <c r="A25" s="2">
        <v>23</v>
      </c>
      <c r="B25" s="10">
        <v>0.64885999999999999</v>
      </c>
      <c r="C25" s="10">
        <v>1.4E-2</v>
      </c>
      <c r="D25" s="10"/>
      <c r="E25" s="10">
        <v>1.69652</v>
      </c>
      <c r="F25" s="10">
        <v>6.5000000000000002E-2</v>
      </c>
      <c r="G25" s="10"/>
      <c r="H25" s="10">
        <v>2.88449</v>
      </c>
      <c r="I25" s="10">
        <v>5.6000000000000001E-2</v>
      </c>
      <c r="J25" s="10"/>
      <c r="K25" s="10">
        <v>3.39899</v>
      </c>
      <c r="L25" s="10">
        <v>5.8000000000000003E-2</v>
      </c>
    </row>
    <row r="26" spans="1:12" x14ac:dyDescent="0.25">
      <c r="A26" s="2">
        <v>24</v>
      </c>
      <c r="B26" s="10">
        <v>0.59823999999999999</v>
      </c>
      <c r="C26" s="10">
        <v>8.9999999999999993E-3</v>
      </c>
      <c r="D26" s="10"/>
      <c r="E26" s="10">
        <v>1.6978599999999999</v>
      </c>
      <c r="F26" s="10">
        <v>6.3E-2</v>
      </c>
      <c r="G26" s="10"/>
      <c r="H26" s="10">
        <v>2.5221</v>
      </c>
      <c r="I26" s="10">
        <v>6.8000000000000005E-2</v>
      </c>
      <c r="J26" s="10"/>
      <c r="K26" s="10">
        <v>1.31809</v>
      </c>
      <c r="L26" s="10">
        <v>5.8999999999999997E-2</v>
      </c>
    </row>
    <row r="27" spans="1:12" x14ac:dyDescent="0.25">
      <c r="A27" s="2">
        <v>25</v>
      </c>
      <c r="B27" s="10">
        <v>0.13958999999999999</v>
      </c>
      <c r="C27" s="10">
        <v>1.2E-2</v>
      </c>
      <c r="D27" s="10"/>
      <c r="E27" s="10">
        <v>1.03874</v>
      </c>
      <c r="F27" s="10">
        <v>6.7000000000000004E-2</v>
      </c>
      <c r="G27" s="10"/>
      <c r="H27" s="10">
        <v>4.0237699999999998</v>
      </c>
      <c r="I27" s="10">
        <v>6.8000000000000005E-2</v>
      </c>
      <c r="J27" s="10"/>
      <c r="K27" s="10">
        <v>1.0928199999999999</v>
      </c>
      <c r="L27" s="10">
        <v>5.5E-2</v>
      </c>
    </row>
    <row r="28" spans="1:12" x14ac:dyDescent="0.25">
      <c r="A28" s="2">
        <v>26</v>
      </c>
      <c r="B28" s="10">
        <v>0.12948999999999999</v>
      </c>
      <c r="C28" s="10">
        <v>2.3E-2</v>
      </c>
      <c r="D28" s="10"/>
      <c r="E28" s="10">
        <v>2.48773</v>
      </c>
      <c r="F28" s="10">
        <v>5.5E-2</v>
      </c>
      <c r="G28" s="10"/>
      <c r="H28" s="10">
        <v>3.3902899999999998</v>
      </c>
      <c r="I28" s="10">
        <v>8.3000000000000004E-2</v>
      </c>
      <c r="J28" s="10"/>
      <c r="K28" s="10">
        <v>2.7836599999999998</v>
      </c>
      <c r="L28" s="10">
        <v>6.8000000000000005E-2</v>
      </c>
    </row>
    <row r="29" spans="1:12" x14ac:dyDescent="0.25">
      <c r="A29" s="2">
        <v>27</v>
      </c>
      <c r="B29" s="10">
        <v>0.29746</v>
      </c>
      <c r="C29" s="10">
        <v>8.0000000000000002E-3</v>
      </c>
      <c r="D29" s="10"/>
      <c r="E29" s="10">
        <v>1.20848</v>
      </c>
      <c r="F29" s="10">
        <v>4.8000000000000001E-2</v>
      </c>
      <c r="G29" s="10"/>
      <c r="H29" s="10">
        <v>2.82762</v>
      </c>
      <c r="I29" s="10">
        <v>7.3999999999999996E-2</v>
      </c>
      <c r="J29" s="10"/>
      <c r="K29" s="10">
        <v>3.0137700000000001</v>
      </c>
      <c r="L29" s="10">
        <v>8.2000000000000003E-2</v>
      </c>
    </row>
    <row r="30" spans="1:12" x14ac:dyDescent="0.25">
      <c r="A30" s="2">
        <v>28</v>
      </c>
      <c r="B30" s="10">
        <v>4.8759999999999998E-2</v>
      </c>
      <c r="C30" s="10">
        <v>1.0999999999999999E-2</v>
      </c>
      <c r="D30" s="10"/>
      <c r="E30" s="10">
        <v>0.79771999999999998</v>
      </c>
      <c r="F30" s="10">
        <v>6.2E-2</v>
      </c>
      <c r="G30" s="10"/>
      <c r="H30" s="10">
        <v>3.22837</v>
      </c>
      <c r="I30" s="10">
        <v>7.0999999999999994E-2</v>
      </c>
      <c r="J30" s="10"/>
      <c r="K30" s="10">
        <v>2.0588199999999999</v>
      </c>
      <c r="L30" s="10">
        <v>7.0999999999999994E-2</v>
      </c>
    </row>
    <row r="31" spans="1:12" x14ac:dyDescent="0.25">
      <c r="A31" s="2">
        <v>29</v>
      </c>
      <c r="B31" s="10">
        <v>0.58653</v>
      </c>
      <c r="C31" s="10">
        <v>2.1000000000000001E-2</v>
      </c>
      <c r="D31" s="10"/>
      <c r="E31" s="10">
        <v>0.59872999999999998</v>
      </c>
      <c r="F31" s="10">
        <v>7.8E-2</v>
      </c>
      <c r="G31" s="10"/>
      <c r="H31" s="10">
        <v>2.4395699999999998</v>
      </c>
      <c r="I31" s="10">
        <v>6.5000000000000002E-2</v>
      </c>
      <c r="J31" s="10"/>
      <c r="K31" s="10">
        <v>2.9025799999999999</v>
      </c>
      <c r="L31" s="10">
        <v>9.2999999999999999E-2</v>
      </c>
    </row>
    <row r="32" spans="1:12" x14ac:dyDescent="0.25">
      <c r="A32" s="2">
        <v>30</v>
      </c>
      <c r="B32" s="10">
        <v>0.49763000000000002</v>
      </c>
      <c r="C32" s="10">
        <v>1.4E-2</v>
      </c>
      <c r="D32" s="10"/>
      <c r="E32" s="10">
        <v>1.5752999999999999</v>
      </c>
      <c r="F32" s="10">
        <v>4.1000000000000002E-2</v>
      </c>
      <c r="G32" s="10"/>
      <c r="H32" s="10">
        <v>2.66438</v>
      </c>
      <c r="I32" s="10">
        <v>4.7E-2</v>
      </c>
      <c r="J32" s="10"/>
      <c r="K32" s="10">
        <v>2.05877</v>
      </c>
      <c r="L32" s="10">
        <v>6.6000000000000003E-2</v>
      </c>
    </row>
    <row r="33" spans="1:12" x14ac:dyDescent="0.25">
      <c r="A33" s="2">
        <v>31</v>
      </c>
      <c r="B33" s="10">
        <v>0.48763000000000001</v>
      </c>
      <c r="C33" s="10">
        <v>1.0999999999999999E-2</v>
      </c>
      <c r="D33" s="10"/>
      <c r="E33" s="10">
        <v>2.0487799999999998</v>
      </c>
      <c r="F33" s="10">
        <v>3.7999999999999999E-2</v>
      </c>
      <c r="G33" s="10"/>
      <c r="H33" s="10">
        <v>3.3067199999999999</v>
      </c>
      <c r="I33" s="10">
        <v>5.8999999999999997E-2</v>
      </c>
      <c r="J33" s="10"/>
      <c r="K33" s="10">
        <v>1.7395700000000001</v>
      </c>
      <c r="L33" s="10">
        <v>9.4E-2</v>
      </c>
    </row>
    <row r="34" spans="1:12" x14ac:dyDescent="0.25">
      <c r="A34" s="2">
        <v>32</v>
      </c>
      <c r="B34" s="10">
        <v>1.03874</v>
      </c>
      <c r="C34" s="10">
        <v>0.03</v>
      </c>
      <c r="D34" s="10"/>
      <c r="E34" s="10">
        <v>1.29874</v>
      </c>
      <c r="F34" s="10">
        <v>9.0999999999999998E-2</v>
      </c>
      <c r="G34" s="10"/>
      <c r="H34" s="10">
        <v>2.6762899999999998</v>
      </c>
      <c r="I34" s="10">
        <v>4.2999999999999997E-2</v>
      </c>
      <c r="J34" s="10"/>
      <c r="K34" s="10">
        <v>3.5827300000000002</v>
      </c>
      <c r="L34" s="10">
        <v>8.7999999999999995E-2</v>
      </c>
    </row>
    <row r="35" spans="1:12" x14ac:dyDescent="0.25">
      <c r="A35" s="2">
        <v>33</v>
      </c>
      <c r="B35" s="10">
        <v>0.30895</v>
      </c>
      <c r="C35" s="10">
        <v>8.0000000000000002E-3</v>
      </c>
      <c r="D35" s="10"/>
      <c r="E35" s="10">
        <v>1.0587299999999999</v>
      </c>
      <c r="F35" s="10">
        <v>0.121</v>
      </c>
      <c r="G35" s="10"/>
      <c r="H35" s="10">
        <v>3.5581100000000001</v>
      </c>
      <c r="I35" s="10">
        <v>7.8E-2</v>
      </c>
      <c r="J35" s="10"/>
      <c r="K35" s="10">
        <v>2.49824</v>
      </c>
      <c r="L35" s="10">
        <v>4.9000000000000002E-2</v>
      </c>
    </row>
    <row r="36" spans="1:12" x14ac:dyDescent="0.25">
      <c r="A36" s="2">
        <v>34</v>
      </c>
      <c r="B36" s="10"/>
      <c r="C36" s="10"/>
      <c r="D36" s="10"/>
      <c r="E36" s="10">
        <v>1.5477300000000001</v>
      </c>
      <c r="F36" s="10">
        <v>3.4000000000000002E-2</v>
      </c>
      <c r="G36" s="10"/>
      <c r="H36" s="10">
        <v>2.95763</v>
      </c>
      <c r="I36" s="10">
        <v>0.105</v>
      </c>
      <c r="J36" s="10"/>
      <c r="K36" s="10">
        <v>2.0481400000000001</v>
      </c>
      <c r="L36" s="10">
        <v>5.7000000000000002E-2</v>
      </c>
    </row>
    <row r="37" spans="1:12" x14ac:dyDescent="0.25"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</row>
    <row r="38" spans="1:12" x14ac:dyDescent="0.25">
      <c r="A38" s="8" t="s">
        <v>2</v>
      </c>
      <c r="B38" s="12">
        <f>AVERAGE(B3:B36)</f>
        <v>0.70752424242424239</v>
      </c>
      <c r="C38" s="12">
        <f>AVERAGE(C3:C36)</f>
        <v>1.6636363636363644E-2</v>
      </c>
      <c r="D38" s="10"/>
      <c r="E38" s="12">
        <f>AVERAGE(E3:E36)</f>
        <v>1.8608570588235289</v>
      </c>
      <c r="F38" s="12">
        <f>AVERAGE(F3:F36)</f>
        <v>4.2441176470588239E-2</v>
      </c>
      <c r="G38" s="10"/>
      <c r="H38" s="12">
        <f>AVERAGE(H3:H36)</f>
        <v>3.1701217647058813</v>
      </c>
      <c r="I38" s="12">
        <f>AVERAGE(I3:I36)</f>
        <v>4.7970588235294119E-2</v>
      </c>
      <c r="J38" s="10"/>
      <c r="K38" s="12">
        <f>AVERAGE(K3:K36)</f>
        <v>2.6585488235294115</v>
      </c>
      <c r="L38" s="12">
        <f>AVERAGE(L3:L36)</f>
        <v>5.302941176470588E-2</v>
      </c>
    </row>
    <row r="39" spans="1:12" x14ac:dyDescent="0.25">
      <c r="A39" s="8" t="s">
        <v>3</v>
      </c>
      <c r="B39" s="12">
        <f>STDEV(B3:B36)/SQRT(COUNT(B3:B36))</f>
        <v>0.10147442089246081</v>
      </c>
      <c r="C39" s="12">
        <f>STDEV(C3:C36)/SQRT(COUNT(C3:C36))</f>
        <v>8.4479038755070029E-4</v>
      </c>
      <c r="D39" s="10"/>
      <c r="E39" s="12">
        <f>STDEV(E3:E36)/SQRT(COUNT(E3:E36))</f>
        <v>0.31694351480158489</v>
      </c>
      <c r="F39" s="12">
        <f>STDEV(F3:F36)/SQRT(COUNT(F3:F36))</f>
        <v>3.9495912775002265E-3</v>
      </c>
      <c r="G39" s="10"/>
      <c r="H39" s="12">
        <f>STDEV(H3:H36)/SQRT(COUNT(H3:H36))</f>
        <v>0.16964611490774709</v>
      </c>
      <c r="I39" s="12">
        <f>STDEV(I3:I36)/SQRT(COUNT(I3:I36))</f>
        <v>3.9313369871391817E-3</v>
      </c>
      <c r="J39" s="10"/>
      <c r="K39" s="12">
        <f>STDEV(K3:K36)/SQRT(COUNT(K3:K36))</f>
        <v>0.23943849097276815</v>
      </c>
      <c r="L39" s="12">
        <f>STDEV(L3:L36)/SQRT(COUNT(L3:L36))</f>
        <v>4.3354208520695065E-3</v>
      </c>
    </row>
  </sheetData>
  <mergeCells count="4">
    <mergeCell ref="B1:C1"/>
    <mergeCell ref="E1:F1"/>
    <mergeCell ref="H1:I1"/>
    <mergeCell ref="K1:L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901B4-9DE0-4D79-8FA5-229F23889899}">
  <dimension ref="A1:L39"/>
  <sheetViews>
    <sheetView zoomScale="70" zoomScaleNormal="70" workbookViewId="0"/>
  </sheetViews>
  <sheetFormatPr defaultRowHeight="15" x14ac:dyDescent="0.25"/>
  <cols>
    <col min="1" max="1" width="17.140625" customWidth="1"/>
    <col min="2" max="2" width="11.5703125" customWidth="1"/>
    <col min="3" max="3" width="10" customWidth="1"/>
    <col min="5" max="5" width="11.5703125" customWidth="1"/>
    <col min="6" max="6" width="10.140625" customWidth="1"/>
    <col min="8" max="8" width="11.85546875" customWidth="1"/>
    <col min="9" max="9" width="11.140625" customWidth="1"/>
    <col min="11" max="12" width="11.42578125" customWidth="1"/>
  </cols>
  <sheetData>
    <row r="1" spans="1:12" x14ac:dyDescent="0.25">
      <c r="A1" s="9" t="s">
        <v>23</v>
      </c>
      <c r="B1" s="69" t="s">
        <v>4</v>
      </c>
      <c r="C1" s="69"/>
      <c r="E1" s="69" t="s">
        <v>5</v>
      </c>
      <c r="F1" s="69"/>
      <c r="H1" s="69" t="s">
        <v>6</v>
      </c>
      <c r="I1" s="69"/>
      <c r="K1" s="69" t="s">
        <v>7</v>
      </c>
      <c r="L1" s="69"/>
    </row>
    <row r="2" spans="1:12" x14ac:dyDescent="0.25">
      <c r="A2" s="6" t="s">
        <v>21</v>
      </c>
      <c r="B2" s="3" t="s">
        <v>12</v>
      </c>
      <c r="C2" s="3" t="s">
        <v>11</v>
      </c>
      <c r="D2" s="1"/>
      <c r="E2" s="3" t="s">
        <v>12</v>
      </c>
      <c r="F2" s="3" t="s">
        <v>11</v>
      </c>
      <c r="H2" s="3" t="s">
        <v>12</v>
      </c>
      <c r="I2" s="3" t="s">
        <v>11</v>
      </c>
      <c r="K2" s="3" t="s">
        <v>12</v>
      </c>
      <c r="L2" s="3" t="s">
        <v>11</v>
      </c>
    </row>
    <row r="3" spans="1:12" x14ac:dyDescent="0.25">
      <c r="A3" s="2">
        <v>1</v>
      </c>
      <c r="B3">
        <v>0.12823999999999999</v>
      </c>
      <c r="C3">
        <v>0.06</v>
      </c>
      <c r="E3">
        <v>2.53945</v>
      </c>
      <c r="F3">
        <v>0.20799999999999999</v>
      </c>
      <c r="H3">
        <v>0.77012999999999998</v>
      </c>
      <c r="I3">
        <v>0.16300000000000001</v>
      </c>
      <c r="K3">
        <v>1.9664600000000001</v>
      </c>
      <c r="L3">
        <v>0.13</v>
      </c>
    </row>
    <row r="4" spans="1:12" x14ac:dyDescent="0.25">
      <c r="A4" s="2">
        <v>2</v>
      </c>
      <c r="B4">
        <v>0.10538</v>
      </c>
      <c r="C4">
        <v>0.09</v>
      </c>
      <c r="E4">
        <v>4.3735200000000001</v>
      </c>
      <c r="F4">
        <v>0.193</v>
      </c>
      <c r="H4">
        <v>10.095660000000001</v>
      </c>
      <c r="I4">
        <v>0.25700000000000001</v>
      </c>
      <c r="K4">
        <v>0.64268000000000003</v>
      </c>
      <c r="L4">
        <v>0.12</v>
      </c>
    </row>
    <row r="5" spans="1:12" x14ac:dyDescent="0.25">
      <c r="A5" s="2">
        <v>3</v>
      </c>
      <c r="B5">
        <v>7.3599999999999999E-2</v>
      </c>
      <c r="C5">
        <v>0.105</v>
      </c>
      <c r="E5">
        <v>1.07769</v>
      </c>
      <c r="F5">
        <v>0.18099999999999999</v>
      </c>
      <c r="H5">
        <v>1.2611699999999999</v>
      </c>
      <c r="I5">
        <v>0.20399999999999999</v>
      </c>
      <c r="K5">
        <v>1.13619</v>
      </c>
      <c r="L5">
        <v>0.107</v>
      </c>
    </row>
    <row r="6" spans="1:12" x14ac:dyDescent="0.25">
      <c r="A6" s="2">
        <v>4</v>
      </c>
      <c r="B6">
        <v>0</v>
      </c>
      <c r="C6">
        <v>0.184</v>
      </c>
      <c r="E6">
        <v>3.3803899999999998</v>
      </c>
      <c r="F6">
        <v>0.21199999999999999</v>
      </c>
      <c r="H6">
        <v>4.1148699999999998</v>
      </c>
      <c r="I6">
        <v>0.20200000000000001</v>
      </c>
      <c r="K6">
        <v>6.9590199999999998</v>
      </c>
      <c r="L6">
        <v>0.20499999999999999</v>
      </c>
    </row>
    <row r="7" spans="1:12" x14ac:dyDescent="0.25">
      <c r="A7" s="2">
        <v>5</v>
      </c>
      <c r="B7">
        <v>9.2439999999999994E-2</v>
      </c>
      <c r="C7">
        <v>9.0999999999999998E-2</v>
      </c>
      <c r="E7">
        <v>3.1430400000000001</v>
      </c>
      <c r="F7">
        <v>0.14799999999999999</v>
      </c>
      <c r="H7">
        <v>2.50976</v>
      </c>
      <c r="I7">
        <v>0.21199999999999999</v>
      </c>
      <c r="K7">
        <v>2.3043200000000001</v>
      </c>
      <c r="L7">
        <v>0.17199999999999999</v>
      </c>
    </row>
    <row r="8" spans="1:12" x14ac:dyDescent="0.25">
      <c r="A8" s="2">
        <v>6</v>
      </c>
      <c r="B8">
        <v>9.1740000000000002E-2</v>
      </c>
      <c r="C8">
        <v>7.9000000000000001E-2</v>
      </c>
      <c r="E8">
        <v>5.2778600000000004</v>
      </c>
      <c r="F8">
        <v>0.17</v>
      </c>
      <c r="H8">
        <v>3.95519</v>
      </c>
      <c r="I8">
        <v>0.22900000000000001</v>
      </c>
      <c r="K8">
        <v>1.8181799999999999</v>
      </c>
      <c r="L8">
        <v>0.185</v>
      </c>
    </row>
    <row r="9" spans="1:12" x14ac:dyDescent="0.25">
      <c r="A9" s="2">
        <v>7</v>
      </c>
      <c r="B9">
        <v>0.61941000000000002</v>
      </c>
      <c r="C9">
        <v>0.129</v>
      </c>
      <c r="E9">
        <v>1.26329</v>
      </c>
      <c r="F9">
        <v>0.13800000000000001</v>
      </c>
      <c r="H9">
        <v>1.79775</v>
      </c>
      <c r="I9">
        <v>0.218</v>
      </c>
      <c r="K9">
        <v>2.2177099999999998</v>
      </c>
      <c r="L9">
        <v>0.13800000000000001</v>
      </c>
    </row>
    <row r="10" spans="1:12" x14ac:dyDescent="0.25">
      <c r="A10" s="2">
        <v>8</v>
      </c>
      <c r="B10">
        <v>0.13220999999999999</v>
      </c>
      <c r="C10">
        <v>8.4000000000000005E-2</v>
      </c>
      <c r="E10">
        <v>2.79373</v>
      </c>
      <c r="F10">
        <v>0.17299999999999999</v>
      </c>
      <c r="H10">
        <v>4.2175000000000002</v>
      </c>
      <c r="I10">
        <v>0.20799999999999999</v>
      </c>
      <c r="K10">
        <v>1.74681</v>
      </c>
      <c r="L10">
        <v>0.17499999999999999</v>
      </c>
    </row>
    <row r="11" spans="1:12" x14ac:dyDescent="0.25">
      <c r="A11" s="2">
        <v>9</v>
      </c>
      <c r="B11">
        <v>0.18503</v>
      </c>
      <c r="C11">
        <v>0.10100000000000001</v>
      </c>
      <c r="E11">
        <v>1.47489</v>
      </c>
      <c r="F11">
        <v>0.16900000000000001</v>
      </c>
      <c r="H11">
        <v>0.56850000000000001</v>
      </c>
      <c r="I11">
        <v>0.186</v>
      </c>
      <c r="K11">
        <v>1.0164599999999999</v>
      </c>
      <c r="L11">
        <v>0.10299999999999999</v>
      </c>
    </row>
    <row r="12" spans="1:12" x14ac:dyDescent="0.25">
      <c r="A12" s="2">
        <v>10</v>
      </c>
      <c r="B12">
        <v>8.4140000000000006E-2</v>
      </c>
      <c r="C12">
        <v>0.1</v>
      </c>
      <c r="E12">
        <v>5.6387299999999998</v>
      </c>
      <c r="F12">
        <v>0.14099999999999999</v>
      </c>
      <c r="H12">
        <v>4.3490000000000001E-2</v>
      </c>
      <c r="I12">
        <v>0.113</v>
      </c>
      <c r="K12">
        <v>2.3021199999999999</v>
      </c>
      <c r="L12">
        <v>0.154</v>
      </c>
    </row>
    <row r="13" spans="1:12" x14ac:dyDescent="0.25">
      <c r="A13" s="2">
        <v>11</v>
      </c>
      <c r="B13">
        <v>3.4750000000000003E-2</v>
      </c>
      <c r="C13">
        <v>0.107</v>
      </c>
      <c r="E13">
        <v>1.5819399999999999</v>
      </c>
      <c r="F13">
        <v>0.14000000000000001</v>
      </c>
      <c r="H13">
        <v>0.74978</v>
      </c>
      <c r="I13">
        <v>0.14899999999999999</v>
      </c>
      <c r="K13">
        <v>6.7999299999999998</v>
      </c>
      <c r="L13">
        <v>0.23599999999999999</v>
      </c>
    </row>
    <row r="14" spans="1:12" x14ac:dyDescent="0.25">
      <c r="A14" s="2">
        <v>12</v>
      </c>
      <c r="B14">
        <v>8.6800000000000002E-2</v>
      </c>
      <c r="C14">
        <v>9.4E-2</v>
      </c>
      <c r="E14">
        <v>2.1352099999999998</v>
      </c>
      <c r="F14">
        <v>0.14299999999999999</v>
      </c>
      <c r="H14">
        <v>1.1009199999999999</v>
      </c>
      <c r="I14">
        <v>0.19800000000000001</v>
      </c>
      <c r="K14">
        <v>2.9478800000000001</v>
      </c>
      <c r="L14">
        <v>0.18099999999999999</v>
      </c>
    </row>
    <row r="15" spans="1:12" x14ac:dyDescent="0.25">
      <c r="A15" s="2">
        <v>13</v>
      </c>
      <c r="B15">
        <v>0.5</v>
      </c>
      <c r="C15">
        <v>0.107</v>
      </c>
      <c r="E15">
        <v>2.7078600000000002</v>
      </c>
      <c r="F15">
        <v>0.13600000000000001</v>
      </c>
      <c r="H15">
        <v>3.0259800000000001</v>
      </c>
      <c r="I15">
        <v>0.19800000000000001</v>
      </c>
      <c r="K15">
        <v>1.9007499999999999</v>
      </c>
      <c r="L15">
        <v>0.186</v>
      </c>
    </row>
    <row r="16" spans="1:12" x14ac:dyDescent="0.25">
      <c r="A16" s="2">
        <v>14</v>
      </c>
      <c r="B16">
        <v>5.9549999999999999E-2</v>
      </c>
      <c r="C16">
        <v>0.10100000000000001</v>
      </c>
      <c r="E16">
        <v>3.125</v>
      </c>
      <c r="F16">
        <v>0.14499999999999999</v>
      </c>
      <c r="H16">
        <v>2.54169</v>
      </c>
      <c r="I16">
        <v>0.151</v>
      </c>
      <c r="K16">
        <v>7.5783500000000004</v>
      </c>
      <c r="L16">
        <v>0.19500000000000001</v>
      </c>
    </row>
    <row r="17" spans="1:12" x14ac:dyDescent="0.25">
      <c r="A17" s="2">
        <v>15</v>
      </c>
      <c r="B17">
        <v>0.62919000000000003</v>
      </c>
      <c r="C17">
        <v>0.19400000000000001</v>
      </c>
      <c r="E17">
        <v>1.48472</v>
      </c>
      <c r="F17">
        <v>0.14099999999999999</v>
      </c>
      <c r="H17">
        <v>2.55877</v>
      </c>
      <c r="I17">
        <v>0.15</v>
      </c>
      <c r="K17">
        <v>3.7298800000000001</v>
      </c>
      <c r="L17">
        <v>0.161</v>
      </c>
    </row>
    <row r="18" spans="1:12" x14ac:dyDescent="0.25">
      <c r="A18" s="2">
        <v>16</v>
      </c>
      <c r="B18">
        <v>0.29393000000000002</v>
      </c>
      <c r="C18">
        <v>9.9000000000000005E-2</v>
      </c>
      <c r="E18">
        <v>1.4725299999999999</v>
      </c>
      <c r="F18">
        <v>0.151</v>
      </c>
      <c r="H18">
        <v>1.76111</v>
      </c>
      <c r="I18">
        <v>0.14799999999999999</v>
      </c>
      <c r="K18">
        <v>3.65306</v>
      </c>
      <c r="L18">
        <v>0.17199999999999999</v>
      </c>
    </row>
    <row r="19" spans="1:12" x14ac:dyDescent="0.25">
      <c r="A19" s="2">
        <v>17</v>
      </c>
      <c r="B19">
        <v>0.15390000000000001</v>
      </c>
      <c r="C19">
        <v>6.7000000000000004E-2</v>
      </c>
      <c r="E19">
        <v>1.3588899999999999</v>
      </c>
      <c r="F19">
        <v>0.157</v>
      </c>
      <c r="H19">
        <v>2.0291899999999998</v>
      </c>
      <c r="I19">
        <v>0.16700000000000001</v>
      </c>
      <c r="K19">
        <v>7.8340800000000002</v>
      </c>
      <c r="L19">
        <v>0.20599999999999999</v>
      </c>
    </row>
    <row r="20" spans="1:12" x14ac:dyDescent="0.25">
      <c r="A20" s="2">
        <v>18</v>
      </c>
      <c r="B20">
        <v>0.14127999999999999</v>
      </c>
      <c r="C20">
        <v>6.0999999999999999E-2</v>
      </c>
      <c r="E20">
        <v>0.70423000000000002</v>
      </c>
      <c r="F20">
        <v>0.17299999999999999</v>
      </c>
      <c r="H20">
        <v>0.29293999999999998</v>
      </c>
      <c r="I20">
        <v>0.14899999999999999</v>
      </c>
      <c r="K20">
        <v>4.92598</v>
      </c>
      <c r="L20">
        <v>0.189</v>
      </c>
    </row>
    <row r="21" spans="1:12" x14ac:dyDescent="0.25">
      <c r="A21" s="2">
        <v>19</v>
      </c>
      <c r="B21">
        <v>0.10123</v>
      </c>
      <c r="C21">
        <v>6.7000000000000004E-2</v>
      </c>
      <c r="E21">
        <v>1.5138799999999999</v>
      </c>
      <c r="F21">
        <v>0.15</v>
      </c>
      <c r="H21">
        <v>1.8470800000000001</v>
      </c>
      <c r="I21">
        <v>0.17199999999999999</v>
      </c>
      <c r="K21">
        <v>3.2806899999999999</v>
      </c>
      <c r="L21">
        <v>0.17199999999999999</v>
      </c>
    </row>
    <row r="22" spans="1:12" x14ac:dyDescent="0.25">
      <c r="A22" s="2">
        <v>20</v>
      </c>
      <c r="B22">
        <v>0.41026000000000001</v>
      </c>
      <c r="C22">
        <v>9.5000000000000001E-2</v>
      </c>
      <c r="E22">
        <v>2.8728699999999998</v>
      </c>
      <c r="F22">
        <v>0.14699999999999999</v>
      </c>
      <c r="H22">
        <v>1.4856799999999999</v>
      </c>
      <c r="I22">
        <v>0.13400000000000001</v>
      </c>
      <c r="K22">
        <v>5.6516400000000004</v>
      </c>
      <c r="L22">
        <v>0.19600000000000001</v>
      </c>
    </row>
    <row r="23" spans="1:12" x14ac:dyDescent="0.25">
      <c r="A23" s="2">
        <v>21</v>
      </c>
      <c r="B23">
        <v>9.6699999999999994E-2</v>
      </c>
      <c r="C23">
        <v>0.08</v>
      </c>
      <c r="E23">
        <v>1.2476700000000001</v>
      </c>
      <c r="F23">
        <v>5.6000000000000001E-2</v>
      </c>
      <c r="H23">
        <v>5.0541200000000002</v>
      </c>
      <c r="I23">
        <v>0.11600000000000001</v>
      </c>
      <c r="K23">
        <v>6.86341</v>
      </c>
      <c r="L23">
        <v>0.14399999999999999</v>
      </c>
    </row>
    <row r="24" spans="1:12" x14ac:dyDescent="0.25">
      <c r="A24" s="2">
        <v>22</v>
      </c>
      <c r="B24">
        <v>0.17741999999999999</v>
      </c>
      <c r="C24">
        <v>6.8000000000000005E-2</v>
      </c>
      <c r="E24">
        <v>0.71135999999999999</v>
      </c>
      <c r="F24">
        <v>4.8000000000000001E-2</v>
      </c>
      <c r="H24">
        <v>9.9864499999999996</v>
      </c>
      <c r="I24">
        <v>0.14499999999999999</v>
      </c>
      <c r="K24">
        <v>8.48339</v>
      </c>
      <c r="L24">
        <v>0.16300000000000001</v>
      </c>
    </row>
    <row r="25" spans="1:12" x14ac:dyDescent="0.25">
      <c r="A25" s="2">
        <v>23</v>
      </c>
      <c r="B25">
        <v>0.19750999999999999</v>
      </c>
      <c r="C25">
        <v>3.2000000000000001E-2</v>
      </c>
      <c r="E25">
        <v>0.45634000000000002</v>
      </c>
      <c r="F25">
        <v>6.8000000000000005E-2</v>
      </c>
      <c r="H25">
        <v>3.8224399999999998</v>
      </c>
      <c r="I25">
        <v>0.17799999999999999</v>
      </c>
      <c r="K25">
        <v>3.3775200000000001</v>
      </c>
      <c r="L25">
        <v>0.151</v>
      </c>
    </row>
    <row r="26" spans="1:12" x14ac:dyDescent="0.25">
      <c r="A26" s="2">
        <v>24</v>
      </c>
      <c r="B26">
        <v>0.2271</v>
      </c>
      <c r="C26">
        <v>1.7600000000000001E-2</v>
      </c>
      <c r="E26">
        <v>0.26668999999999998</v>
      </c>
      <c r="F26">
        <v>5.8000000000000003E-2</v>
      </c>
      <c r="H26">
        <v>9.0064200000000003</v>
      </c>
      <c r="I26">
        <v>0.25</v>
      </c>
      <c r="K26">
        <v>4.8384999999999998</v>
      </c>
      <c r="L26">
        <v>0.158</v>
      </c>
    </row>
    <row r="27" spans="1:12" x14ac:dyDescent="0.25">
      <c r="A27" s="2">
        <v>25</v>
      </c>
      <c r="B27">
        <v>0.13159999999999999</v>
      </c>
      <c r="C27">
        <v>1.0800000000000001E-2</v>
      </c>
      <c r="E27">
        <v>0.54632000000000003</v>
      </c>
      <c r="F27">
        <v>5.5E-2</v>
      </c>
      <c r="H27">
        <v>2.5501</v>
      </c>
      <c r="I27">
        <v>0.16700000000000001</v>
      </c>
      <c r="K27">
        <v>3.1579700000000002</v>
      </c>
      <c r="L27">
        <v>0.14199999999999999</v>
      </c>
    </row>
    <row r="28" spans="1:12" x14ac:dyDescent="0.25">
      <c r="A28" s="2">
        <v>26</v>
      </c>
      <c r="B28">
        <v>0.16134999999999999</v>
      </c>
      <c r="C28">
        <v>6.0000000000000001E-3</v>
      </c>
      <c r="E28">
        <v>0.33185999999999999</v>
      </c>
      <c r="F28">
        <v>7.5999999999999998E-2</v>
      </c>
      <c r="H28">
        <v>5.5389499999999998</v>
      </c>
      <c r="I28">
        <v>0.107</v>
      </c>
      <c r="K28">
        <v>2.5132599999999998</v>
      </c>
      <c r="L28">
        <v>0.10299999999999999</v>
      </c>
    </row>
    <row r="29" spans="1:12" x14ac:dyDescent="0.25">
      <c r="A29" s="2">
        <v>27</v>
      </c>
      <c r="B29">
        <v>0.19603000000000001</v>
      </c>
      <c r="C29">
        <v>4.5999999999999999E-2</v>
      </c>
      <c r="E29">
        <v>0.80367</v>
      </c>
      <c r="F29">
        <v>5.2999999999999999E-2</v>
      </c>
      <c r="H29">
        <v>2.0798999999999999</v>
      </c>
      <c r="I29">
        <v>0.107</v>
      </c>
      <c r="K29">
        <v>3.9952299999999998</v>
      </c>
      <c r="L29">
        <v>9.7000000000000003E-2</v>
      </c>
    </row>
    <row r="30" spans="1:12" x14ac:dyDescent="0.25">
      <c r="A30" s="2">
        <v>28</v>
      </c>
      <c r="B30">
        <v>0.25235000000000002</v>
      </c>
      <c r="C30">
        <v>2.9000000000000001E-2</v>
      </c>
      <c r="E30">
        <v>2.28166</v>
      </c>
      <c r="F30">
        <v>5.3999999999999999E-2</v>
      </c>
      <c r="H30">
        <v>1.6223000000000001</v>
      </c>
      <c r="I30">
        <v>0.111</v>
      </c>
      <c r="K30">
        <v>4.5898500000000002</v>
      </c>
      <c r="L30">
        <v>0.114</v>
      </c>
    </row>
    <row r="31" spans="1:12" x14ac:dyDescent="0.25">
      <c r="A31" s="2">
        <v>29</v>
      </c>
      <c r="B31">
        <v>0.43515999999999999</v>
      </c>
      <c r="C31">
        <v>4.5999999999999999E-2</v>
      </c>
      <c r="E31">
        <v>0.20948</v>
      </c>
      <c r="F31">
        <v>5.6000000000000001E-2</v>
      </c>
      <c r="H31">
        <v>2.28532</v>
      </c>
      <c r="I31">
        <v>0.128</v>
      </c>
      <c r="K31">
        <v>7.0925500000000001</v>
      </c>
      <c r="L31">
        <v>0.13900000000000001</v>
      </c>
    </row>
    <row r="32" spans="1:12" x14ac:dyDescent="0.25">
      <c r="A32" s="2">
        <v>30</v>
      </c>
      <c r="B32">
        <v>0.82004999999999995</v>
      </c>
      <c r="C32">
        <v>4.3999999999999997E-2</v>
      </c>
      <c r="E32">
        <v>0.19162999999999999</v>
      </c>
      <c r="F32">
        <v>4.8000000000000001E-2</v>
      </c>
      <c r="H32">
        <v>2.1233499999999998</v>
      </c>
      <c r="I32">
        <v>0.13500000000000001</v>
      </c>
      <c r="K32">
        <v>10.979010000000001</v>
      </c>
      <c r="L32">
        <v>0.18</v>
      </c>
    </row>
    <row r="33" spans="1:12" x14ac:dyDescent="0.25">
      <c r="A33" s="2">
        <v>31</v>
      </c>
      <c r="B33">
        <v>0.31268000000000001</v>
      </c>
      <c r="C33">
        <v>2.4E-2</v>
      </c>
      <c r="E33">
        <v>0.17937</v>
      </c>
      <c r="F33">
        <v>5.5E-2</v>
      </c>
      <c r="H33">
        <v>5.7697200000000004</v>
      </c>
      <c r="I33">
        <v>0.10299999999999999</v>
      </c>
      <c r="K33">
        <v>4.0706300000000004</v>
      </c>
      <c r="L33">
        <v>0.16</v>
      </c>
    </row>
    <row r="34" spans="1:12" x14ac:dyDescent="0.25">
      <c r="A34" s="2">
        <v>32</v>
      </c>
      <c r="B34">
        <v>0.42967</v>
      </c>
      <c r="C34">
        <v>8.9999999999999993E-3</v>
      </c>
      <c r="E34">
        <v>2.0472399999999999</v>
      </c>
      <c r="F34">
        <v>4.5999999999999999E-2</v>
      </c>
      <c r="H34">
        <v>3.0192700000000001</v>
      </c>
      <c r="I34">
        <v>0.124</v>
      </c>
      <c r="K34">
        <v>5.3716200000000001</v>
      </c>
      <c r="L34">
        <v>0.11</v>
      </c>
    </row>
    <row r="35" spans="1:12" x14ac:dyDescent="0.25">
      <c r="A35" s="2">
        <v>33</v>
      </c>
      <c r="B35">
        <v>0.10846</v>
      </c>
      <c r="C35">
        <v>5.7000000000000002E-2</v>
      </c>
      <c r="E35">
        <v>0.56283000000000005</v>
      </c>
      <c r="F35">
        <v>5.2999999999999999E-2</v>
      </c>
      <c r="H35">
        <v>4.4017600000000003</v>
      </c>
      <c r="I35">
        <v>0.13925000000000001</v>
      </c>
      <c r="K35">
        <v>2.4916399999999999</v>
      </c>
      <c r="L35">
        <v>0.16400000000000001</v>
      </c>
    </row>
    <row r="36" spans="1:12" x14ac:dyDescent="0.25">
      <c r="A36" s="2">
        <v>34</v>
      </c>
      <c r="B36">
        <v>0.13619000000000001</v>
      </c>
      <c r="C36">
        <v>3.3000000000000002E-2</v>
      </c>
      <c r="E36">
        <v>1.9192800000000001</v>
      </c>
      <c r="F36">
        <v>5.3999999999999999E-2</v>
      </c>
      <c r="H36">
        <v>2.7129300000000001</v>
      </c>
      <c r="I36">
        <v>0.13925000000000001</v>
      </c>
      <c r="K36">
        <v>3.9738699999999998</v>
      </c>
      <c r="L36">
        <v>0.11700000000000001</v>
      </c>
    </row>
    <row r="38" spans="1:12" x14ac:dyDescent="0.25">
      <c r="A38" s="8" t="s">
        <v>2</v>
      </c>
      <c r="B38" s="7">
        <f>AVERAGE(B3:B36)</f>
        <v>0.22368676470588236</v>
      </c>
      <c r="C38" s="7">
        <f>AVERAGE(C3:C36)</f>
        <v>7.4041176470588208E-2</v>
      </c>
      <c r="E38" s="7">
        <f>AVERAGE(E3:E36)</f>
        <v>1.813974117647059</v>
      </c>
      <c r="F38" s="7">
        <f>AVERAGE(F3:F36)</f>
        <v>0.11752941176470587</v>
      </c>
      <c r="H38" s="7">
        <f>AVERAGE(H3:H36)</f>
        <v>3.1382408823529415</v>
      </c>
      <c r="I38" s="7">
        <f>AVERAGE(I3:I36)</f>
        <v>0.16345588235294112</v>
      </c>
      <c r="K38" s="7">
        <f>AVERAGE(K3:K36)</f>
        <v>4.1826658823529428</v>
      </c>
      <c r="L38" s="7">
        <f>AVERAGE(L3:L36)</f>
        <v>0.15661764705882353</v>
      </c>
    </row>
    <row r="39" spans="1:12" x14ac:dyDescent="0.25">
      <c r="A39" s="8" t="s">
        <v>3</v>
      </c>
      <c r="B39" s="7">
        <f>STDEV(B3:B36)/SQRT(COUNT(B3:B36))</f>
        <v>3.283082119397944E-2</v>
      </c>
      <c r="C39" s="7">
        <f>STDEV(C3:C36)/SQRT(COUNT(C3:C36))</f>
        <v>7.5655273129584663E-3</v>
      </c>
      <c r="E39" s="7">
        <f>STDEV(E3:E36)/SQRT(COUNT(E3:E36))</f>
        <v>0.24202237266065288</v>
      </c>
      <c r="F39" s="7">
        <f>STDEV(F3:F36)/SQRT(COUNT(F3:F36))</f>
        <v>9.5340870114043724E-3</v>
      </c>
      <c r="H39" s="7">
        <f>STDEV(H3:H36)/SQRT(COUNT(H3:H36))</f>
        <v>0.43298627715826504</v>
      </c>
      <c r="I39" s="7">
        <f>STDEV(I3:I36)/SQRT(COUNT(I3:I36))</f>
        <v>7.2368916978905141E-3</v>
      </c>
      <c r="K39" s="7">
        <f>STDEV(K3:K36)/SQRT(COUNT(K3:K36))</f>
        <v>0.42129978204459451</v>
      </c>
      <c r="L39" s="7">
        <f>STDEV(L3:L36)/SQRT(COUNT(L3:L36))</f>
        <v>5.939537109910493E-3</v>
      </c>
    </row>
  </sheetData>
  <mergeCells count="4">
    <mergeCell ref="B1:C1"/>
    <mergeCell ref="E1:F1"/>
    <mergeCell ref="H1:I1"/>
    <mergeCell ref="K1:L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5DB74-62C7-4A71-AAC4-3E898BA97F5B}">
  <dimension ref="A1:H26"/>
  <sheetViews>
    <sheetView zoomScale="70" zoomScaleNormal="70" workbookViewId="0"/>
  </sheetViews>
  <sheetFormatPr defaultRowHeight="15" x14ac:dyDescent="0.25"/>
  <cols>
    <col min="1" max="1" width="33.5703125" customWidth="1"/>
    <col min="2" max="3" width="17.85546875" customWidth="1"/>
    <col min="6" max="6" width="32.28515625" customWidth="1"/>
    <col min="7" max="7" width="16.85546875" customWidth="1"/>
    <col min="8" max="8" width="16.42578125" customWidth="1"/>
  </cols>
  <sheetData>
    <row r="1" spans="1:8" x14ac:dyDescent="0.25">
      <c r="A1" s="9" t="s">
        <v>34</v>
      </c>
      <c r="B1" s="69" t="s">
        <v>7</v>
      </c>
      <c r="C1" s="69"/>
      <c r="F1" s="9" t="s">
        <v>35</v>
      </c>
      <c r="G1" s="69" t="s">
        <v>7</v>
      </c>
      <c r="H1" s="69"/>
    </row>
    <row r="2" spans="1:8" x14ac:dyDescent="0.25">
      <c r="A2" s="6" t="s">
        <v>21</v>
      </c>
      <c r="B2" s="3" t="s">
        <v>33</v>
      </c>
      <c r="C2" s="3" t="s">
        <v>32</v>
      </c>
      <c r="F2" s="6" t="s">
        <v>21</v>
      </c>
      <c r="G2" s="3" t="s">
        <v>30</v>
      </c>
      <c r="H2" s="3" t="s">
        <v>31</v>
      </c>
    </row>
    <row r="3" spans="1:8" x14ac:dyDescent="0.25">
      <c r="A3" s="2">
        <v>1</v>
      </c>
      <c r="B3">
        <v>16.600000000000001</v>
      </c>
      <c r="C3">
        <v>56.699999999999996</v>
      </c>
      <c r="F3" s="2">
        <v>1</v>
      </c>
      <c r="G3">
        <v>43.2</v>
      </c>
      <c r="H3">
        <v>77.600000000000009</v>
      </c>
    </row>
    <row r="4" spans="1:8" x14ac:dyDescent="0.25">
      <c r="A4" s="2">
        <v>2</v>
      </c>
      <c r="B4">
        <v>20.8</v>
      </c>
      <c r="C4">
        <v>58.3</v>
      </c>
      <c r="F4" s="2">
        <v>2</v>
      </c>
      <c r="G4">
        <v>41.699999999999996</v>
      </c>
      <c r="H4">
        <v>73.900000000000006</v>
      </c>
    </row>
    <row r="5" spans="1:8" x14ac:dyDescent="0.25">
      <c r="A5" s="2">
        <v>3</v>
      </c>
      <c r="B5">
        <v>16.2</v>
      </c>
      <c r="C5">
        <v>54.2</v>
      </c>
      <c r="F5" s="2">
        <v>3</v>
      </c>
      <c r="G5">
        <v>42.6</v>
      </c>
      <c r="H5">
        <v>74</v>
      </c>
    </row>
    <row r="6" spans="1:8" x14ac:dyDescent="0.25">
      <c r="A6" s="2">
        <v>4</v>
      </c>
      <c r="B6">
        <v>19.600000000000001</v>
      </c>
      <c r="C6">
        <v>56.399999999999991</v>
      </c>
      <c r="F6" s="2">
        <v>4</v>
      </c>
      <c r="G6">
        <v>40</v>
      </c>
      <c r="H6">
        <v>74.2</v>
      </c>
    </row>
    <row r="7" spans="1:8" x14ac:dyDescent="0.25">
      <c r="A7" s="2">
        <v>5</v>
      </c>
      <c r="B7">
        <v>20</v>
      </c>
      <c r="C7">
        <v>53.300000000000004</v>
      </c>
      <c r="F7" s="2">
        <v>5</v>
      </c>
      <c r="G7">
        <v>46.5</v>
      </c>
      <c r="H7">
        <v>80.7</v>
      </c>
    </row>
    <row r="8" spans="1:8" x14ac:dyDescent="0.25">
      <c r="A8" s="2">
        <v>6</v>
      </c>
      <c r="B8">
        <v>18.899999999999999</v>
      </c>
      <c r="C8">
        <v>55.500000000000007</v>
      </c>
      <c r="F8" s="2">
        <v>6</v>
      </c>
      <c r="G8">
        <v>31</v>
      </c>
      <c r="H8">
        <v>71.099999999999994</v>
      </c>
    </row>
    <row r="9" spans="1:8" x14ac:dyDescent="0.25">
      <c r="A9" s="2">
        <v>7</v>
      </c>
      <c r="B9">
        <v>15.4</v>
      </c>
      <c r="C9">
        <v>45.5</v>
      </c>
      <c r="F9" s="2">
        <v>7</v>
      </c>
      <c r="G9">
        <v>42.8</v>
      </c>
      <c r="H9">
        <v>71.599999999999994</v>
      </c>
    </row>
    <row r="10" spans="1:8" x14ac:dyDescent="0.25">
      <c r="A10" s="2">
        <v>8</v>
      </c>
      <c r="B10">
        <v>22.400000000000002</v>
      </c>
      <c r="C10">
        <v>54.6</v>
      </c>
      <c r="F10" s="2">
        <v>8</v>
      </c>
      <c r="G10">
        <v>42.6</v>
      </c>
      <c r="H10">
        <v>73.2</v>
      </c>
    </row>
    <row r="11" spans="1:8" x14ac:dyDescent="0.25">
      <c r="A11" s="2">
        <v>9</v>
      </c>
      <c r="B11">
        <v>20.9</v>
      </c>
      <c r="C11">
        <v>60.3</v>
      </c>
      <c r="F11" s="2">
        <v>9</v>
      </c>
      <c r="G11">
        <v>49.3</v>
      </c>
      <c r="H11">
        <v>73.900000000000006</v>
      </c>
    </row>
    <row r="12" spans="1:8" x14ac:dyDescent="0.25">
      <c r="A12" s="2">
        <v>10</v>
      </c>
      <c r="B12">
        <v>12.7</v>
      </c>
      <c r="C12">
        <v>40.799999999999997</v>
      </c>
      <c r="F12" s="2">
        <v>10</v>
      </c>
      <c r="G12">
        <v>46.1</v>
      </c>
      <c r="H12">
        <v>75.3</v>
      </c>
    </row>
    <row r="13" spans="1:8" x14ac:dyDescent="0.25">
      <c r="A13" s="2">
        <v>11</v>
      </c>
      <c r="B13">
        <v>17.399999999999999</v>
      </c>
      <c r="C13">
        <v>63.2</v>
      </c>
      <c r="F13" s="2">
        <v>11</v>
      </c>
      <c r="G13">
        <v>51.7</v>
      </c>
      <c r="H13">
        <v>77.7</v>
      </c>
    </row>
    <row r="14" spans="1:8" x14ac:dyDescent="0.25">
      <c r="A14" s="2">
        <v>12</v>
      </c>
      <c r="B14">
        <v>21.7</v>
      </c>
      <c r="C14">
        <v>64.3</v>
      </c>
      <c r="F14" s="2">
        <v>12</v>
      </c>
      <c r="G14">
        <v>44.2</v>
      </c>
      <c r="H14">
        <v>71.7</v>
      </c>
    </row>
    <row r="15" spans="1:8" x14ac:dyDescent="0.25">
      <c r="A15" s="2">
        <v>13</v>
      </c>
      <c r="B15">
        <v>17.2</v>
      </c>
      <c r="C15">
        <v>50.3</v>
      </c>
      <c r="F15" s="2">
        <v>13</v>
      </c>
      <c r="G15">
        <v>47.4</v>
      </c>
      <c r="H15">
        <v>70.399999999999991</v>
      </c>
    </row>
    <row r="16" spans="1:8" x14ac:dyDescent="0.25">
      <c r="A16" s="2">
        <v>14</v>
      </c>
      <c r="B16">
        <v>21.2</v>
      </c>
      <c r="C16">
        <v>61.9</v>
      </c>
      <c r="F16" s="2">
        <v>14</v>
      </c>
      <c r="G16">
        <v>49.4</v>
      </c>
      <c r="H16">
        <v>75.400000000000006</v>
      </c>
    </row>
    <row r="17" spans="1:8" x14ac:dyDescent="0.25">
      <c r="A17" s="2">
        <v>15</v>
      </c>
      <c r="B17">
        <v>17</v>
      </c>
      <c r="C17">
        <v>53.1</v>
      </c>
      <c r="F17" s="2">
        <v>15</v>
      </c>
      <c r="G17">
        <v>42.3</v>
      </c>
      <c r="H17">
        <v>69.099999999999994</v>
      </c>
    </row>
    <row r="18" spans="1:8" x14ac:dyDescent="0.25">
      <c r="A18" s="2">
        <v>16</v>
      </c>
      <c r="B18">
        <v>21.6</v>
      </c>
      <c r="C18">
        <v>63.7</v>
      </c>
      <c r="F18" s="2">
        <v>16</v>
      </c>
      <c r="G18">
        <v>32.200000000000003</v>
      </c>
      <c r="H18">
        <v>64.8</v>
      </c>
    </row>
    <row r="19" spans="1:8" x14ac:dyDescent="0.25">
      <c r="A19" s="2">
        <v>17</v>
      </c>
      <c r="B19">
        <v>20.399999999999999</v>
      </c>
      <c r="C19">
        <v>60.6</v>
      </c>
      <c r="F19" s="2">
        <v>17</v>
      </c>
      <c r="G19">
        <v>35</v>
      </c>
      <c r="H19">
        <v>68</v>
      </c>
    </row>
    <row r="20" spans="1:8" x14ac:dyDescent="0.25">
      <c r="A20" s="2">
        <v>18</v>
      </c>
      <c r="B20">
        <v>18.399999999999999</v>
      </c>
      <c r="C20">
        <v>53.400000000000006</v>
      </c>
      <c r="F20" s="2">
        <v>18</v>
      </c>
      <c r="G20">
        <v>37.700000000000003</v>
      </c>
      <c r="H20">
        <v>71.599999999999994</v>
      </c>
    </row>
    <row r="21" spans="1:8" x14ac:dyDescent="0.25">
      <c r="A21" s="15"/>
      <c r="F21" s="2">
        <v>19</v>
      </c>
      <c r="G21">
        <v>34.200000000000003</v>
      </c>
      <c r="H21">
        <v>65.100000000000009</v>
      </c>
    </row>
    <row r="22" spans="1:8" x14ac:dyDescent="0.25">
      <c r="A22" s="8" t="s">
        <v>2</v>
      </c>
      <c r="B22" s="7">
        <f>AVERAGE(B3:B20)</f>
        <v>18.799999999999997</v>
      </c>
      <c r="C22" s="7">
        <f>AVERAGE(C3:C20)</f>
        <v>55.894444444444446</v>
      </c>
      <c r="F22" s="2">
        <v>20</v>
      </c>
      <c r="G22">
        <v>41.9</v>
      </c>
      <c r="H22">
        <v>70.3</v>
      </c>
    </row>
    <row r="23" spans="1:8" x14ac:dyDescent="0.25">
      <c r="A23" s="8" t="s">
        <v>3</v>
      </c>
      <c r="B23" s="7">
        <f>STDEV(B3:B20)/SQRT(COUNT(B3:B20))</f>
        <v>0.61654741825284654</v>
      </c>
      <c r="C23" s="7">
        <f>STDEV(C3:C20)/SQRT(COUNT(C3:C20))</f>
        <v>1.4707490471260933</v>
      </c>
      <c r="F23" s="2">
        <v>21</v>
      </c>
      <c r="G23">
        <v>39.200000000000003</v>
      </c>
      <c r="H23">
        <v>71.599999999999994</v>
      </c>
    </row>
    <row r="24" spans="1:8" x14ac:dyDescent="0.25">
      <c r="A24" s="15"/>
      <c r="F24" s="15"/>
    </row>
    <row r="25" spans="1:8" x14ac:dyDescent="0.25">
      <c r="F25" s="8" t="s">
        <v>2</v>
      </c>
      <c r="G25" s="7">
        <f>AVERAGE(G3:G23)</f>
        <v>41.952380952380956</v>
      </c>
      <c r="H25" s="7">
        <f>AVERAGE(H3:H23)</f>
        <v>72.438095238095215</v>
      </c>
    </row>
    <row r="26" spans="1:8" x14ac:dyDescent="0.25">
      <c r="F26" s="8" t="s">
        <v>3</v>
      </c>
      <c r="G26" s="7">
        <f>STDEV(G3:G23)/SQRT(COUNT(G3:G23))</f>
        <v>1.2279991284241143</v>
      </c>
      <c r="H26" s="7">
        <f>STDEV(H3:H23)/SQRT(COUNT(H3:H23))</f>
        <v>0.85377247416494051</v>
      </c>
    </row>
  </sheetData>
  <mergeCells count="2">
    <mergeCell ref="B1:C1"/>
    <mergeCell ref="G1:H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DCC5A-F78A-49F1-8667-681A6B20A423}">
  <dimension ref="A1:H27"/>
  <sheetViews>
    <sheetView zoomScale="70" zoomScaleNormal="70" workbookViewId="0"/>
  </sheetViews>
  <sheetFormatPr defaultRowHeight="15" x14ac:dyDescent="0.25"/>
  <cols>
    <col min="1" max="1" width="32.85546875" customWidth="1"/>
    <col min="2" max="2" width="17.42578125" customWidth="1"/>
    <col min="3" max="3" width="17.5703125" customWidth="1"/>
    <col min="6" max="6" width="35.7109375" customWidth="1"/>
    <col min="7" max="7" width="20.85546875" customWidth="1"/>
    <col min="8" max="8" width="20" customWidth="1"/>
  </cols>
  <sheetData>
    <row r="1" spans="1:8" x14ac:dyDescent="0.25">
      <c r="A1" s="9" t="s">
        <v>24</v>
      </c>
      <c r="B1" s="69" t="s">
        <v>7</v>
      </c>
      <c r="C1" s="69"/>
      <c r="F1" s="9" t="s">
        <v>27</v>
      </c>
      <c r="G1" s="69" t="s">
        <v>7</v>
      </c>
      <c r="H1" s="69"/>
    </row>
    <row r="2" spans="1:8" x14ac:dyDescent="0.25">
      <c r="A2" s="6" t="s">
        <v>21</v>
      </c>
      <c r="B2" s="3" t="s">
        <v>25</v>
      </c>
      <c r="C2" s="3" t="s">
        <v>26</v>
      </c>
      <c r="F2" s="6" t="s">
        <v>21</v>
      </c>
      <c r="G2" s="3" t="s">
        <v>28</v>
      </c>
      <c r="H2" s="3" t="s">
        <v>29</v>
      </c>
    </row>
    <row r="3" spans="1:8" x14ac:dyDescent="0.25">
      <c r="A3" s="2">
        <v>1</v>
      </c>
      <c r="B3">
        <v>15.3</v>
      </c>
      <c r="C3">
        <v>8.3000000000000007</v>
      </c>
      <c r="F3" s="2">
        <v>1</v>
      </c>
      <c r="G3">
        <v>15.1</v>
      </c>
      <c r="H3">
        <v>37.200000000000003</v>
      </c>
    </row>
    <row r="4" spans="1:8" x14ac:dyDescent="0.25">
      <c r="A4" s="2">
        <v>2</v>
      </c>
      <c r="B4">
        <v>28.1</v>
      </c>
      <c r="C4">
        <v>15.9</v>
      </c>
      <c r="F4" s="2">
        <v>2</v>
      </c>
      <c r="G4">
        <v>14.1</v>
      </c>
      <c r="H4">
        <v>22.4</v>
      </c>
    </row>
    <row r="5" spans="1:8" x14ac:dyDescent="0.25">
      <c r="A5" s="2">
        <v>3</v>
      </c>
      <c r="B5">
        <v>19.399999999999999</v>
      </c>
      <c r="C5">
        <v>15.3</v>
      </c>
      <c r="F5" s="2">
        <v>3</v>
      </c>
      <c r="G5">
        <v>18</v>
      </c>
      <c r="H5">
        <v>28.8</v>
      </c>
    </row>
    <row r="6" spans="1:8" x14ac:dyDescent="0.25">
      <c r="A6" s="2">
        <v>4</v>
      </c>
      <c r="B6">
        <v>42.9</v>
      </c>
      <c r="C6">
        <v>37.200000000000003</v>
      </c>
      <c r="F6" s="2">
        <v>4</v>
      </c>
      <c r="G6">
        <v>2.9</v>
      </c>
      <c r="H6">
        <v>37</v>
      </c>
    </row>
    <row r="7" spans="1:8" x14ac:dyDescent="0.25">
      <c r="A7" s="2">
        <v>5</v>
      </c>
      <c r="B7">
        <v>42.7</v>
      </c>
      <c r="C7">
        <v>72.099999999999994</v>
      </c>
      <c r="F7" s="2">
        <v>5</v>
      </c>
      <c r="G7">
        <v>7.4</v>
      </c>
      <c r="H7">
        <v>33.200000000000003</v>
      </c>
    </row>
    <row r="8" spans="1:8" x14ac:dyDescent="0.25">
      <c r="A8" s="2">
        <v>6</v>
      </c>
      <c r="B8">
        <v>8.9</v>
      </c>
      <c r="C8">
        <v>20.2</v>
      </c>
      <c r="F8" s="2">
        <v>6</v>
      </c>
      <c r="G8">
        <v>3.5</v>
      </c>
      <c r="H8">
        <v>35.700000000000003</v>
      </c>
    </row>
    <row r="9" spans="1:8" x14ac:dyDescent="0.25">
      <c r="A9" s="2">
        <v>7</v>
      </c>
      <c r="B9">
        <v>25.7</v>
      </c>
      <c r="C9">
        <v>59.5</v>
      </c>
      <c r="F9" s="2">
        <v>7</v>
      </c>
      <c r="G9">
        <v>10.3</v>
      </c>
      <c r="H9">
        <v>42.6</v>
      </c>
    </row>
    <row r="10" spans="1:8" x14ac:dyDescent="0.25">
      <c r="A10" s="2">
        <v>8</v>
      </c>
      <c r="B10">
        <v>39.299999999999997</v>
      </c>
      <c r="C10">
        <v>88.6</v>
      </c>
      <c r="F10" s="2">
        <v>8</v>
      </c>
      <c r="G10">
        <v>6.1</v>
      </c>
      <c r="H10">
        <v>35.9</v>
      </c>
    </row>
    <row r="11" spans="1:8" x14ac:dyDescent="0.25">
      <c r="A11" s="2">
        <v>9</v>
      </c>
      <c r="B11">
        <v>7.5</v>
      </c>
      <c r="C11">
        <v>52.6</v>
      </c>
      <c r="F11" s="2">
        <v>9</v>
      </c>
      <c r="G11">
        <v>14.8</v>
      </c>
      <c r="H11">
        <v>28</v>
      </c>
    </row>
    <row r="12" spans="1:8" x14ac:dyDescent="0.25">
      <c r="A12" s="2">
        <v>10</v>
      </c>
      <c r="B12">
        <v>5.4</v>
      </c>
      <c r="C12">
        <v>19.600000000000001</v>
      </c>
      <c r="F12" s="2">
        <v>10</v>
      </c>
      <c r="G12">
        <v>20.9</v>
      </c>
      <c r="H12">
        <v>22.4</v>
      </c>
    </row>
    <row r="13" spans="1:8" x14ac:dyDescent="0.25">
      <c r="A13" s="2">
        <v>11</v>
      </c>
      <c r="B13">
        <v>28.6</v>
      </c>
      <c r="C13">
        <v>48.5</v>
      </c>
      <c r="F13" s="2">
        <v>11</v>
      </c>
      <c r="G13">
        <v>9</v>
      </c>
      <c r="H13">
        <v>32.5</v>
      </c>
    </row>
    <row r="14" spans="1:8" x14ac:dyDescent="0.25">
      <c r="A14" s="2">
        <v>12</v>
      </c>
      <c r="B14">
        <v>28.9</v>
      </c>
      <c r="C14">
        <v>77.900000000000006</v>
      </c>
      <c r="F14" s="2">
        <v>12</v>
      </c>
      <c r="G14">
        <v>8.4</v>
      </c>
      <c r="H14">
        <v>37.6</v>
      </c>
    </row>
    <row r="15" spans="1:8" x14ac:dyDescent="0.25">
      <c r="A15" s="2">
        <v>13</v>
      </c>
      <c r="B15">
        <v>10.7</v>
      </c>
      <c r="C15">
        <v>8.4</v>
      </c>
      <c r="F15" s="2">
        <v>13</v>
      </c>
      <c r="G15">
        <v>6.9</v>
      </c>
      <c r="H15">
        <v>16.3</v>
      </c>
    </row>
    <row r="16" spans="1:8" x14ac:dyDescent="0.25">
      <c r="A16" s="2">
        <v>14</v>
      </c>
      <c r="B16">
        <v>9.1</v>
      </c>
      <c r="C16">
        <v>16.2</v>
      </c>
      <c r="F16" s="2">
        <v>14</v>
      </c>
      <c r="G16">
        <v>9.4</v>
      </c>
      <c r="H16">
        <v>23.2</v>
      </c>
    </row>
    <row r="17" spans="1:8" x14ac:dyDescent="0.25">
      <c r="A17" s="2">
        <v>15</v>
      </c>
      <c r="B17">
        <v>25</v>
      </c>
      <c r="C17">
        <v>42.8</v>
      </c>
      <c r="F17" s="2">
        <v>15</v>
      </c>
      <c r="G17">
        <v>11.2</v>
      </c>
      <c r="H17">
        <v>30.7</v>
      </c>
    </row>
    <row r="18" spans="1:8" x14ac:dyDescent="0.25">
      <c r="A18" s="2">
        <v>16</v>
      </c>
      <c r="B18">
        <v>7.7</v>
      </c>
      <c r="C18">
        <v>22.3</v>
      </c>
      <c r="F18" s="2">
        <v>16</v>
      </c>
      <c r="G18">
        <v>13.9</v>
      </c>
      <c r="H18">
        <v>26.4</v>
      </c>
    </row>
    <row r="19" spans="1:8" x14ac:dyDescent="0.25">
      <c r="A19" s="2">
        <v>17</v>
      </c>
      <c r="B19">
        <v>31.4</v>
      </c>
      <c r="C19">
        <v>73.7</v>
      </c>
      <c r="F19" s="2">
        <v>17</v>
      </c>
      <c r="G19">
        <v>3.8</v>
      </c>
      <c r="H19">
        <v>10</v>
      </c>
    </row>
    <row r="20" spans="1:8" x14ac:dyDescent="0.25">
      <c r="A20" s="2">
        <v>18</v>
      </c>
      <c r="B20">
        <v>26.3</v>
      </c>
      <c r="C20">
        <v>68.900000000000006</v>
      </c>
      <c r="F20" s="2">
        <v>18</v>
      </c>
      <c r="G20">
        <v>8.6999999999999993</v>
      </c>
      <c r="H20">
        <v>15</v>
      </c>
    </row>
    <row r="21" spans="1:8" x14ac:dyDescent="0.25">
      <c r="A21" s="2">
        <v>19</v>
      </c>
      <c r="B21">
        <v>12.6</v>
      </c>
      <c r="C21">
        <v>13.5</v>
      </c>
      <c r="F21" s="2">
        <v>19</v>
      </c>
      <c r="G21">
        <v>14.9</v>
      </c>
      <c r="H21">
        <v>33.299999999999997</v>
      </c>
    </row>
    <row r="22" spans="1:8" x14ac:dyDescent="0.25">
      <c r="A22" s="2">
        <v>20</v>
      </c>
      <c r="B22">
        <v>6.8</v>
      </c>
      <c r="C22">
        <v>11.3</v>
      </c>
      <c r="F22" s="2">
        <v>20</v>
      </c>
      <c r="G22">
        <v>9.1999999999999993</v>
      </c>
      <c r="H22">
        <v>10.6</v>
      </c>
    </row>
    <row r="23" spans="1:8" x14ac:dyDescent="0.25">
      <c r="A23" s="2">
        <v>21</v>
      </c>
      <c r="B23">
        <v>10</v>
      </c>
      <c r="C23">
        <v>21.9</v>
      </c>
      <c r="F23" s="2">
        <v>21</v>
      </c>
      <c r="G23">
        <v>6.5</v>
      </c>
      <c r="H23">
        <v>21</v>
      </c>
    </row>
    <row r="24" spans="1:8" x14ac:dyDescent="0.25">
      <c r="A24" s="2">
        <v>22</v>
      </c>
      <c r="B24">
        <v>21</v>
      </c>
      <c r="C24">
        <v>43.2</v>
      </c>
      <c r="F24" s="15"/>
    </row>
    <row r="25" spans="1:8" x14ac:dyDescent="0.25">
      <c r="F25" s="8" t="s">
        <v>2</v>
      </c>
      <c r="G25" s="7">
        <f>AVERAGE(G3:G23)</f>
        <v>10.238095238095237</v>
      </c>
      <c r="H25" s="7">
        <f>AVERAGE(H3:H23)</f>
        <v>27.609523809523807</v>
      </c>
    </row>
    <row r="26" spans="1:8" x14ac:dyDescent="0.25">
      <c r="A26" s="8" t="s">
        <v>2</v>
      </c>
      <c r="B26" s="7">
        <f>AVERAGE(B3:B24)</f>
        <v>20.604545454545455</v>
      </c>
      <c r="C26" s="7">
        <f>AVERAGE(C3:C24)</f>
        <v>38.086363636363636</v>
      </c>
      <c r="F26" s="8" t="s">
        <v>3</v>
      </c>
      <c r="G26" s="7">
        <f>STDEV(G3:G23)/SQRT(COUNT(G3:G23))</f>
        <v>1.0571857563153266</v>
      </c>
      <c r="H26" s="7">
        <f>STDEV(H3:H23)/SQRT(COUNT(H3:H23))</f>
        <v>2.0370018206259841</v>
      </c>
    </row>
    <row r="27" spans="1:8" x14ac:dyDescent="0.25">
      <c r="A27" s="8" t="s">
        <v>3</v>
      </c>
      <c r="B27" s="7">
        <f>STDEV(B3:B24)/SQRT(COUNT(B3:B24))</f>
        <v>2.5701119054647341</v>
      </c>
      <c r="C27" s="7">
        <f>STDEV(C3:C24)/SQRT(COUNT(C3:C24))</f>
        <v>5.522901142756794</v>
      </c>
      <c r="F27" s="16"/>
      <c r="G27" s="17"/>
      <c r="H27" s="17"/>
    </row>
  </sheetData>
  <mergeCells count="2">
    <mergeCell ref="B1:C1"/>
    <mergeCell ref="G1:H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2A6F7-1A01-4858-8B7D-7F9F0568C3D6}">
  <dimension ref="A1:C24"/>
  <sheetViews>
    <sheetView zoomScale="70" zoomScaleNormal="70" workbookViewId="0"/>
  </sheetViews>
  <sheetFormatPr defaultRowHeight="15" x14ac:dyDescent="0.25"/>
  <cols>
    <col min="1" max="1" width="19.5703125" customWidth="1"/>
    <col min="2" max="3" width="21.140625" customWidth="1"/>
  </cols>
  <sheetData>
    <row r="1" spans="1:3" x14ac:dyDescent="0.25">
      <c r="A1" s="9" t="s">
        <v>152</v>
      </c>
      <c r="B1" s="26" t="s">
        <v>40</v>
      </c>
      <c r="C1" s="26" t="s">
        <v>52</v>
      </c>
    </row>
    <row r="2" spans="1:3" x14ac:dyDescent="0.25">
      <c r="A2" s="49" t="s">
        <v>8</v>
      </c>
      <c r="B2" s="3" t="s">
        <v>153</v>
      </c>
      <c r="C2" s="3" t="s">
        <v>153</v>
      </c>
    </row>
    <row r="3" spans="1:3" x14ac:dyDescent="0.25">
      <c r="A3" s="2">
        <v>1</v>
      </c>
      <c r="B3">
        <v>1.40964434350409</v>
      </c>
      <c r="C3">
        <v>15.214099516039262</v>
      </c>
    </row>
    <row r="4" spans="1:3" x14ac:dyDescent="0.25">
      <c r="A4" s="2">
        <v>2</v>
      </c>
      <c r="B4">
        <v>1.2950568952058479</v>
      </c>
      <c r="C4">
        <v>15.044956554066012</v>
      </c>
    </row>
    <row r="5" spans="1:3" x14ac:dyDescent="0.25">
      <c r="A5" s="2">
        <v>3</v>
      </c>
      <c r="B5">
        <v>1.2531630956481674</v>
      </c>
      <c r="C5">
        <v>15.314952458365468</v>
      </c>
    </row>
    <row r="6" spans="1:3" x14ac:dyDescent="0.25">
      <c r="A6" s="2">
        <v>4</v>
      </c>
      <c r="B6">
        <v>1.2991786107823622</v>
      </c>
      <c r="C6">
        <v>19.855276285148243</v>
      </c>
    </row>
    <row r="7" spans="1:3" x14ac:dyDescent="0.25">
      <c r="A7" s="2">
        <v>5</v>
      </c>
      <c r="B7">
        <v>1.3744880167054507</v>
      </c>
      <c r="C7">
        <v>18.918134951591444</v>
      </c>
    </row>
    <row r="8" spans="1:3" x14ac:dyDescent="0.25">
      <c r="A8" s="2">
        <v>6</v>
      </c>
      <c r="B8">
        <v>1.3550294160842848</v>
      </c>
      <c r="C8">
        <v>18.267457203632709</v>
      </c>
    </row>
    <row r="9" spans="1:3" x14ac:dyDescent="0.25">
      <c r="A9" s="2">
        <v>7</v>
      </c>
      <c r="B9">
        <v>1.2496527600778282</v>
      </c>
      <c r="C9">
        <v>17.812308858722123</v>
      </c>
    </row>
    <row r="10" spans="1:3" x14ac:dyDescent="0.25">
      <c r="A10" s="2">
        <v>8</v>
      </c>
      <c r="B10">
        <v>1.3336362972330038</v>
      </c>
      <c r="C10">
        <v>14.811770994046002</v>
      </c>
    </row>
    <row r="11" spans="1:3" x14ac:dyDescent="0.25">
      <c r="A11" s="2">
        <v>9</v>
      </c>
      <c r="B11">
        <v>1.1639024932333737</v>
      </c>
      <c r="C11">
        <v>13.11549547676727</v>
      </c>
    </row>
    <row r="12" spans="1:3" x14ac:dyDescent="0.25">
      <c r="A12" s="2">
        <v>10</v>
      </c>
      <c r="B12">
        <v>1.0646296639120958</v>
      </c>
      <c r="C12">
        <v>15.703204423189153</v>
      </c>
    </row>
    <row r="13" spans="1:3" x14ac:dyDescent="0.25">
      <c r="A13" s="2">
        <v>11</v>
      </c>
      <c r="B13">
        <v>1.1577646132649422</v>
      </c>
      <c r="C13">
        <v>20.343089918395371</v>
      </c>
    </row>
    <row r="14" spans="1:3" x14ac:dyDescent="0.25">
      <c r="A14" s="2">
        <v>12</v>
      </c>
      <c r="B14">
        <v>1.4288853967408499</v>
      </c>
      <c r="C14">
        <v>17.645956288065211</v>
      </c>
    </row>
    <row r="15" spans="1:3" x14ac:dyDescent="0.25">
      <c r="A15" s="2">
        <v>13</v>
      </c>
      <c r="B15">
        <v>1.3375569485127901</v>
      </c>
      <c r="C15">
        <v>18.944317702693162</v>
      </c>
    </row>
    <row r="16" spans="1:3" x14ac:dyDescent="0.25">
      <c r="A16" s="2">
        <v>14</v>
      </c>
      <c r="B16">
        <v>1.18657957989235</v>
      </c>
      <c r="C16">
        <v>18.022099014021386</v>
      </c>
    </row>
    <row r="17" spans="1:3" x14ac:dyDescent="0.25">
      <c r="A17" s="2">
        <v>15</v>
      </c>
      <c r="B17">
        <v>1.4081578056017801</v>
      </c>
      <c r="C17">
        <v>17.955851471942371</v>
      </c>
    </row>
    <row r="18" spans="1:3" x14ac:dyDescent="0.25">
      <c r="A18" s="2">
        <v>16</v>
      </c>
      <c r="B18">
        <v>1.1545769448490688</v>
      </c>
      <c r="C18">
        <v>18.572368383407536</v>
      </c>
    </row>
    <row r="19" spans="1:3" x14ac:dyDescent="0.25">
      <c r="A19" s="2">
        <v>17</v>
      </c>
      <c r="B19">
        <v>1.1338019773543235</v>
      </c>
      <c r="C19">
        <v>22.431540467522314</v>
      </c>
    </row>
    <row r="20" spans="1:3" x14ac:dyDescent="0.25">
      <c r="A20" s="2">
        <v>18</v>
      </c>
      <c r="C20">
        <v>19.319347112075096</v>
      </c>
    </row>
    <row r="21" spans="1:3" x14ac:dyDescent="0.25">
      <c r="A21" s="2">
        <v>19</v>
      </c>
      <c r="C21">
        <v>18.431502949107731</v>
      </c>
    </row>
    <row r="23" spans="1:3" x14ac:dyDescent="0.25">
      <c r="A23" s="8" t="s">
        <v>2</v>
      </c>
      <c r="B23" s="7">
        <f>AVERAGE(B3:B21)</f>
        <v>1.270923815211918</v>
      </c>
      <c r="C23" s="7">
        <f>AVERAGE(C3:C21)</f>
        <v>17.66967000151568</v>
      </c>
    </row>
    <row r="24" spans="1:3" x14ac:dyDescent="0.25">
      <c r="A24" s="8" t="s">
        <v>3</v>
      </c>
      <c r="B24" s="7">
        <f>STDEV(B3:B21)/SQRT(COUNT(B3:B21))</f>
        <v>2.6954343749563507E-2</v>
      </c>
      <c r="C24" s="7">
        <f>STDEV(C3:C21)/SQRT(COUNT(C3:C21))</f>
        <v>0.52349093575912553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95E98-9D1D-417B-832D-16544AACAF1D}">
  <dimension ref="A1:I53"/>
  <sheetViews>
    <sheetView zoomScale="70" zoomScaleNormal="70" workbookViewId="0"/>
  </sheetViews>
  <sheetFormatPr defaultRowHeight="15" x14ac:dyDescent="0.25"/>
  <cols>
    <col min="1" max="1" width="30.42578125" customWidth="1"/>
    <col min="2" max="2" width="17.7109375" customWidth="1"/>
    <col min="3" max="3" width="13.85546875" customWidth="1"/>
    <col min="5" max="5" width="17.85546875" customWidth="1"/>
    <col min="6" max="6" width="14.28515625" customWidth="1"/>
    <col min="8" max="8" width="17.85546875" customWidth="1"/>
    <col min="9" max="9" width="14.140625" customWidth="1"/>
  </cols>
  <sheetData>
    <row r="1" spans="1:9" x14ac:dyDescent="0.25">
      <c r="A1" s="9" t="s">
        <v>36</v>
      </c>
      <c r="B1" s="69" t="s">
        <v>37</v>
      </c>
      <c r="C1" s="69"/>
      <c r="E1" s="69" t="s">
        <v>40</v>
      </c>
      <c r="F1" s="69"/>
      <c r="H1" s="69" t="s">
        <v>41</v>
      </c>
      <c r="I1" s="69"/>
    </row>
    <row r="2" spans="1:9" x14ac:dyDescent="0.25">
      <c r="A2" s="6" t="s">
        <v>21</v>
      </c>
      <c r="B2" s="3" t="s">
        <v>38</v>
      </c>
      <c r="C2" s="3" t="s">
        <v>39</v>
      </c>
      <c r="E2" s="3" t="s">
        <v>38</v>
      </c>
      <c r="F2" s="3" t="s">
        <v>39</v>
      </c>
      <c r="H2" s="3" t="s">
        <v>38</v>
      </c>
      <c r="I2" s="3" t="s">
        <v>39</v>
      </c>
    </row>
    <row r="3" spans="1:9" x14ac:dyDescent="0.25">
      <c r="A3" s="2">
        <v>1</v>
      </c>
      <c r="B3">
        <v>2.9854860010748649</v>
      </c>
      <c r="C3">
        <v>1.2232660687545573</v>
      </c>
      <c r="E3">
        <v>1.6942119013897168</v>
      </c>
      <c r="F3">
        <v>1.6958915014304017</v>
      </c>
    </row>
    <row r="4" spans="1:9" x14ac:dyDescent="0.25">
      <c r="A4" s="2">
        <v>2</v>
      </c>
      <c r="B4">
        <v>2.0326385545295649</v>
      </c>
      <c r="C4">
        <v>1.1728446619083672</v>
      </c>
      <c r="E4">
        <v>0.5378210357526213</v>
      </c>
      <c r="F4">
        <v>1.50948909634344</v>
      </c>
    </row>
    <row r="5" spans="1:9" x14ac:dyDescent="0.25">
      <c r="A5" s="2">
        <v>3</v>
      </c>
      <c r="B5">
        <v>0.20146664812857942</v>
      </c>
      <c r="C5">
        <v>1.6280217340285399</v>
      </c>
      <c r="E5">
        <v>0.34119274837895935</v>
      </c>
      <c r="F5">
        <v>0.41986843781889488</v>
      </c>
    </row>
    <row r="6" spans="1:9" x14ac:dyDescent="0.25">
      <c r="A6" s="2">
        <v>4</v>
      </c>
      <c r="B6">
        <v>0.47771937524031649</v>
      </c>
      <c r="C6">
        <v>1.4669069165456099</v>
      </c>
      <c r="E6">
        <v>0.17932852422150108</v>
      </c>
      <c r="F6">
        <v>0.921736989158219</v>
      </c>
    </row>
    <row r="7" spans="1:9" x14ac:dyDescent="0.25">
      <c r="A7" s="2">
        <v>5</v>
      </c>
      <c r="B7">
        <v>0.68103761687897457</v>
      </c>
      <c r="C7">
        <v>0.71903750523890486</v>
      </c>
      <c r="E7">
        <v>0.15878525652031475</v>
      </c>
      <c r="F7">
        <v>0.22468906026041979</v>
      </c>
    </row>
    <row r="8" spans="1:9" x14ac:dyDescent="0.25">
      <c r="A8" s="2">
        <v>6</v>
      </c>
      <c r="B8">
        <v>0.95988812718498362</v>
      </c>
      <c r="C8">
        <v>0.63841398697312601</v>
      </c>
      <c r="E8">
        <v>0.24306038913894321</v>
      </c>
      <c r="F8">
        <v>0.6948514934030412</v>
      </c>
    </row>
    <row r="9" spans="1:9" x14ac:dyDescent="0.25">
      <c r="A9" s="2">
        <v>7</v>
      </c>
      <c r="B9">
        <v>0.59219657718007657</v>
      </c>
      <c r="C9">
        <v>0.69065916148215833</v>
      </c>
      <c r="E9">
        <v>0.42690216124707098</v>
      </c>
      <c r="F9">
        <v>0.46352935159602188</v>
      </c>
    </row>
    <row r="10" spans="1:9" x14ac:dyDescent="0.25">
      <c r="A10" s="2">
        <v>8</v>
      </c>
      <c r="B10">
        <v>0.56444653066430406</v>
      </c>
      <c r="C10">
        <v>0.86493312024476909</v>
      </c>
      <c r="E10">
        <v>1.431584323621814</v>
      </c>
      <c r="F10">
        <v>1.5812832425183989</v>
      </c>
    </row>
    <row r="11" spans="1:9" x14ac:dyDescent="0.25">
      <c r="A11" s="2">
        <v>9</v>
      </c>
      <c r="B11">
        <v>1.3103364271245965</v>
      </c>
      <c r="C11">
        <v>1.035890030907199</v>
      </c>
      <c r="E11">
        <v>1.4436043232193108</v>
      </c>
      <c r="F11">
        <v>1.5208387959050649</v>
      </c>
    </row>
    <row r="12" spans="1:9" x14ac:dyDescent="0.25">
      <c r="A12" s="2">
        <v>10</v>
      </c>
      <c r="B12">
        <v>0.61256659583123052</v>
      </c>
      <c r="C12">
        <v>0.90785326429999547</v>
      </c>
      <c r="E12">
        <v>1.3123339703951598</v>
      </c>
      <c r="F12">
        <v>1.0995357826165191</v>
      </c>
    </row>
    <row r="13" spans="1:9" x14ac:dyDescent="0.25">
      <c r="A13" s="2">
        <v>11</v>
      </c>
      <c r="B13">
        <v>0.67584081688332442</v>
      </c>
      <c r="C13">
        <v>0.5278437601348358</v>
      </c>
      <c r="E13">
        <v>0.24778571182300541</v>
      </c>
      <c r="F13">
        <v>0.6399165442448651</v>
      </c>
    </row>
    <row r="14" spans="1:9" x14ac:dyDescent="0.25">
      <c r="A14" s="2">
        <v>12</v>
      </c>
      <c r="B14">
        <v>0.90637672927918167</v>
      </c>
      <c r="C14">
        <v>1.1243297894819322</v>
      </c>
      <c r="E14">
        <v>0.64318140990196726</v>
      </c>
      <c r="F14">
        <v>0.72917657791131851</v>
      </c>
    </row>
    <row r="15" spans="1:9" x14ac:dyDescent="0.25">
      <c r="A15" s="2">
        <v>13</v>
      </c>
      <c r="B15">
        <v>0.81803543472239282</v>
      </c>
      <c r="C15">
        <v>1.1153572118790676</v>
      </c>
      <c r="E15">
        <v>1.3634906904978612</v>
      </c>
      <c r="F15">
        <v>1.1256772185744981</v>
      </c>
      <c r="H15">
        <v>0.77245755553926021</v>
      </c>
      <c r="I15">
        <v>0.99477898845734569</v>
      </c>
    </row>
    <row r="16" spans="1:9" x14ac:dyDescent="0.25">
      <c r="A16" s="2">
        <v>14</v>
      </c>
      <c r="B16">
        <v>0.92446185781929824</v>
      </c>
      <c r="C16">
        <v>1.6261138203910577</v>
      </c>
      <c r="E16">
        <v>0.61067994213622689</v>
      </c>
      <c r="F16">
        <v>0.89643041933397138</v>
      </c>
      <c r="H16">
        <v>1.681213573561116</v>
      </c>
      <c r="I16">
        <v>1.4331239935400959</v>
      </c>
    </row>
    <row r="17" spans="1:9" x14ac:dyDescent="0.25">
      <c r="A17" s="2">
        <v>15</v>
      </c>
      <c r="B17">
        <v>0.44552390896653299</v>
      </c>
      <c r="C17">
        <v>0.93171472180996617</v>
      </c>
      <c r="E17">
        <v>0.13454444249179742</v>
      </c>
      <c r="F17">
        <v>1.8985483422945206</v>
      </c>
      <c r="H17">
        <v>0.52353779393068423</v>
      </c>
      <c r="I17">
        <v>0.95296288412480623</v>
      </c>
    </row>
    <row r="18" spans="1:9" x14ac:dyDescent="0.25">
      <c r="A18" s="2">
        <v>16</v>
      </c>
      <c r="B18">
        <v>0.54588809228231672</v>
      </c>
      <c r="C18">
        <v>0.86665446517597389</v>
      </c>
      <c r="E18">
        <v>0.37637925569691399</v>
      </c>
      <c r="F18">
        <v>0.72194569831548916</v>
      </c>
      <c r="H18">
        <v>0.61861518212471622</v>
      </c>
      <c r="I18">
        <v>0.8885023814344748</v>
      </c>
    </row>
    <row r="19" spans="1:9" x14ac:dyDescent="0.25">
      <c r="A19" s="2">
        <v>17</v>
      </c>
      <c r="B19">
        <v>0.32230197261486004</v>
      </c>
      <c r="C19">
        <v>1.0013031894533324</v>
      </c>
      <c r="E19">
        <v>0.11755120459104267</v>
      </c>
      <c r="F19">
        <v>0.63883093541661007</v>
      </c>
      <c r="H19">
        <v>0.9808314786934571</v>
      </c>
      <c r="I19">
        <v>0.97748047085727352</v>
      </c>
    </row>
    <row r="20" spans="1:9" x14ac:dyDescent="0.25">
      <c r="A20" s="2">
        <v>18</v>
      </c>
      <c r="B20">
        <v>1.0415734998749506</v>
      </c>
      <c r="C20">
        <v>1.0651484495280488</v>
      </c>
      <c r="E20">
        <v>0.53326653149461867</v>
      </c>
      <c r="F20">
        <v>0.92896796165981788</v>
      </c>
      <c r="H20">
        <v>1.8938364436717938</v>
      </c>
      <c r="I20">
        <v>1.0107103187818158</v>
      </c>
    </row>
    <row r="21" spans="1:9" x14ac:dyDescent="0.25">
      <c r="A21" s="2">
        <v>19</v>
      </c>
      <c r="B21">
        <v>0.37946359868665869</v>
      </c>
      <c r="C21">
        <v>0.75527400374370068</v>
      </c>
      <c r="E21">
        <v>0.69003965976508319</v>
      </c>
      <c r="F21">
        <v>1.0195481576683498</v>
      </c>
      <c r="H21">
        <v>0.776651627375186</v>
      </c>
      <c r="I21">
        <v>0.81952427156920937</v>
      </c>
    </row>
    <row r="22" spans="1:9" x14ac:dyDescent="0.25">
      <c r="A22" s="2">
        <v>20</v>
      </c>
      <c r="B22">
        <v>0.28122092955738931</v>
      </c>
      <c r="C22">
        <v>0.78479877581967916</v>
      </c>
      <c r="E22">
        <v>0.30083583333241876</v>
      </c>
      <c r="F22">
        <v>1.0852658119979814</v>
      </c>
      <c r="H22">
        <v>0.84753130414700506</v>
      </c>
      <c r="I22">
        <v>0.96408870883166231</v>
      </c>
    </row>
    <row r="23" spans="1:9" x14ac:dyDescent="0.25">
      <c r="A23" s="2">
        <v>21</v>
      </c>
      <c r="B23">
        <v>2.1017884826666675</v>
      </c>
      <c r="C23">
        <v>0.96296290059667411</v>
      </c>
      <c r="E23">
        <v>0.82630040429224183</v>
      </c>
      <c r="F23">
        <v>1.1515106951153924</v>
      </c>
      <c r="H23">
        <v>0.65462798500302877</v>
      </c>
      <c r="I23">
        <v>0.98013044182257547</v>
      </c>
    </row>
    <row r="24" spans="1:9" x14ac:dyDescent="0.25">
      <c r="A24" s="2">
        <v>22</v>
      </c>
      <c r="B24">
        <v>2.5333535777918139</v>
      </c>
      <c r="C24">
        <v>0.89841005979611677</v>
      </c>
      <c r="E24">
        <v>0.53411138997328411</v>
      </c>
      <c r="F24">
        <v>1.1162096493916882</v>
      </c>
      <c r="H24">
        <v>1.8104031615669072</v>
      </c>
      <c r="I24">
        <v>0.9733189162855842</v>
      </c>
    </row>
    <row r="25" spans="1:9" x14ac:dyDescent="0.25">
      <c r="A25" s="2">
        <v>23</v>
      </c>
      <c r="B25">
        <v>1.8214396193933828</v>
      </c>
      <c r="C25">
        <v>0.89791486272974286</v>
      </c>
      <c r="E25">
        <v>0.71400180294449145</v>
      </c>
      <c r="F25">
        <v>1.0241280531948662</v>
      </c>
      <c r="H25">
        <v>0.59232060304769818</v>
      </c>
      <c r="I25">
        <v>1.0071621916948623</v>
      </c>
    </row>
    <row r="26" spans="1:9" x14ac:dyDescent="0.25">
      <c r="A26" s="2">
        <v>24</v>
      </c>
      <c r="B26">
        <v>0.78494902562373736</v>
      </c>
      <c r="C26">
        <v>1.0943475390766397</v>
      </c>
      <c r="E26">
        <v>0.47497201904403719</v>
      </c>
      <c r="F26">
        <v>1.0513932942963709</v>
      </c>
      <c r="H26">
        <v>0.38255533745504222</v>
      </c>
      <c r="I26">
        <v>0.91161924100971825</v>
      </c>
    </row>
    <row r="27" spans="1:9" x14ac:dyDescent="0.25">
      <c r="A27" s="2">
        <v>25</v>
      </c>
      <c r="B27">
        <v>1.1896407542799829</v>
      </c>
      <c r="C27">
        <v>0.90128373168317111</v>
      </c>
      <c r="E27">
        <v>0.52796060488966001</v>
      </c>
      <c r="F27">
        <v>0.85874188483457581</v>
      </c>
      <c r="H27">
        <v>1.4255056173075125</v>
      </c>
      <c r="I27">
        <v>0.82687106296773849</v>
      </c>
    </row>
    <row r="28" spans="1:9" x14ac:dyDescent="0.25">
      <c r="A28" s="2">
        <v>26</v>
      </c>
      <c r="B28">
        <v>1.0252657042050672</v>
      </c>
      <c r="C28">
        <v>0.9198051508252485</v>
      </c>
      <c r="E28">
        <v>1.2907977386954796</v>
      </c>
      <c r="F28">
        <v>1.0682045802461781</v>
      </c>
      <c r="H28">
        <v>0.88302372014076513</v>
      </c>
      <c r="I28">
        <v>1.0307713827450751</v>
      </c>
    </row>
    <row r="29" spans="1:9" x14ac:dyDescent="0.25">
      <c r="A29" s="2">
        <v>27</v>
      </c>
      <c r="B29">
        <v>1.7154260896871345</v>
      </c>
      <c r="C29">
        <v>1.0802164183764258</v>
      </c>
      <c r="E29">
        <v>0.358870799901291</v>
      </c>
      <c r="F29">
        <v>0.87375346434431422</v>
      </c>
      <c r="H29">
        <v>0.90014120158438182</v>
      </c>
      <c r="I29">
        <v>1.105896034893141</v>
      </c>
    </row>
    <row r="30" spans="1:9" x14ac:dyDescent="0.25">
      <c r="A30" s="2">
        <v>28</v>
      </c>
      <c r="B30">
        <v>1.4166150832869877</v>
      </c>
      <c r="C30">
        <v>0.89648291901656973</v>
      </c>
      <c r="E30">
        <v>0.37798629340572998</v>
      </c>
      <c r="F30">
        <v>0.76456373398873734</v>
      </c>
      <c r="H30">
        <v>1.335264249208465</v>
      </c>
      <c r="I30">
        <v>0.95690894147867878</v>
      </c>
    </row>
    <row r="31" spans="1:9" x14ac:dyDescent="0.25">
      <c r="A31" s="2">
        <v>29</v>
      </c>
      <c r="B31">
        <v>1.1139038171831517</v>
      </c>
      <c r="C31">
        <v>1.1442034987595153</v>
      </c>
      <c r="E31">
        <v>1.0285984074491368</v>
      </c>
      <c r="F31">
        <v>0.92885946719641044</v>
      </c>
      <c r="H31">
        <v>1.2890502472102359</v>
      </c>
      <c r="I31">
        <v>0.97432091863574477</v>
      </c>
    </row>
    <row r="32" spans="1:9" x14ac:dyDescent="0.25">
      <c r="A32" s="2">
        <v>30</v>
      </c>
      <c r="B32">
        <v>1.4148086011754137</v>
      </c>
      <c r="C32">
        <v>0.98842146695097677</v>
      </c>
      <c r="E32">
        <v>1.1956806136550495</v>
      </c>
      <c r="F32">
        <v>0.9694359562607725</v>
      </c>
      <c r="H32">
        <v>0.66443176893064015</v>
      </c>
      <c r="I32">
        <v>0.87229456249483328</v>
      </c>
    </row>
    <row r="33" spans="1:9" x14ac:dyDescent="0.25">
      <c r="A33" s="2">
        <v>31</v>
      </c>
      <c r="B33">
        <v>0.55932355705794934</v>
      </c>
      <c r="C33">
        <v>0.94158052661981351</v>
      </c>
      <c r="E33">
        <v>0.20244623522220001</v>
      </c>
      <c r="F33">
        <v>0.90203757571598431</v>
      </c>
      <c r="H33">
        <v>1.0691502120461627</v>
      </c>
      <c r="I33">
        <v>0.88598449590361228</v>
      </c>
    </row>
    <row r="34" spans="1:9" x14ac:dyDescent="0.25">
      <c r="A34" s="2">
        <v>32</v>
      </c>
      <c r="B34">
        <v>0.46446369308890129</v>
      </c>
      <c r="C34">
        <v>0.85246932086880478</v>
      </c>
      <c r="E34">
        <v>0.45150912429651113</v>
      </c>
      <c r="F34">
        <v>1.0185787316060277</v>
      </c>
      <c r="H34">
        <v>1.3007248913456047</v>
      </c>
      <c r="I34">
        <v>1.0790700899585544</v>
      </c>
    </row>
    <row r="35" spans="1:9" x14ac:dyDescent="0.25">
      <c r="A35" s="2">
        <v>33</v>
      </c>
      <c r="B35">
        <v>0.77016643065171886</v>
      </c>
      <c r="C35">
        <v>1.0973635023041066</v>
      </c>
      <c r="E35">
        <v>0.25895050563616639</v>
      </c>
      <c r="F35">
        <v>0.87869182808252599</v>
      </c>
      <c r="H35">
        <v>1.3114858248526984</v>
      </c>
      <c r="I35">
        <v>0.9751190437599363</v>
      </c>
    </row>
    <row r="36" spans="1:9" x14ac:dyDescent="0.25">
      <c r="A36" s="2">
        <v>34</v>
      </c>
      <c r="B36">
        <v>0.76403386721017186</v>
      </c>
      <c r="C36">
        <v>1.0689808746243914</v>
      </c>
      <c r="E36">
        <v>0.44763900822913416</v>
      </c>
      <c r="F36">
        <v>1.088831878846934</v>
      </c>
      <c r="H36">
        <v>0.8135865701062166</v>
      </c>
      <c r="I36">
        <v>0.89559638226648985</v>
      </c>
    </row>
    <row r="37" spans="1:9" x14ac:dyDescent="0.25">
      <c r="A37" s="2">
        <v>35</v>
      </c>
      <c r="B37">
        <v>1.0573855155772498</v>
      </c>
      <c r="C37">
        <v>1.0077846784998514</v>
      </c>
      <c r="E37">
        <v>1.1296938936198975</v>
      </c>
      <c r="F37">
        <v>0.98510814456698503</v>
      </c>
      <c r="H37">
        <v>1.3096928222491848</v>
      </c>
      <c r="I37">
        <v>0.95355768455439394</v>
      </c>
    </row>
    <row r="38" spans="1:9" x14ac:dyDescent="0.25">
      <c r="A38" s="2">
        <v>36</v>
      </c>
      <c r="B38">
        <v>0.50896688659627209</v>
      </c>
      <c r="C38">
        <v>1.101407911471125</v>
      </c>
      <c r="E38">
        <v>1.3805231812693919</v>
      </c>
      <c r="F38">
        <v>0.82304840090589171</v>
      </c>
      <c r="H38">
        <v>1.2366561627085706</v>
      </c>
      <c r="I38">
        <v>0.94680706199558895</v>
      </c>
    </row>
    <row r="39" spans="1:9" x14ac:dyDescent="0.25">
      <c r="A39" s="2">
        <v>37</v>
      </c>
      <c r="B39">
        <v>0.76071923161813282</v>
      </c>
      <c r="C39">
        <v>0.99134886688659962</v>
      </c>
      <c r="E39">
        <v>1.3566416151671581</v>
      </c>
      <c r="F39">
        <v>0.92404884085891725</v>
      </c>
      <c r="H39">
        <v>0.67769074741630841</v>
      </c>
      <c r="I39">
        <v>1.105230547108107</v>
      </c>
    </row>
    <row r="40" spans="1:9" x14ac:dyDescent="0.25">
      <c r="A40" s="2">
        <v>38</v>
      </c>
      <c r="B40">
        <v>0.49878948619447183</v>
      </c>
      <c r="C40">
        <v>0.86009960929082452</v>
      </c>
      <c r="E40">
        <v>1.2501108774709453</v>
      </c>
      <c r="F40">
        <v>1.0474643458135364</v>
      </c>
      <c r="H40">
        <v>1.5078902483590038</v>
      </c>
      <c r="I40">
        <v>1.142327556385329</v>
      </c>
    </row>
    <row r="41" spans="1:9" x14ac:dyDescent="0.25">
      <c r="A41" s="2">
        <v>39</v>
      </c>
      <c r="B41">
        <v>0.80543088910146199</v>
      </c>
      <c r="C41">
        <v>0.89609024685210259</v>
      </c>
      <c r="E41">
        <v>0.24955674028728497</v>
      </c>
      <c r="F41">
        <v>0.69047503249039155</v>
      </c>
      <c r="H41">
        <v>1.5667448189535309</v>
      </c>
      <c r="I41">
        <v>1.0032273090007566</v>
      </c>
    </row>
    <row r="42" spans="1:9" x14ac:dyDescent="0.25">
      <c r="A42" s="2">
        <v>40</v>
      </c>
      <c r="B42">
        <v>0.93413291439700785</v>
      </c>
      <c r="C42">
        <v>0.9641628606968452</v>
      </c>
      <c r="E42">
        <v>0.27613658898390453</v>
      </c>
      <c r="F42">
        <v>0.90964064131514344</v>
      </c>
      <c r="H42">
        <v>0.74327981340233584</v>
      </c>
      <c r="I42">
        <v>1.0708640923140527</v>
      </c>
    </row>
    <row r="43" spans="1:9" x14ac:dyDescent="0.25">
      <c r="A43" s="2">
        <v>41</v>
      </c>
      <c r="B43">
        <v>1.4571010819162036</v>
      </c>
      <c r="C43">
        <v>1.1928013992944848</v>
      </c>
      <c r="E43">
        <v>0.37754192613877652</v>
      </c>
      <c r="F43">
        <v>0.76311807305889701</v>
      </c>
      <c r="H43">
        <v>2.6349301582705684</v>
      </c>
      <c r="I43">
        <v>1.191923324211646</v>
      </c>
    </row>
    <row r="44" spans="1:9" x14ac:dyDescent="0.25">
      <c r="A44" s="2">
        <v>42</v>
      </c>
      <c r="B44">
        <v>1.6536082839452888</v>
      </c>
      <c r="C44">
        <v>1.0652487325395714</v>
      </c>
      <c r="E44">
        <v>0.53706848745851499</v>
      </c>
      <c r="F44">
        <v>0.85860820947955807</v>
      </c>
      <c r="H44">
        <v>0.5881076026249743</v>
      </c>
      <c r="I44">
        <v>1.0658471393620068</v>
      </c>
    </row>
    <row r="45" spans="1:9" x14ac:dyDescent="0.25">
      <c r="A45" s="2">
        <v>43</v>
      </c>
      <c r="B45">
        <v>1.0384446435456194</v>
      </c>
      <c r="C45">
        <v>1.0537544095139364</v>
      </c>
      <c r="E45">
        <v>0.51646177596455078</v>
      </c>
      <c r="F45">
        <v>0.67249080868994959</v>
      </c>
      <c r="H45">
        <v>0.22581323185176874</v>
      </c>
      <c r="I45">
        <v>0.785842580423883</v>
      </c>
    </row>
    <row r="46" spans="1:9" x14ac:dyDescent="0.25">
      <c r="A46" s="2">
        <v>44</v>
      </c>
      <c r="B46">
        <v>1.0950940127932731</v>
      </c>
      <c r="C46">
        <v>0.96969308816156019</v>
      </c>
      <c r="E46">
        <v>0.88067145545835246</v>
      </c>
      <c r="F46">
        <v>0.95636675962707784</v>
      </c>
      <c r="H46">
        <v>1.4009416672313828</v>
      </c>
      <c r="I46">
        <v>0.85867851733262912</v>
      </c>
    </row>
    <row r="47" spans="1:9" x14ac:dyDescent="0.25">
      <c r="A47" s="2">
        <v>45</v>
      </c>
      <c r="B47">
        <v>0.4979410578411938</v>
      </c>
      <c r="C47">
        <v>0.88689531174765912</v>
      </c>
      <c r="E47">
        <v>1.0985270860030769</v>
      </c>
      <c r="F47">
        <v>1.00532787929442</v>
      </c>
      <c r="H47">
        <v>0.51038374184263469</v>
      </c>
      <c r="I47">
        <v>0.81009715012301187</v>
      </c>
    </row>
    <row r="48" spans="1:9" x14ac:dyDescent="0.25">
      <c r="A48" s="2">
        <v>46</v>
      </c>
      <c r="B48">
        <v>1.2886334336750522</v>
      </c>
      <c r="C48">
        <v>1.0265937365791191</v>
      </c>
      <c r="E48">
        <v>1.2717134075332222</v>
      </c>
      <c r="F48">
        <v>1.085107515260658</v>
      </c>
      <c r="H48">
        <v>0.23193481521209422</v>
      </c>
      <c r="I48">
        <v>0.71426485334827994</v>
      </c>
    </row>
    <row r="49" spans="1:9" x14ac:dyDescent="0.25">
      <c r="A49" s="2">
        <v>47</v>
      </c>
      <c r="B49">
        <v>1.0129677593283601</v>
      </c>
      <c r="C49">
        <v>1.0767029488259183</v>
      </c>
      <c r="E49">
        <v>0.9920835909318183</v>
      </c>
      <c r="F49">
        <v>0.76750359760502684</v>
      </c>
      <c r="H49">
        <v>0.33703477624720662</v>
      </c>
      <c r="I49">
        <v>1.4426767664269515</v>
      </c>
    </row>
    <row r="50" spans="1:9" x14ac:dyDescent="0.25">
      <c r="A50" s="2">
        <v>48</v>
      </c>
      <c r="B50">
        <v>0.95713720564393456</v>
      </c>
      <c r="C50">
        <v>1.0166087896113793</v>
      </c>
      <c r="E50">
        <v>0.28698775997509118</v>
      </c>
      <c r="F50">
        <v>0.73489501754095354</v>
      </c>
      <c r="H50">
        <v>1.0807949158992833</v>
      </c>
      <c r="I50">
        <v>1.0567699588674495</v>
      </c>
    </row>
    <row r="52" spans="1:9" x14ac:dyDescent="0.25">
      <c r="A52" s="8" t="s">
        <v>2</v>
      </c>
      <c r="B52" s="7">
        <f>AVERAGE(B3:B50)</f>
        <v>1.0000000000000002</v>
      </c>
      <c r="C52" s="7">
        <f>AVERAGE(C3:C50)</f>
        <v>1.0000000000000002</v>
      </c>
      <c r="E52" s="7">
        <f>AVERAGE(E3:E50)</f>
        <v>0.68916922186484897</v>
      </c>
      <c r="F52" s="7">
        <f>AVERAGE(F3:F50)</f>
        <v>0.95279511412700046</v>
      </c>
      <c r="H52" s="7">
        <f>AVERAGE(H3:H50)</f>
        <v>1.0160789408643729</v>
      </c>
      <c r="I52" s="7">
        <f>AVERAGE(I3:I50)</f>
        <v>0.99067639624909198</v>
      </c>
    </row>
    <row r="53" spans="1:9" x14ac:dyDescent="0.25">
      <c r="A53" s="8" t="s">
        <v>3</v>
      </c>
      <c r="B53" s="7">
        <f>STDEV(B3:B50)/SQRT(COUNT(B3:B50))</f>
        <v>8.4256004665103967E-2</v>
      </c>
      <c r="C53" s="7">
        <f>STDEV(C3:C50)/SQRT(COUNT(C3:C50))</f>
        <v>3.0025095259276848E-2</v>
      </c>
      <c r="E53" s="7">
        <f>STDEV(E3:E50)/SQRT(COUNT(E3:E50))</f>
        <v>6.4453453599437951E-2</v>
      </c>
      <c r="F53" s="7">
        <f>STDEV(F3:F50)/SQRT(COUNT(F3:F50))</f>
        <v>4.452583828361277E-2</v>
      </c>
      <c r="H53" s="7">
        <f>STDEV(H3:H50)/SQRT(COUNT(H3:H50))</f>
        <v>8.7262123279087347E-2</v>
      </c>
      <c r="I53" s="7">
        <f>STDEV(I3:I50)/SQRT(COUNT(I3:I50))</f>
        <v>2.5190836413532171E-2</v>
      </c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1D984-3F50-4026-8D74-23E2A3E3E0E1}">
  <dimension ref="A1:I41"/>
  <sheetViews>
    <sheetView zoomScale="70" zoomScaleNormal="70" workbookViewId="0"/>
  </sheetViews>
  <sheetFormatPr defaultRowHeight="15" x14ac:dyDescent="0.25"/>
  <cols>
    <col min="1" max="1" width="25.42578125" customWidth="1"/>
    <col min="2" max="2" width="18.42578125" customWidth="1"/>
    <col min="3" max="3" width="14.28515625" customWidth="1"/>
    <col min="5" max="5" width="18.42578125" customWidth="1"/>
    <col min="6" max="6" width="14.42578125" customWidth="1"/>
    <col min="8" max="8" width="17.7109375" customWidth="1"/>
    <col min="9" max="9" width="14.42578125" customWidth="1"/>
  </cols>
  <sheetData>
    <row r="1" spans="1:9" x14ac:dyDescent="0.25">
      <c r="A1" s="9" t="s">
        <v>42</v>
      </c>
      <c r="B1" s="69" t="s">
        <v>37</v>
      </c>
      <c r="C1" s="69"/>
      <c r="E1" s="69" t="s">
        <v>40</v>
      </c>
      <c r="F1" s="69"/>
      <c r="H1" s="69" t="s">
        <v>41</v>
      </c>
      <c r="I1" s="69"/>
    </row>
    <row r="2" spans="1:9" x14ac:dyDescent="0.25">
      <c r="A2" s="6" t="s">
        <v>21</v>
      </c>
      <c r="B2" s="3" t="s">
        <v>38</v>
      </c>
      <c r="C2" s="3" t="s">
        <v>39</v>
      </c>
      <c r="E2" s="3" t="s">
        <v>38</v>
      </c>
      <c r="F2" s="3" t="s">
        <v>39</v>
      </c>
      <c r="H2" s="3" t="s">
        <v>38</v>
      </c>
      <c r="I2" s="3" t="s">
        <v>39</v>
      </c>
    </row>
    <row r="3" spans="1:9" x14ac:dyDescent="0.25">
      <c r="A3" s="2">
        <v>1</v>
      </c>
      <c r="B3">
        <v>0.30766872560163733</v>
      </c>
      <c r="C3">
        <v>1.119103736717876</v>
      </c>
      <c r="E3">
        <v>0.65288497830125003</v>
      </c>
      <c r="F3">
        <v>1.2675064390154842</v>
      </c>
      <c r="H3">
        <v>1.3991777400536851</v>
      </c>
      <c r="I3">
        <v>1.2306192441660944</v>
      </c>
    </row>
    <row r="4" spans="1:9" x14ac:dyDescent="0.25">
      <c r="A4" s="2">
        <v>2</v>
      </c>
      <c r="B4">
        <v>0.53867066960995691</v>
      </c>
      <c r="C4">
        <v>1.0192212890577101</v>
      </c>
      <c r="E4">
        <v>0.89038877128900218</v>
      </c>
      <c r="F4">
        <v>1.06369722614913</v>
      </c>
      <c r="H4">
        <v>1.0947346697851459</v>
      </c>
      <c r="I4">
        <v>1.1146122425271094</v>
      </c>
    </row>
    <row r="5" spans="1:9" x14ac:dyDescent="0.25">
      <c r="A5" s="2">
        <v>3</v>
      </c>
      <c r="B5">
        <v>0.67890028778218947</v>
      </c>
      <c r="C5">
        <v>1.1631908177843797</v>
      </c>
      <c r="E5">
        <v>0.17214927658727405</v>
      </c>
      <c r="F5">
        <v>1.1343755621800735</v>
      </c>
      <c r="H5">
        <v>0.61766269686373487</v>
      </c>
      <c r="I5">
        <v>1.2082629078841738</v>
      </c>
    </row>
    <row r="6" spans="1:9" x14ac:dyDescent="0.25">
      <c r="A6" s="2">
        <v>4</v>
      </c>
      <c r="B6">
        <v>1.1098817594442478</v>
      </c>
      <c r="C6">
        <v>1.0310632842782879</v>
      </c>
      <c r="E6">
        <v>0.84099022944341861</v>
      </c>
      <c r="F6">
        <v>1.10703584990347</v>
      </c>
      <c r="H6">
        <v>1.362883644421695</v>
      </c>
      <c r="I6">
        <v>1.0614125773730134</v>
      </c>
    </row>
    <row r="7" spans="1:9" x14ac:dyDescent="0.25">
      <c r="A7" s="2">
        <v>5</v>
      </c>
      <c r="B7">
        <v>0.54003428355763894</v>
      </c>
      <c r="C7">
        <v>1.0698051728388942</v>
      </c>
      <c r="E7">
        <v>0.26724878982279437</v>
      </c>
      <c r="F7">
        <v>1.3240863930199827</v>
      </c>
      <c r="H7">
        <v>1.6514509605843675</v>
      </c>
      <c r="I7">
        <v>1.0282904874225174</v>
      </c>
    </row>
    <row r="8" spans="1:9" x14ac:dyDescent="0.25">
      <c r="A8" s="2">
        <v>6</v>
      </c>
      <c r="B8">
        <v>0.89884412499491417</v>
      </c>
      <c r="C8">
        <v>0.92211404743697967</v>
      </c>
      <c r="E8">
        <v>0.61839136506456993</v>
      </c>
      <c r="F8">
        <v>1.1813015701522769</v>
      </c>
      <c r="H8">
        <v>2.8763126948900015</v>
      </c>
      <c r="I8">
        <v>1.0266010575856914</v>
      </c>
    </row>
    <row r="9" spans="1:9" x14ac:dyDescent="0.25">
      <c r="A9" s="2">
        <v>7</v>
      </c>
      <c r="B9">
        <v>0.67097346302406324</v>
      </c>
      <c r="C9">
        <v>1.0465382161735495</v>
      </c>
      <c r="E9">
        <v>0.82208795838002469</v>
      </c>
      <c r="F9">
        <v>0.89944169975870158</v>
      </c>
      <c r="H9">
        <v>0.93479492451403479</v>
      </c>
      <c r="I9">
        <v>1.0270867224707445</v>
      </c>
    </row>
    <row r="10" spans="1:9" x14ac:dyDescent="0.25">
      <c r="A10" s="2">
        <v>8</v>
      </c>
      <c r="B10">
        <v>0.59100551115672995</v>
      </c>
      <c r="C10">
        <v>1.0346518245980565</v>
      </c>
      <c r="E10">
        <v>0.3762149469992126</v>
      </c>
      <c r="F10">
        <v>0.89363272918884507</v>
      </c>
      <c r="H10">
        <v>0.77243216701683892</v>
      </c>
      <c r="I10">
        <v>0.93913791088608289</v>
      </c>
    </row>
    <row r="11" spans="1:9" x14ac:dyDescent="0.25">
      <c r="A11" s="2">
        <v>9</v>
      </c>
      <c r="B11">
        <v>1.3605301650557613</v>
      </c>
      <c r="C11">
        <v>0.92752685021158343</v>
      </c>
      <c r="E11">
        <v>0.67925901190960924</v>
      </c>
      <c r="F11">
        <v>0.89398687918763164</v>
      </c>
      <c r="H11">
        <v>0.70701479369528841</v>
      </c>
      <c r="I11">
        <v>0.88078490999644588</v>
      </c>
    </row>
    <row r="12" spans="1:9" x14ac:dyDescent="0.25">
      <c r="A12" s="2">
        <v>10</v>
      </c>
      <c r="B12">
        <v>2.3093487012936555</v>
      </c>
      <c r="C12">
        <v>0.83224068602321566</v>
      </c>
      <c r="E12">
        <v>0.48071293429214806</v>
      </c>
      <c r="F12">
        <v>0.91209651883934428</v>
      </c>
      <c r="H12">
        <v>0.86646904571244721</v>
      </c>
      <c r="I12">
        <v>0.84689702630938313</v>
      </c>
    </row>
    <row r="13" spans="1:9" x14ac:dyDescent="0.25">
      <c r="A13" s="2">
        <v>11</v>
      </c>
      <c r="B13">
        <v>1.9684662595642615</v>
      </c>
      <c r="C13">
        <v>0.9383651141834386</v>
      </c>
      <c r="E13">
        <v>0.77836449204945857</v>
      </c>
      <c r="F13">
        <v>0.91566695965640776</v>
      </c>
      <c r="H13">
        <v>0.40186976534530428</v>
      </c>
      <c r="I13">
        <v>1.0022323587717523</v>
      </c>
    </row>
    <row r="14" spans="1:9" x14ac:dyDescent="0.25">
      <c r="A14" s="2">
        <v>12</v>
      </c>
      <c r="B14">
        <v>1.0256760489149461</v>
      </c>
      <c r="C14">
        <v>0.89617896069603176</v>
      </c>
      <c r="E14">
        <v>0.54594473737425253</v>
      </c>
      <c r="F14">
        <v>1.0752605446638537</v>
      </c>
      <c r="H14">
        <v>0.3241747816421397</v>
      </c>
      <c r="I14">
        <v>0.99715102291922275</v>
      </c>
    </row>
    <row r="15" spans="1:9" x14ac:dyDescent="0.25">
      <c r="A15" s="2">
        <v>13</v>
      </c>
      <c r="B15">
        <v>1.1560664601436961</v>
      </c>
      <c r="C15">
        <v>1.0224259803739233</v>
      </c>
      <c r="E15">
        <v>0.70575437508720607</v>
      </c>
      <c r="F15">
        <v>0.96269757317474403</v>
      </c>
      <c r="H15">
        <v>1.5800758961913981</v>
      </c>
      <c r="I15">
        <v>1.0682881774551973</v>
      </c>
    </row>
    <row r="16" spans="1:9" x14ac:dyDescent="0.25">
      <c r="A16" s="2">
        <v>14</v>
      </c>
      <c r="B16">
        <v>1.1189254552457177</v>
      </c>
      <c r="C16">
        <v>0.98980146946194147</v>
      </c>
      <c r="E16">
        <v>0.91528845160855865</v>
      </c>
      <c r="F16">
        <v>0.96992035584734226</v>
      </c>
      <c r="H16">
        <v>0.8233498309802787</v>
      </c>
      <c r="I16">
        <v>0.92573890911859802</v>
      </c>
    </row>
    <row r="17" spans="1:9" x14ac:dyDescent="0.25">
      <c r="A17" s="2">
        <v>15</v>
      </c>
      <c r="B17">
        <v>1.534689074333756</v>
      </c>
      <c r="C17">
        <v>0.97451930003161291</v>
      </c>
      <c r="E17">
        <v>0.85126929326821343</v>
      </c>
      <c r="F17">
        <v>1.0002325966087795</v>
      </c>
      <c r="H17">
        <v>0.65507994492095967</v>
      </c>
      <c r="I17">
        <v>0.98000102117293564</v>
      </c>
    </row>
    <row r="18" spans="1:9" x14ac:dyDescent="0.25">
      <c r="A18" s="2">
        <v>16</v>
      </c>
      <c r="B18">
        <v>1.0006874706617122</v>
      </c>
      <c r="C18">
        <v>0.9681268932309165</v>
      </c>
      <c r="E18">
        <v>1.146659752694678</v>
      </c>
      <c r="F18">
        <v>1.0504223769890384</v>
      </c>
      <c r="H18">
        <v>1.583776703257525</v>
      </c>
      <c r="I18">
        <v>1.0433464434958877</v>
      </c>
    </row>
    <row r="19" spans="1:9" x14ac:dyDescent="0.25">
      <c r="A19" s="2">
        <v>17</v>
      </c>
      <c r="B19">
        <v>0.45968340690995152</v>
      </c>
      <c r="C19">
        <v>1.0547355591873904</v>
      </c>
      <c r="E19">
        <v>0.70059737000515376</v>
      </c>
      <c r="F19">
        <v>0.91129355400844703</v>
      </c>
      <c r="H19">
        <v>1.7147566885782206</v>
      </c>
      <c r="I19">
        <v>1.0419659087886712</v>
      </c>
    </row>
    <row r="20" spans="1:9" x14ac:dyDescent="0.25">
      <c r="A20" s="2">
        <v>18</v>
      </c>
      <c r="B20">
        <v>1.2934940806463329</v>
      </c>
      <c r="C20">
        <v>0.93325870135206213</v>
      </c>
      <c r="E20">
        <v>0.31042984585889999</v>
      </c>
      <c r="F20">
        <v>0.87775373226608533</v>
      </c>
      <c r="H20">
        <v>0.84704578612579284</v>
      </c>
      <c r="I20">
        <v>1.4341876106669891</v>
      </c>
    </row>
    <row r="21" spans="1:9" x14ac:dyDescent="0.25">
      <c r="A21" s="2">
        <v>19</v>
      </c>
      <c r="B21">
        <v>0.90587390341257334</v>
      </c>
      <c r="C21">
        <v>1.1787141877876148</v>
      </c>
      <c r="E21">
        <v>0.97832891762430296</v>
      </c>
      <c r="F21">
        <v>1.0432567782488806</v>
      </c>
      <c r="H21">
        <v>1.4923289648752147</v>
      </c>
      <c r="I21">
        <v>0.96867647391985534</v>
      </c>
    </row>
    <row r="22" spans="1:9" x14ac:dyDescent="0.25">
      <c r="A22" s="2">
        <v>20</v>
      </c>
      <c r="B22">
        <v>0.70594074596648326</v>
      </c>
      <c r="C22">
        <v>1.0394535211539653</v>
      </c>
      <c r="E22">
        <v>0.67874454096258385</v>
      </c>
      <c r="F22">
        <v>0.9216297337527537</v>
      </c>
      <c r="H22">
        <v>2.0214589393865103</v>
      </c>
      <c r="I22">
        <v>1.0588582947136846</v>
      </c>
    </row>
    <row r="23" spans="1:9" x14ac:dyDescent="0.25">
      <c r="A23" s="2">
        <v>21</v>
      </c>
      <c r="B23">
        <v>0.74474108778617176</v>
      </c>
      <c r="C23">
        <v>0.91701854337706867</v>
      </c>
      <c r="E23">
        <v>0.51756238268618981</v>
      </c>
      <c r="F23">
        <v>0.95431376746205998</v>
      </c>
      <c r="H23">
        <v>1.9400637375495458</v>
      </c>
      <c r="I23">
        <v>0.91369627778742024</v>
      </c>
    </row>
    <row r="24" spans="1:9" x14ac:dyDescent="0.25">
      <c r="A24" s="2">
        <v>22</v>
      </c>
      <c r="B24">
        <v>1.1719810334326521</v>
      </c>
      <c r="C24">
        <v>1.0846228886420111</v>
      </c>
      <c r="E24">
        <v>0.68619660599584176</v>
      </c>
      <c r="F24">
        <v>0.96431725024648685</v>
      </c>
      <c r="H24">
        <v>0.76191571718997653</v>
      </c>
      <c r="I24">
        <v>1.0029464682554443</v>
      </c>
    </row>
    <row r="25" spans="1:9" x14ac:dyDescent="0.25">
      <c r="A25" s="2">
        <v>23</v>
      </c>
      <c r="B25">
        <v>0.8703339975827562</v>
      </c>
      <c r="C25">
        <v>0.88460558147986046</v>
      </c>
      <c r="E25">
        <v>0.23289402909338</v>
      </c>
      <c r="F25">
        <v>1.0695618339210369</v>
      </c>
      <c r="H25">
        <v>1.7916759184321318</v>
      </c>
      <c r="I25">
        <v>0.9414333494736179</v>
      </c>
    </row>
    <row r="26" spans="1:9" x14ac:dyDescent="0.25">
      <c r="A26" s="2">
        <v>24</v>
      </c>
      <c r="B26">
        <v>1.0375832838781969</v>
      </c>
      <c r="C26">
        <v>0.95271737392163247</v>
      </c>
      <c r="E26">
        <v>1.0485927519276455</v>
      </c>
      <c r="F26">
        <v>0.97684986063113666</v>
      </c>
      <c r="H26">
        <v>2.1871809798928084</v>
      </c>
      <c r="I26">
        <v>1.2302552583042501</v>
      </c>
    </row>
    <row r="27" spans="1:9" x14ac:dyDescent="0.25">
      <c r="A27" s="2">
        <v>25</v>
      </c>
      <c r="B27">
        <v>0.99109335139869492</v>
      </c>
      <c r="C27">
        <v>0.93290819048866547</v>
      </c>
      <c r="E27">
        <v>0.96793920317165116</v>
      </c>
      <c r="F27">
        <v>1.26961479981553</v>
      </c>
      <c r="H27">
        <v>1.1238984698813868</v>
      </c>
      <c r="I27">
        <v>1.0353218439965521</v>
      </c>
    </row>
    <row r="28" spans="1:9" x14ac:dyDescent="0.25">
      <c r="A28" s="2">
        <v>26</v>
      </c>
      <c r="B28">
        <v>0.86479090950843518</v>
      </c>
      <c r="C28">
        <v>0.96091650916732796</v>
      </c>
      <c r="E28">
        <v>0.78167195477226947</v>
      </c>
      <c r="F28">
        <v>1.33974665637507</v>
      </c>
      <c r="H28">
        <v>1.4587259635075001</v>
      </c>
      <c r="I28">
        <v>1.3430269804210111</v>
      </c>
    </row>
    <row r="29" spans="1:9" x14ac:dyDescent="0.25">
      <c r="A29" s="2">
        <v>27</v>
      </c>
      <c r="B29">
        <v>0.72212563755885428</v>
      </c>
      <c r="C29">
        <v>0.89816517139335872</v>
      </c>
      <c r="E29">
        <v>0.97326041217320025</v>
      </c>
      <c r="F29">
        <v>1.0341561789340974</v>
      </c>
      <c r="H29">
        <v>1.6602316176557574</v>
      </c>
      <c r="I29">
        <v>1.3871722150767867</v>
      </c>
    </row>
    <row r="30" spans="1:9" x14ac:dyDescent="0.25">
      <c r="A30" s="2">
        <v>28</v>
      </c>
      <c r="B30">
        <v>1.3581930596387313</v>
      </c>
      <c r="C30">
        <v>0.95548755187849732</v>
      </c>
      <c r="E30">
        <v>0.50370748350178995</v>
      </c>
      <c r="F30">
        <v>0.87691272323702063</v>
      </c>
      <c r="H30">
        <v>1.1318808111991718</v>
      </c>
      <c r="I30">
        <v>1.0400248688929277</v>
      </c>
    </row>
    <row r="31" spans="1:9" x14ac:dyDescent="0.25">
      <c r="A31" s="2">
        <v>29</v>
      </c>
      <c r="B31">
        <v>1.1369701189084278</v>
      </c>
      <c r="C31">
        <v>0.96423745698222263</v>
      </c>
      <c r="E31">
        <v>0.54861599901158908</v>
      </c>
      <c r="F31">
        <v>0.87102700133783928</v>
      </c>
      <c r="H31">
        <v>1.3126384510386959</v>
      </c>
      <c r="I31">
        <v>1.294335187939279</v>
      </c>
    </row>
    <row r="32" spans="1:9" x14ac:dyDescent="0.25">
      <c r="A32" s="2">
        <v>30</v>
      </c>
      <c r="B32">
        <v>2.0264540872031445</v>
      </c>
      <c r="C32">
        <v>1.1773270435973915</v>
      </c>
      <c r="E32">
        <v>0.56543617226367215</v>
      </c>
      <c r="F32">
        <v>0.94385460803159682</v>
      </c>
      <c r="H32">
        <v>0.55070808963477269</v>
      </c>
      <c r="I32">
        <v>1.0100957401176687</v>
      </c>
    </row>
    <row r="33" spans="1:9" x14ac:dyDescent="0.25">
      <c r="A33" s="2">
        <v>31</v>
      </c>
      <c r="B33">
        <v>0.85351992818991385</v>
      </c>
      <c r="C33">
        <v>0.96665626137593641</v>
      </c>
      <c r="E33">
        <v>0.99082516384541863</v>
      </c>
      <c r="F33">
        <v>0.93902500671097811</v>
      </c>
      <c r="H33">
        <v>0.78420807054625119</v>
      </c>
      <c r="I33">
        <v>0.93149234176979656</v>
      </c>
    </row>
    <row r="34" spans="1:9" x14ac:dyDescent="0.25">
      <c r="A34" s="2">
        <v>32</v>
      </c>
      <c r="B34">
        <v>0.99552498282767243</v>
      </c>
      <c r="C34">
        <v>1.002914269812019</v>
      </c>
      <c r="E34">
        <v>0.76044141604877369</v>
      </c>
      <c r="F34">
        <v>0.93117046498354439</v>
      </c>
      <c r="H34">
        <v>0.851493144216251</v>
      </c>
      <c r="I34">
        <v>1.2360197241480999</v>
      </c>
    </row>
    <row r="35" spans="1:9" x14ac:dyDescent="0.25">
      <c r="A35" s="2">
        <v>33</v>
      </c>
      <c r="B35">
        <v>0.50963908451986317</v>
      </c>
      <c r="C35">
        <v>1.1484658770997862</v>
      </c>
      <c r="E35">
        <v>0.83855661470039999</v>
      </c>
      <c r="F35">
        <v>1.0010601847089189</v>
      </c>
      <c r="H35">
        <v>0.75236488526776057</v>
      </c>
      <c r="I35">
        <v>0.84867070342486461</v>
      </c>
    </row>
    <row r="36" spans="1:9" x14ac:dyDescent="0.25">
      <c r="A36" s="2">
        <v>34</v>
      </c>
      <c r="B36">
        <v>0.88500696486287744</v>
      </c>
      <c r="C36">
        <v>0.97592614916373854</v>
      </c>
      <c r="E36">
        <v>1.1022833809071255</v>
      </c>
      <c r="F36">
        <v>0.93274003368567893</v>
      </c>
      <c r="H36">
        <v>0.33324955283844188</v>
      </c>
      <c r="I36">
        <v>0.85669454754907626</v>
      </c>
    </row>
    <row r="37" spans="1:9" x14ac:dyDescent="0.25">
      <c r="A37" s="2">
        <v>35</v>
      </c>
      <c r="B37">
        <v>0.92582190441936119</v>
      </c>
      <c r="C37">
        <v>1.0538429160000482</v>
      </c>
      <c r="E37">
        <v>0.68119702279223004</v>
      </c>
      <c r="F37">
        <v>1.0169619734051649</v>
      </c>
      <c r="H37">
        <v>1.3679808756609781</v>
      </c>
      <c r="I37">
        <v>1.3636714105173047</v>
      </c>
    </row>
    <row r="38" spans="1:9" x14ac:dyDescent="0.25">
      <c r="A38" s="2">
        <v>36</v>
      </c>
      <c r="B38">
        <v>0.73085997096402533</v>
      </c>
      <c r="C38">
        <v>0.96315260304100836</v>
      </c>
      <c r="E38">
        <v>0.72148132086412997</v>
      </c>
      <c r="F38">
        <v>1.1065740020526937</v>
      </c>
      <c r="H38">
        <v>1.2336792088377353</v>
      </c>
      <c r="I38">
        <v>1.0707035900793589</v>
      </c>
    </row>
    <row r="40" spans="1:9" x14ac:dyDescent="0.25">
      <c r="A40" s="8" t="s">
        <v>2</v>
      </c>
      <c r="B40" s="7">
        <f>AVERAGE(B3:B38)</f>
        <v>1</v>
      </c>
      <c r="C40" s="7">
        <f>AVERAGE(C3:C38)</f>
        <v>1.0000000000000002</v>
      </c>
      <c r="E40" s="7">
        <f>AVERAGE(E3:E38)</f>
        <v>0.70367699867716427</v>
      </c>
      <c r="F40" s="7">
        <f>AVERAGE(F3:F38)</f>
        <v>1.0175883727263926</v>
      </c>
      <c r="H40" s="7">
        <f>AVERAGE(H3:H38)</f>
        <v>1.1935762814497151</v>
      </c>
      <c r="I40" s="7">
        <f>AVERAGE(I3:I38)</f>
        <v>1.0663808837610422</v>
      </c>
    </row>
    <row r="41" spans="1:9" x14ac:dyDescent="0.25">
      <c r="A41" s="8" t="s">
        <v>3</v>
      </c>
      <c r="B41" s="7">
        <f>STDEV(B3:B38)/SQRT(COUNT(B3:B38))</f>
        <v>7.2635901922772569E-2</v>
      </c>
      <c r="C41" s="7">
        <f>STDEV(C3:C38)/SQRT(COUNT(C3:C38))</f>
        <v>1.4263659226564985E-2</v>
      </c>
      <c r="E41" s="7">
        <f>STDEV(E3:E38)/SQRT(COUNT(E3:E38))</f>
        <v>4.0853498656306587E-2</v>
      </c>
      <c r="F41" s="7">
        <f>STDEV(F3:F38)/SQRT(COUNT(F3:F38))</f>
        <v>2.1423798596540044E-2</v>
      </c>
      <c r="H41" s="7">
        <f>STDEV(H3:H38)/SQRT(COUNT(H3:H38))</f>
        <v>9.5050517958928535E-2</v>
      </c>
      <c r="I41" s="7">
        <f>STDEV(I3:I38)/SQRT(COUNT(I3:I38))</f>
        <v>2.6243361324998476E-2</v>
      </c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3D9B8-7726-4F61-BB9D-6A061E9431DE}">
  <dimension ref="A1:F46"/>
  <sheetViews>
    <sheetView zoomScale="70" zoomScaleNormal="70" workbookViewId="0"/>
  </sheetViews>
  <sheetFormatPr defaultRowHeight="15" x14ac:dyDescent="0.25"/>
  <cols>
    <col min="1" max="1" width="20.5703125" customWidth="1"/>
    <col min="2" max="2" width="15.140625" customWidth="1"/>
    <col min="3" max="3" width="14" customWidth="1"/>
    <col min="5" max="5" width="15" customWidth="1"/>
    <col min="6" max="6" width="13.85546875" customWidth="1"/>
  </cols>
  <sheetData>
    <row r="1" spans="1:6" x14ac:dyDescent="0.25">
      <c r="A1" s="9" t="s">
        <v>43</v>
      </c>
      <c r="B1" s="69" t="s">
        <v>37</v>
      </c>
      <c r="C1" s="69"/>
      <c r="E1" s="69" t="s">
        <v>40</v>
      </c>
      <c r="F1" s="69"/>
    </row>
    <row r="2" spans="1:6" x14ac:dyDescent="0.25">
      <c r="A2" s="6" t="s">
        <v>8</v>
      </c>
      <c r="B2" s="3" t="s">
        <v>0</v>
      </c>
      <c r="C2" s="3" t="s">
        <v>1</v>
      </c>
      <c r="E2" s="3" t="s">
        <v>0</v>
      </c>
      <c r="F2" s="3" t="s">
        <v>1</v>
      </c>
    </row>
    <row r="3" spans="1:6" x14ac:dyDescent="0.25">
      <c r="A3" s="2">
        <v>1</v>
      </c>
      <c r="B3">
        <v>0.1</v>
      </c>
      <c r="C3">
        <v>22.06</v>
      </c>
      <c r="E3">
        <v>0.09</v>
      </c>
      <c r="F3">
        <v>8.57</v>
      </c>
    </row>
    <row r="4" spans="1:6" x14ac:dyDescent="0.25">
      <c r="A4" s="2">
        <v>2</v>
      </c>
      <c r="B4">
        <v>0.78</v>
      </c>
      <c r="C4">
        <v>11.56</v>
      </c>
      <c r="E4">
        <v>0.38</v>
      </c>
      <c r="F4">
        <v>16.190000000000001</v>
      </c>
    </row>
    <row r="5" spans="1:6" x14ac:dyDescent="0.25">
      <c r="A5" s="2">
        <v>3</v>
      </c>
      <c r="B5">
        <v>0.16</v>
      </c>
      <c r="C5">
        <v>25.65</v>
      </c>
      <c r="E5">
        <v>0.28000000000000003</v>
      </c>
      <c r="F5">
        <v>22</v>
      </c>
    </row>
    <row r="6" spans="1:6" x14ac:dyDescent="0.25">
      <c r="A6" s="2">
        <v>4</v>
      </c>
      <c r="B6">
        <v>0.33</v>
      </c>
      <c r="C6">
        <v>11.75</v>
      </c>
      <c r="E6">
        <v>0.25</v>
      </c>
      <c r="F6">
        <v>18.760000000000002</v>
      </c>
    </row>
    <row r="7" spans="1:6" x14ac:dyDescent="0.25">
      <c r="A7" s="2">
        <v>5</v>
      </c>
      <c r="B7">
        <v>1.37</v>
      </c>
      <c r="C7">
        <v>50.73</v>
      </c>
      <c r="E7">
        <v>0.22</v>
      </c>
      <c r="F7">
        <v>5.69</v>
      </c>
    </row>
    <row r="8" spans="1:6" x14ac:dyDescent="0.25">
      <c r="A8" s="2">
        <v>6</v>
      </c>
      <c r="B8">
        <v>0.56999999999999995</v>
      </c>
      <c r="C8">
        <v>32.700000000000003</v>
      </c>
      <c r="E8">
        <v>0.03</v>
      </c>
      <c r="F8">
        <v>23.98</v>
      </c>
    </row>
    <row r="9" spans="1:6" x14ac:dyDescent="0.25">
      <c r="A9" s="2">
        <v>7</v>
      </c>
      <c r="B9">
        <v>0.64</v>
      </c>
      <c r="C9">
        <v>38.08</v>
      </c>
      <c r="E9">
        <v>0.12</v>
      </c>
      <c r="F9">
        <v>15.19</v>
      </c>
    </row>
    <row r="10" spans="1:6" x14ac:dyDescent="0.25">
      <c r="A10" s="2">
        <v>8</v>
      </c>
      <c r="B10">
        <v>0.47</v>
      </c>
      <c r="C10">
        <v>16.91</v>
      </c>
      <c r="E10">
        <v>0.24</v>
      </c>
      <c r="F10">
        <v>3.75</v>
      </c>
    </row>
    <row r="11" spans="1:6" x14ac:dyDescent="0.25">
      <c r="A11" s="2">
        <v>9</v>
      </c>
      <c r="B11">
        <v>1.6</v>
      </c>
      <c r="C11">
        <v>25.92</v>
      </c>
      <c r="E11">
        <v>0.05</v>
      </c>
      <c r="F11">
        <v>7.86</v>
      </c>
    </row>
    <row r="12" spans="1:6" x14ac:dyDescent="0.25">
      <c r="A12" s="2">
        <v>10</v>
      </c>
      <c r="B12">
        <v>1</v>
      </c>
      <c r="C12">
        <v>22.39</v>
      </c>
      <c r="E12">
        <v>0.69</v>
      </c>
      <c r="F12">
        <v>107.44</v>
      </c>
    </row>
    <row r="13" spans="1:6" x14ac:dyDescent="0.25">
      <c r="A13" s="2">
        <v>11</v>
      </c>
      <c r="B13">
        <v>0.17</v>
      </c>
      <c r="C13">
        <v>24.31</v>
      </c>
      <c r="E13">
        <v>0.53</v>
      </c>
      <c r="F13">
        <v>88.12</v>
      </c>
    </row>
    <row r="14" spans="1:6" x14ac:dyDescent="0.25">
      <c r="A14" s="2">
        <v>12</v>
      </c>
      <c r="B14">
        <v>0.13</v>
      </c>
      <c r="C14">
        <v>16.670000000000002</v>
      </c>
      <c r="E14">
        <v>1.34</v>
      </c>
      <c r="F14">
        <v>43.61</v>
      </c>
    </row>
    <row r="15" spans="1:6" x14ac:dyDescent="0.25">
      <c r="A15" s="2">
        <v>13</v>
      </c>
      <c r="B15">
        <v>0.23</v>
      </c>
      <c r="C15">
        <v>16.21</v>
      </c>
      <c r="E15">
        <v>0.05</v>
      </c>
      <c r="F15">
        <v>12.6</v>
      </c>
    </row>
    <row r="16" spans="1:6" x14ac:dyDescent="0.25">
      <c r="A16" s="2">
        <v>14</v>
      </c>
      <c r="B16">
        <v>0.28000000000000003</v>
      </c>
      <c r="C16">
        <v>28.3</v>
      </c>
      <c r="E16">
        <v>0.17</v>
      </c>
      <c r="F16">
        <v>18.899999999999999</v>
      </c>
    </row>
    <row r="17" spans="1:6" x14ac:dyDescent="0.25">
      <c r="A17" s="2">
        <v>15</v>
      </c>
      <c r="B17">
        <v>0.37</v>
      </c>
      <c r="C17">
        <v>5.15</v>
      </c>
      <c r="E17">
        <v>0.23</v>
      </c>
      <c r="F17">
        <v>4.0599999999999996</v>
      </c>
    </row>
    <row r="18" spans="1:6" x14ac:dyDescent="0.25">
      <c r="A18" s="2">
        <v>16</v>
      </c>
      <c r="B18">
        <v>0.28999999999999998</v>
      </c>
      <c r="C18">
        <v>46.84</v>
      </c>
      <c r="E18">
        <v>0.21</v>
      </c>
      <c r="F18">
        <v>8.61</v>
      </c>
    </row>
    <row r="19" spans="1:6" x14ac:dyDescent="0.25">
      <c r="A19" s="2">
        <v>17</v>
      </c>
      <c r="B19">
        <v>0.17</v>
      </c>
      <c r="C19">
        <v>17.77</v>
      </c>
      <c r="E19">
        <v>0.23</v>
      </c>
      <c r="F19">
        <v>5.51</v>
      </c>
    </row>
    <row r="20" spans="1:6" x14ac:dyDescent="0.25">
      <c r="A20" s="2">
        <v>18</v>
      </c>
      <c r="B20">
        <v>0.48</v>
      </c>
      <c r="C20">
        <v>7.81</v>
      </c>
      <c r="E20">
        <v>0.09</v>
      </c>
      <c r="F20">
        <v>9.39</v>
      </c>
    </row>
    <row r="21" spans="1:6" x14ac:dyDescent="0.25">
      <c r="A21" s="2">
        <v>19</v>
      </c>
      <c r="B21">
        <v>0.38</v>
      </c>
      <c r="C21">
        <v>11.01</v>
      </c>
      <c r="E21">
        <v>0.54</v>
      </c>
      <c r="F21">
        <v>22.98</v>
      </c>
    </row>
    <row r="22" spans="1:6" x14ac:dyDescent="0.25">
      <c r="A22" s="2">
        <v>20</v>
      </c>
      <c r="B22">
        <v>0.62</v>
      </c>
      <c r="C22">
        <v>15.3</v>
      </c>
      <c r="E22">
        <v>0.28000000000000003</v>
      </c>
      <c r="F22">
        <v>23.7</v>
      </c>
    </row>
    <row r="23" spans="1:6" x14ac:dyDescent="0.25">
      <c r="A23" s="2">
        <v>21</v>
      </c>
      <c r="B23">
        <v>0.37</v>
      </c>
      <c r="C23">
        <v>11.39</v>
      </c>
      <c r="E23">
        <v>0.48</v>
      </c>
      <c r="F23">
        <v>18.260000000000002</v>
      </c>
    </row>
    <row r="24" spans="1:6" x14ac:dyDescent="0.25">
      <c r="A24" s="2">
        <v>22</v>
      </c>
      <c r="B24">
        <v>0.73</v>
      </c>
      <c r="C24">
        <v>20.69</v>
      </c>
      <c r="E24">
        <v>1.54</v>
      </c>
      <c r="F24">
        <v>33.1</v>
      </c>
    </row>
    <row r="25" spans="1:6" x14ac:dyDescent="0.25">
      <c r="A25" s="2">
        <v>23</v>
      </c>
      <c r="B25">
        <v>1.88</v>
      </c>
      <c r="C25">
        <v>65.55</v>
      </c>
      <c r="E25">
        <v>0.75</v>
      </c>
      <c r="F25">
        <v>16.7</v>
      </c>
    </row>
    <row r="26" spans="1:6" x14ac:dyDescent="0.25">
      <c r="A26" s="2">
        <v>24</v>
      </c>
      <c r="B26">
        <v>0.28999999999999998</v>
      </c>
      <c r="C26">
        <v>41.3</v>
      </c>
      <c r="E26">
        <v>0.05</v>
      </c>
      <c r="F26">
        <v>14.15</v>
      </c>
    </row>
    <row r="27" spans="1:6" x14ac:dyDescent="0.25">
      <c r="A27" s="2">
        <v>25</v>
      </c>
      <c r="B27">
        <v>0.11</v>
      </c>
      <c r="C27">
        <v>15.56</v>
      </c>
      <c r="E27">
        <v>0.06</v>
      </c>
      <c r="F27">
        <v>18.670000000000002</v>
      </c>
    </row>
    <row r="28" spans="1:6" x14ac:dyDescent="0.25">
      <c r="A28" s="2">
        <v>26</v>
      </c>
      <c r="B28">
        <v>1.37</v>
      </c>
      <c r="C28">
        <v>17.09</v>
      </c>
      <c r="E28">
        <v>0.25</v>
      </c>
      <c r="F28">
        <v>28.08</v>
      </c>
    </row>
    <row r="29" spans="1:6" x14ac:dyDescent="0.25">
      <c r="A29" s="2">
        <v>27</v>
      </c>
      <c r="B29">
        <v>0.32</v>
      </c>
      <c r="C29">
        <v>4.9400000000000004</v>
      </c>
      <c r="E29">
        <v>0.06</v>
      </c>
      <c r="F29">
        <v>50.94</v>
      </c>
    </row>
    <row r="30" spans="1:6" x14ac:dyDescent="0.25">
      <c r="A30" s="2">
        <v>28</v>
      </c>
      <c r="B30">
        <v>0.85</v>
      </c>
      <c r="C30">
        <v>37.090000000000003</v>
      </c>
      <c r="E30">
        <v>0.28000000000000003</v>
      </c>
      <c r="F30">
        <v>35.44</v>
      </c>
    </row>
    <row r="31" spans="1:6" x14ac:dyDescent="0.25">
      <c r="A31" s="2">
        <v>29</v>
      </c>
      <c r="B31">
        <v>0.93</v>
      </c>
      <c r="C31">
        <v>49.79</v>
      </c>
      <c r="E31">
        <v>0.21</v>
      </c>
      <c r="F31">
        <v>15.53</v>
      </c>
    </row>
    <row r="32" spans="1:6" x14ac:dyDescent="0.25">
      <c r="A32" s="2">
        <v>30</v>
      </c>
      <c r="B32">
        <v>0.78</v>
      </c>
      <c r="C32">
        <v>39.340000000000003</v>
      </c>
      <c r="E32">
        <v>0.23</v>
      </c>
      <c r="F32">
        <v>23.02</v>
      </c>
    </row>
    <row r="33" spans="1:6" x14ac:dyDescent="0.25">
      <c r="A33" s="2">
        <v>31</v>
      </c>
      <c r="B33">
        <v>0.89</v>
      </c>
      <c r="C33">
        <v>32.770000000000003</v>
      </c>
      <c r="E33">
        <v>0.7</v>
      </c>
      <c r="F33">
        <v>58.14</v>
      </c>
    </row>
    <row r="34" spans="1:6" x14ac:dyDescent="0.25">
      <c r="A34" s="2">
        <v>32</v>
      </c>
      <c r="B34">
        <v>0.8</v>
      </c>
      <c r="C34">
        <v>46.58</v>
      </c>
      <c r="E34">
        <v>0.2</v>
      </c>
      <c r="F34">
        <v>14.14</v>
      </c>
    </row>
    <row r="35" spans="1:6" x14ac:dyDescent="0.25">
      <c r="A35" s="2">
        <v>33</v>
      </c>
      <c r="B35">
        <v>0.15</v>
      </c>
      <c r="C35">
        <v>58.56</v>
      </c>
      <c r="E35">
        <v>0.31</v>
      </c>
      <c r="F35">
        <v>86.76</v>
      </c>
    </row>
    <row r="36" spans="1:6" x14ac:dyDescent="0.25">
      <c r="A36" s="2">
        <v>34</v>
      </c>
      <c r="B36">
        <v>0.74</v>
      </c>
      <c r="C36">
        <v>20.67</v>
      </c>
      <c r="E36">
        <v>1.72</v>
      </c>
      <c r="F36">
        <v>31.05</v>
      </c>
    </row>
    <row r="37" spans="1:6" x14ac:dyDescent="0.25">
      <c r="A37" s="2">
        <v>35</v>
      </c>
      <c r="B37">
        <v>0.51</v>
      </c>
      <c r="C37">
        <v>22.69</v>
      </c>
      <c r="E37">
        <v>0.43</v>
      </c>
      <c r="F37">
        <v>10.95</v>
      </c>
    </row>
    <row r="38" spans="1:6" x14ac:dyDescent="0.25">
      <c r="A38" s="2">
        <v>36</v>
      </c>
      <c r="B38">
        <v>1.06</v>
      </c>
      <c r="C38">
        <v>16.77</v>
      </c>
      <c r="E38">
        <v>0.42</v>
      </c>
      <c r="F38">
        <v>14.75</v>
      </c>
    </row>
    <row r="39" spans="1:6" x14ac:dyDescent="0.25">
      <c r="A39" s="2">
        <v>37</v>
      </c>
      <c r="B39">
        <v>0.22</v>
      </c>
      <c r="C39">
        <v>14.31</v>
      </c>
      <c r="E39">
        <v>0.15</v>
      </c>
      <c r="F39">
        <v>15.79</v>
      </c>
    </row>
    <row r="40" spans="1:6" x14ac:dyDescent="0.25">
      <c r="A40" s="2">
        <v>38</v>
      </c>
      <c r="B40">
        <v>0.13</v>
      </c>
      <c r="C40">
        <v>30.93</v>
      </c>
      <c r="E40">
        <v>0.98</v>
      </c>
      <c r="F40">
        <v>47.03</v>
      </c>
    </row>
    <row r="41" spans="1:6" x14ac:dyDescent="0.25">
      <c r="A41" s="2">
        <v>39</v>
      </c>
      <c r="B41">
        <v>1</v>
      </c>
      <c r="C41">
        <v>78.33</v>
      </c>
      <c r="E41">
        <v>0.72</v>
      </c>
      <c r="F41">
        <v>13.88</v>
      </c>
    </row>
    <row r="42" spans="1:6" x14ac:dyDescent="0.25">
      <c r="A42" s="2">
        <v>40</v>
      </c>
      <c r="B42">
        <v>0.38</v>
      </c>
      <c r="C42">
        <v>45.82</v>
      </c>
      <c r="E42">
        <v>0.12</v>
      </c>
      <c r="F42">
        <v>22.29</v>
      </c>
    </row>
    <row r="43" spans="1:6" x14ac:dyDescent="0.25">
      <c r="A43" s="2">
        <v>41</v>
      </c>
      <c r="B43">
        <v>0.35</v>
      </c>
      <c r="C43">
        <v>11.97</v>
      </c>
      <c r="E43">
        <v>0.39</v>
      </c>
      <c r="F43">
        <v>15.79</v>
      </c>
    </row>
    <row r="45" spans="1:6" x14ac:dyDescent="0.25">
      <c r="A45" s="8" t="s">
        <v>2</v>
      </c>
      <c r="B45" s="7">
        <f>AVERAGE(B3:B43)</f>
        <v>0.58536585365853655</v>
      </c>
      <c r="C45" s="7">
        <f>AVERAGE(C3:C43)</f>
        <v>27.542926829268286</v>
      </c>
      <c r="E45" s="7">
        <f>AVERAGE(E3:E43)</f>
        <v>0.39195121951219514</v>
      </c>
      <c r="F45" s="7">
        <f>AVERAGE(F3:F43)</f>
        <v>25.643170731707315</v>
      </c>
    </row>
    <row r="46" spans="1:6" x14ac:dyDescent="0.25">
      <c r="A46" s="8" t="s">
        <v>3</v>
      </c>
      <c r="B46" s="7">
        <f>STDEV(B3:B43)/SQRT(COUNT(B3:B43))</f>
        <v>6.7517926762196465E-2</v>
      </c>
      <c r="C46" s="7">
        <f>STDEV(C3:C43)/SQRT(COUNT(C3:C43))</f>
        <v>2.671830998286147</v>
      </c>
      <c r="E46" s="7">
        <f>STDEV(E3:E43)/SQRT(COUNT(E3:E43))</f>
        <v>6.176392852904411E-2</v>
      </c>
      <c r="F46" s="7">
        <f>STDEV(F3:F43)/SQRT(COUNT(F3:F43))</f>
        <v>3.6313722031664279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63155-F398-4100-88EB-54E643B26526}">
  <dimension ref="A1:D17"/>
  <sheetViews>
    <sheetView zoomScale="70" zoomScaleNormal="70" workbookViewId="0"/>
  </sheetViews>
  <sheetFormatPr defaultRowHeight="15" x14ac:dyDescent="0.25"/>
  <cols>
    <col min="1" max="1" width="25" customWidth="1"/>
    <col min="2" max="2" width="20.85546875" customWidth="1"/>
    <col min="4" max="4" width="20.7109375" customWidth="1"/>
  </cols>
  <sheetData>
    <row r="1" spans="1:4" x14ac:dyDescent="0.25">
      <c r="A1" s="9" t="s">
        <v>44</v>
      </c>
      <c r="B1" s="18" t="s">
        <v>37</v>
      </c>
      <c r="D1" s="18" t="s">
        <v>40</v>
      </c>
    </row>
    <row r="2" spans="1:4" x14ac:dyDescent="0.25">
      <c r="A2" s="6" t="s">
        <v>8</v>
      </c>
      <c r="B2" s="3" t="s">
        <v>45</v>
      </c>
      <c r="D2" s="3" t="s">
        <v>45</v>
      </c>
    </row>
    <row r="3" spans="1:4" x14ac:dyDescent="0.25">
      <c r="A3" s="2">
        <v>1</v>
      </c>
      <c r="B3">
        <v>7.2175472681191163E-8</v>
      </c>
      <c r="D3">
        <v>8.0298342200122683E-9</v>
      </c>
    </row>
    <row r="4" spans="1:4" x14ac:dyDescent="0.25">
      <c r="A4" s="2">
        <v>2</v>
      </c>
      <c r="B4">
        <v>7.8580407291662958E-8</v>
      </c>
      <c r="D4">
        <v>9.6687609345588857E-8</v>
      </c>
    </row>
    <row r="5" spans="1:4" x14ac:dyDescent="0.25">
      <c r="A5" s="2">
        <v>3</v>
      </c>
      <c r="B5">
        <v>6.9215430820893073E-8</v>
      </c>
      <c r="D5">
        <v>8.2922874105176823E-8</v>
      </c>
    </row>
    <row r="6" spans="1:4" x14ac:dyDescent="0.25">
      <c r="A6" s="2">
        <v>4</v>
      </c>
      <c r="B6">
        <v>3.9300574764641006E-8</v>
      </c>
      <c r="D6">
        <v>3.8212021199085507E-8</v>
      </c>
    </row>
    <row r="7" spans="1:4" x14ac:dyDescent="0.25">
      <c r="A7" s="2">
        <v>5</v>
      </c>
      <c r="B7">
        <v>3.7778208335733615E-8</v>
      </c>
      <c r="D7">
        <v>4.0422226789113478E-8</v>
      </c>
    </row>
    <row r="8" spans="1:4" x14ac:dyDescent="0.25">
      <c r="A8" s="2">
        <v>6</v>
      </c>
      <c r="B8">
        <v>5.9393152598576336E-8</v>
      </c>
      <c r="D8">
        <v>3.4374411335224515E-8</v>
      </c>
    </row>
    <row r="9" spans="1:4" x14ac:dyDescent="0.25">
      <c r="A9" s="2">
        <v>7</v>
      </c>
      <c r="B9">
        <v>2.0620327160508102E-8</v>
      </c>
      <c r="D9">
        <v>6.0379364544804482E-8</v>
      </c>
    </row>
    <row r="10" spans="1:4" x14ac:dyDescent="0.25">
      <c r="A10" s="2">
        <v>8</v>
      </c>
      <c r="B10">
        <v>4.4009483327991154E-8</v>
      </c>
      <c r="D10">
        <v>3.6212836409843941E-8</v>
      </c>
    </row>
    <row r="11" spans="1:4" x14ac:dyDescent="0.25">
      <c r="A11" s="2">
        <v>9</v>
      </c>
      <c r="B11">
        <v>7.2428391263791015E-8</v>
      </c>
      <c r="D11">
        <v>5.5345515672854544E-8</v>
      </c>
    </row>
    <row r="12" spans="1:4" x14ac:dyDescent="0.25">
      <c r="A12" s="2">
        <v>10</v>
      </c>
      <c r="B12">
        <v>4.3879572448291091E-8</v>
      </c>
      <c r="D12">
        <v>5.2537404429800445E-8</v>
      </c>
    </row>
    <row r="13" spans="1:4" x14ac:dyDescent="0.25">
      <c r="A13" s="2">
        <v>11</v>
      </c>
      <c r="B13">
        <v>6.4727539212285321E-8</v>
      </c>
      <c r="D13">
        <v>4.1847484897533964E-8</v>
      </c>
    </row>
    <row r="14" spans="1:4" x14ac:dyDescent="0.25">
      <c r="A14" s="2">
        <v>12</v>
      </c>
      <c r="B14">
        <v>7.8840975749698604E-8</v>
      </c>
      <c r="D14">
        <v>7.0923870294765042E-8</v>
      </c>
    </row>
    <row r="16" spans="1:4" x14ac:dyDescent="0.25">
      <c r="A16" s="8" t="s">
        <v>2</v>
      </c>
      <c r="B16" s="7">
        <f>AVERAGE(B3:B14)</f>
        <v>5.6745794637938614E-8</v>
      </c>
      <c r="D16" s="7">
        <f>AVERAGE(D3:D14)</f>
        <v>5.1491287770316991E-8</v>
      </c>
    </row>
    <row r="17" spans="1:4" x14ac:dyDescent="0.25">
      <c r="A17" s="8" t="s">
        <v>3</v>
      </c>
      <c r="B17" s="7">
        <f>STDEV(B3:B14)/SQRT(COUNT(B3:B14))</f>
        <v>5.4855750526873234E-9</v>
      </c>
      <c r="D17" s="7">
        <f>STDEV(D3:D14)/SQRT(COUNT(D3:D14))</f>
        <v>6.9141966128044239E-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FC4D9-C255-4A36-A76C-82D03D754AFB}">
  <dimension ref="A1:F17"/>
  <sheetViews>
    <sheetView zoomScale="70" zoomScaleNormal="70" workbookViewId="0"/>
  </sheetViews>
  <sheetFormatPr defaultRowHeight="15" x14ac:dyDescent="0.25"/>
  <cols>
    <col min="1" max="1" width="24.85546875" customWidth="1"/>
    <col min="2" max="2" width="18.140625" customWidth="1"/>
    <col min="3" max="3" width="14.28515625" customWidth="1"/>
    <col min="5" max="5" width="17.7109375" customWidth="1"/>
    <col min="6" max="6" width="14.42578125" customWidth="1"/>
  </cols>
  <sheetData>
    <row r="1" spans="1:6" x14ac:dyDescent="0.25">
      <c r="A1" s="9" t="s">
        <v>46</v>
      </c>
      <c r="B1" s="69" t="s">
        <v>37</v>
      </c>
      <c r="C1" s="69"/>
      <c r="E1" s="69" t="s">
        <v>40</v>
      </c>
      <c r="F1" s="69"/>
    </row>
    <row r="2" spans="1:6" x14ac:dyDescent="0.25">
      <c r="A2" s="6" t="s">
        <v>21</v>
      </c>
      <c r="B2" s="3" t="s">
        <v>38</v>
      </c>
      <c r="C2" s="3" t="s">
        <v>39</v>
      </c>
      <c r="D2" s="1"/>
      <c r="E2" s="3" t="s">
        <v>38</v>
      </c>
      <c r="F2" s="3" t="s">
        <v>39</v>
      </c>
    </row>
    <row r="3" spans="1:6" x14ac:dyDescent="0.25">
      <c r="A3" s="2">
        <v>1</v>
      </c>
      <c r="B3">
        <v>1.3527886862219636</v>
      </c>
      <c r="C3">
        <v>1.0194644290094883</v>
      </c>
      <c r="E3">
        <v>1.2402922884208407</v>
      </c>
      <c r="F3">
        <v>1.1034135974205472</v>
      </c>
    </row>
    <row r="4" spans="1:6" x14ac:dyDescent="0.25">
      <c r="A4" s="2">
        <v>2</v>
      </c>
      <c r="B4">
        <v>1.0967382603627416</v>
      </c>
      <c r="C4">
        <v>0.85255655489876214</v>
      </c>
      <c r="E4">
        <v>0.95865808467642066</v>
      </c>
      <c r="F4">
        <v>0.99634915109244193</v>
      </c>
    </row>
    <row r="5" spans="1:6" x14ac:dyDescent="0.25">
      <c r="A5" s="2">
        <v>3</v>
      </c>
      <c r="B5">
        <v>0.49992770543072707</v>
      </c>
      <c r="C5">
        <v>1.3800838541461804</v>
      </c>
      <c r="E5">
        <v>0.35111544929652011</v>
      </c>
      <c r="F5">
        <v>0.64045010844751205</v>
      </c>
    </row>
    <row r="6" spans="1:6" x14ac:dyDescent="0.25">
      <c r="A6" s="2">
        <v>4</v>
      </c>
      <c r="B6">
        <v>1.0030181287339239</v>
      </c>
      <c r="C6">
        <v>0.90177340610820844</v>
      </c>
      <c r="E6">
        <v>0.83342183243728885</v>
      </c>
      <c r="F6">
        <v>1.3423784111565122</v>
      </c>
    </row>
    <row r="7" spans="1:6" x14ac:dyDescent="0.25">
      <c r="A7" s="2">
        <v>5</v>
      </c>
      <c r="B7">
        <v>1.1623669406854775</v>
      </c>
      <c r="C7">
        <v>1.0040082721165364</v>
      </c>
      <c r="E7">
        <v>0.55197163182390518</v>
      </c>
      <c r="F7">
        <v>0.88245609083924037</v>
      </c>
    </row>
    <row r="8" spans="1:6" x14ac:dyDescent="0.25">
      <c r="A8" s="2">
        <v>6</v>
      </c>
      <c r="B8">
        <v>1.1578700669622579</v>
      </c>
      <c r="C8">
        <v>1.0479367109265145</v>
      </c>
      <c r="E8">
        <v>0.64619019677498524</v>
      </c>
      <c r="F8">
        <v>0.89718032962699634</v>
      </c>
    </row>
    <row r="9" spans="1:6" x14ac:dyDescent="0.25">
      <c r="A9" s="2">
        <v>7</v>
      </c>
      <c r="B9">
        <v>1.1848006019300237</v>
      </c>
      <c r="C9">
        <v>0.9777197638488746</v>
      </c>
      <c r="E9">
        <v>0.74778845679637762</v>
      </c>
      <c r="F9">
        <v>0.95994548522502243</v>
      </c>
    </row>
    <row r="10" spans="1:6" x14ac:dyDescent="0.25">
      <c r="A10" s="2">
        <v>8</v>
      </c>
      <c r="B10">
        <v>1.2087675132324851</v>
      </c>
      <c r="C10">
        <v>0.92125872507069706</v>
      </c>
      <c r="E10">
        <v>0.94724526578105461</v>
      </c>
      <c r="F10">
        <v>0.90839359302321587</v>
      </c>
    </row>
    <row r="11" spans="1:6" x14ac:dyDescent="0.25">
      <c r="A11" s="2">
        <v>9</v>
      </c>
      <c r="B11">
        <v>0.8718680094699881</v>
      </c>
      <c r="C11">
        <v>0.93442501997215921</v>
      </c>
      <c r="E11">
        <v>0.95644622530818768</v>
      </c>
      <c r="F11">
        <v>1.0122100898838813</v>
      </c>
    </row>
    <row r="12" spans="1:6" x14ac:dyDescent="0.25">
      <c r="A12" s="2">
        <v>10</v>
      </c>
      <c r="B12">
        <v>0.97518283712828158</v>
      </c>
      <c r="C12">
        <v>1.2146059777229266</v>
      </c>
      <c r="E12">
        <v>0.61474417323344355</v>
      </c>
      <c r="F12">
        <v>1.0823428979315599</v>
      </c>
    </row>
    <row r="13" spans="1:6" x14ac:dyDescent="0.25">
      <c r="A13" s="2">
        <v>11</v>
      </c>
      <c r="B13">
        <v>0.76579687413416209</v>
      </c>
      <c r="C13">
        <v>0.7071004752094675</v>
      </c>
      <c r="E13">
        <v>0.15310190400823123</v>
      </c>
      <c r="F13">
        <v>1.0770125989280459</v>
      </c>
    </row>
    <row r="14" spans="1:6" x14ac:dyDescent="0.25">
      <c r="A14" s="2">
        <v>12</v>
      </c>
      <c r="B14">
        <v>0.72087437570796942</v>
      </c>
      <c r="C14">
        <v>1.0390668109701837</v>
      </c>
      <c r="E14">
        <v>0.71496834929684738</v>
      </c>
      <c r="F14">
        <v>0.95326658389997665</v>
      </c>
    </row>
    <row r="16" spans="1:6" x14ac:dyDescent="0.25">
      <c r="A16" s="8" t="s">
        <v>2</v>
      </c>
      <c r="B16" s="7">
        <f>AVERAGE(B3:B14)</f>
        <v>1.0000000000000002</v>
      </c>
      <c r="C16" s="7">
        <f>AVERAGE(C3:C14)</f>
        <v>0.99999999999999989</v>
      </c>
      <c r="E16" s="7">
        <f>AVERAGE(E3:E14)</f>
        <v>0.72632865482117526</v>
      </c>
      <c r="F16" s="7">
        <f>AVERAGE(F3:F14)</f>
        <v>0.98794991145624611</v>
      </c>
    </row>
    <row r="17" spans="1:6" x14ac:dyDescent="0.25">
      <c r="A17" s="8" t="s">
        <v>3</v>
      </c>
      <c r="B17" s="7">
        <f>STDEV(B3:B14)/SQRT(COUNT(B3:B14))</f>
        <v>7.0856052992979146E-2</v>
      </c>
      <c r="C17" s="7">
        <f>STDEV(C3:C14)/SQRT(COUNT(C3:C14))</f>
        <v>4.946022095035188E-2</v>
      </c>
      <c r="E17" s="7">
        <f>STDEV(E3:E14)/SQRT(COUNT(E3:E14))</f>
        <v>8.4861734788096083E-2</v>
      </c>
      <c r="F17" s="7">
        <f>STDEV(F3:F14)/SQRT(COUNT(F3:F14))</f>
        <v>4.8060354339696319E-2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CC35E-291A-4429-B056-221C72538C74}">
  <dimension ref="A1:K8"/>
  <sheetViews>
    <sheetView zoomScale="70" zoomScaleNormal="70" workbookViewId="0"/>
  </sheetViews>
  <sheetFormatPr defaultRowHeight="15" x14ac:dyDescent="0.25"/>
  <cols>
    <col min="1" max="1" width="21.28515625" customWidth="1"/>
    <col min="2" max="3" width="16.42578125" customWidth="1"/>
    <col min="5" max="5" width="23.7109375" customWidth="1"/>
    <col min="6" max="6" width="16.5703125" customWidth="1"/>
    <col min="7" max="7" width="16.42578125" customWidth="1"/>
    <col min="9" max="9" width="23.5703125" customWidth="1"/>
    <col min="10" max="10" width="16.28515625" customWidth="1"/>
    <col min="11" max="11" width="17.140625" customWidth="1"/>
  </cols>
  <sheetData>
    <row r="1" spans="1:11" x14ac:dyDescent="0.25">
      <c r="A1" s="9" t="s">
        <v>200</v>
      </c>
      <c r="B1" s="72" t="s">
        <v>199</v>
      </c>
      <c r="C1" s="73"/>
      <c r="E1" s="9" t="s">
        <v>201</v>
      </c>
      <c r="F1" s="72" t="s">
        <v>199</v>
      </c>
      <c r="G1" s="73"/>
      <c r="I1" s="9" t="s">
        <v>202</v>
      </c>
      <c r="J1" s="72" t="s">
        <v>199</v>
      </c>
      <c r="K1" s="73"/>
    </row>
    <row r="2" spans="1:11" x14ac:dyDescent="0.25">
      <c r="A2" s="66" t="s">
        <v>198</v>
      </c>
      <c r="B2" s="65" t="s">
        <v>37</v>
      </c>
      <c r="C2" s="65" t="s">
        <v>83</v>
      </c>
      <c r="E2" s="66" t="s">
        <v>198</v>
      </c>
      <c r="F2" s="65" t="s">
        <v>37</v>
      </c>
      <c r="G2" s="65" t="s">
        <v>83</v>
      </c>
      <c r="I2" s="66" t="s">
        <v>198</v>
      </c>
      <c r="J2" s="65" t="s">
        <v>37</v>
      </c>
      <c r="K2" s="65" t="s">
        <v>83</v>
      </c>
    </row>
    <row r="3" spans="1:11" x14ac:dyDescent="0.25">
      <c r="A3" s="2">
        <v>1</v>
      </c>
      <c r="B3">
        <v>3.201485E-3</v>
      </c>
      <c r="C3">
        <v>1.3566278700000001</v>
      </c>
      <c r="E3" s="2">
        <v>1</v>
      </c>
      <c r="F3">
        <v>1.689451E-3</v>
      </c>
      <c r="G3">
        <v>1.316528455</v>
      </c>
      <c r="I3" s="2">
        <v>1</v>
      </c>
      <c r="J3">
        <v>4.5191410000000001E-2</v>
      </c>
      <c r="K3">
        <v>0.32099503299999999</v>
      </c>
    </row>
    <row r="4" spans="1:11" x14ac:dyDescent="0.25">
      <c r="A4" s="2">
        <v>2</v>
      </c>
      <c r="B4">
        <v>6.2089220000000004E-3</v>
      </c>
      <c r="C4">
        <v>2.9365036610000002</v>
      </c>
      <c r="E4" s="2">
        <v>2</v>
      </c>
      <c r="F4">
        <v>3.8430420000000001E-3</v>
      </c>
      <c r="G4">
        <v>1.6261088990000001</v>
      </c>
      <c r="I4" s="2">
        <v>2</v>
      </c>
      <c r="J4">
        <v>2.7238598999999999E-2</v>
      </c>
      <c r="K4">
        <v>1.2253899180000001</v>
      </c>
    </row>
    <row r="5" spans="1:11" x14ac:dyDescent="0.25">
      <c r="A5" s="2">
        <v>3</v>
      </c>
      <c r="B5">
        <v>7.1262269999999997E-3</v>
      </c>
      <c r="C5">
        <v>3.9801144129999999</v>
      </c>
      <c r="E5" s="2">
        <v>3</v>
      </c>
      <c r="F5">
        <v>3.292737E-3</v>
      </c>
      <c r="G5">
        <v>3.0612466989999998</v>
      </c>
      <c r="I5" s="2">
        <v>3</v>
      </c>
      <c r="J5">
        <v>2.3012800999999999E-2</v>
      </c>
      <c r="K5">
        <v>2.0602746089999999</v>
      </c>
    </row>
    <row r="7" spans="1:11" x14ac:dyDescent="0.25">
      <c r="A7" s="8" t="s">
        <v>2</v>
      </c>
      <c r="B7" s="7">
        <f>AVERAGE(B3:B5)</f>
        <v>5.5122113333333335E-3</v>
      </c>
      <c r="C7" s="7">
        <f>AVERAGE(C3:C5)</f>
        <v>2.7577486479999997</v>
      </c>
      <c r="E7" s="8" t="s">
        <v>2</v>
      </c>
      <c r="F7" s="7">
        <f>AVERAGE(F3:F5)</f>
        <v>2.9417433333333333E-3</v>
      </c>
      <c r="G7" s="7">
        <f>AVERAGE(G3:G5)</f>
        <v>2.0012946843333332</v>
      </c>
      <c r="I7" s="8" t="s">
        <v>2</v>
      </c>
      <c r="J7" s="7">
        <f>AVERAGE(J3:J5)</f>
        <v>3.1814269999999999E-2</v>
      </c>
      <c r="K7" s="7">
        <f>AVERAGE(K3:K5)</f>
        <v>1.2022198533333333</v>
      </c>
    </row>
    <row r="8" spans="1:11" x14ac:dyDescent="0.25">
      <c r="A8" s="8" t="s">
        <v>3</v>
      </c>
      <c r="B8" s="7">
        <f>STDEV(B3:B5)/SQRT(COUNT(B3:B5))</f>
        <v>1.1853205271748696E-3</v>
      </c>
      <c r="C8" s="7">
        <f>STDEV(C3:C5)/SQRT(COUNT(C3:C5))</f>
        <v>0.76259107135475912</v>
      </c>
      <c r="E8" s="8" t="s">
        <v>3</v>
      </c>
      <c r="F8" s="7">
        <f>STDEV(F3:F5)/SQRT(COUNT(F3:F5))</f>
        <v>6.4598399473215367E-4</v>
      </c>
      <c r="G8" s="7">
        <f>STDEV(G3:G5)/SQRT(COUNT(G3:G5))</f>
        <v>0.53745812794230863</v>
      </c>
      <c r="I8" s="8" t="s">
        <v>3</v>
      </c>
      <c r="J8" s="7">
        <f>STDEV(J3:J5)/SQRT(COUNT(J3:J5))</f>
        <v>6.798903051691522E-3</v>
      </c>
      <c r="K8" s="7">
        <f>STDEV(K3:K5)/SQRT(COUNT(K3:K5))</f>
        <v>0.50222040307524285</v>
      </c>
    </row>
  </sheetData>
  <mergeCells count="3">
    <mergeCell ref="B1:C1"/>
    <mergeCell ref="F1:G1"/>
    <mergeCell ref="J1:K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2CF19-FC09-4373-AAC4-6E04804970DA}">
  <dimension ref="A1:E17"/>
  <sheetViews>
    <sheetView zoomScale="70" zoomScaleNormal="70" workbookViewId="0"/>
  </sheetViews>
  <sheetFormatPr defaultRowHeight="15" x14ac:dyDescent="0.25"/>
  <cols>
    <col min="1" max="1" width="36.140625" customWidth="1"/>
    <col min="2" max="2" width="16.7109375" customWidth="1"/>
    <col min="3" max="3" width="19.85546875" customWidth="1"/>
    <col min="4" max="4" width="15" customWidth="1"/>
    <col min="5" max="5" width="19.28515625" customWidth="1"/>
  </cols>
  <sheetData>
    <row r="1" spans="1:5" x14ac:dyDescent="0.25">
      <c r="A1" s="9" t="s">
        <v>177</v>
      </c>
      <c r="B1" s="68" t="s">
        <v>176</v>
      </c>
      <c r="C1" s="68"/>
      <c r="D1" s="68"/>
      <c r="E1" s="68"/>
    </row>
    <row r="2" spans="1:5" x14ac:dyDescent="0.25">
      <c r="A2" s="61" t="s">
        <v>21</v>
      </c>
      <c r="B2" s="3" t="s">
        <v>178</v>
      </c>
      <c r="C2" s="3" t="s">
        <v>179</v>
      </c>
      <c r="D2" s="3" t="s">
        <v>180</v>
      </c>
      <c r="E2" s="3" t="s">
        <v>181</v>
      </c>
    </row>
    <row r="3" spans="1:5" x14ac:dyDescent="0.25">
      <c r="A3" s="2">
        <v>1</v>
      </c>
      <c r="B3">
        <v>0.995</v>
      </c>
      <c r="C3">
        <v>5.0000000000000001E-3</v>
      </c>
      <c r="D3">
        <v>0.998</v>
      </c>
      <c r="E3">
        <v>2E-3</v>
      </c>
    </row>
    <row r="4" spans="1:5" x14ac:dyDescent="0.25">
      <c r="A4" s="2">
        <v>2</v>
      </c>
      <c r="B4">
        <v>0.95599999999999996</v>
      </c>
      <c r="C4">
        <v>4.3999999999999997E-2</v>
      </c>
      <c r="D4">
        <v>0.996</v>
      </c>
      <c r="E4">
        <v>4.0000000000000001E-3</v>
      </c>
    </row>
    <row r="5" spans="1:5" x14ac:dyDescent="0.25">
      <c r="A5" s="2">
        <v>3</v>
      </c>
      <c r="B5">
        <v>0.93799999999999994</v>
      </c>
      <c r="C5">
        <v>6.2E-2</v>
      </c>
      <c r="D5">
        <v>0.999</v>
      </c>
      <c r="E5">
        <v>1E-3</v>
      </c>
    </row>
    <row r="6" spans="1:5" x14ac:dyDescent="0.25">
      <c r="A6" s="2">
        <v>4</v>
      </c>
      <c r="B6">
        <v>0.96</v>
      </c>
      <c r="C6">
        <v>0.04</v>
      </c>
      <c r="D6">
        <v>0.91500000000000004</v>
      </c>
      <c r="E6">
        <v>8.5000000000000006E-2</v>
      </c>
    </row>
    <row r="7" spans="1:5" x14ac:dyDescent="0.25">
      <c r="A7" s="2">
        <v>5</v>
      </c>
      <c r="B7">
        <v>0.95599999999999996</v>
      </c>
      <c r="C7">
        <v>4.3999999999999997E-2</v>
      </c>
      <c r="D7">
        <v>0.96899999999999997</v>
      </c>
      <c r="E7">
        <v>3.1E-2</v>
      </c>
    </row>
    <row r="8" spans="1:5" x14ac:dyDescent="0.25">
      <c r="A8" s="2">
        <v>6</v>
      </c>
      <c r="B8">
        <v>0.94199999999999995</v>
      </c>
      <c r="C8">
        <v>5.8000000000000003E-2</v>
      </c>
      <c r="D8">
        <v>0.95399999999999996</v>
      </c>
      <c r="E8">
        <v>4.5999999999999999E-2</v>
      </c>
    </row>
    <row r="9" spans="1:5" x14ac:dyDescent="0.25">
      <c r="A9" s="2">
        <v>7</v>
      </c>
      <c r="B9">
        <v>0.96599999999999997</v>
      </c>
      <c r="C9">
        <v>3.4000000000000002E-2</v>
      </c>
      <c r="D9">
        <v>0.95699999999999996</v>
      </c>
      <c r="E9">
        <v>4.2999999999999997E-2</v>
      </c>
    </row>
    <row r="10" spans="1:5" x14ac:dyDescent="0.25">
      <c r="A10" s="2">
        <v>8</v>
      </c>
      <c r="B10">
        <v>0.92400000000000004</v>
      </c>
      <c r="C10">
        <v>7.5999999999999998E-2</v>
      </c>
      <c r="D10">
        <v>0.99099999999999999</v>
      </c>
      <c r="E10">
        <v>8.9999999999999993E-3</v>
      </c>
    </row>
    <row r="11" spans="1:5" x14ac:dyDescent="0.25">
      <c r="A11" s="2">
        <v>9</v>
      </c>
      <c r="B11">
        <v>0.97599999999999998</v>
      </c>
      <c r="C11">
        <v>2.4E-2</v>
      </c>
      <c r="D11">
        <v>0.998</v>
      </c>
      <c r="E11">
        <v>2E-3</v>
      </c>
    </row>
    <row r="12" spans="1:5" x14ac:dyDescent="0.25">
      <c r="A12" s="2">
        <v>10</v>
      </c>
      <c r="B12">
        <v>0.94399999999999995</v>
      </c>
      <c r="C12">
        <v>5.6000000000000001E-2</v>
      </c>
      <c r="D12">
        <v>0.97799999999999998</v>
      </c>
      <c r="E12">
        <v>2.1999999999999999E-2</v>
      </c>
    </row>
    <row r="13" spans="1:5" x14ac:dyDescent="0.25">
      <c r="A13" s="2">
        <v>11</v>
      </c>
      <c r="B13">
        <v>0.96299999999999997</v>
      </c>
      <c r="C13">
        <v>3.6999999999999998E-2</v>
      </c>
      <c r="D13">
        <v>0.92100000000000004</v>
      </c>
      <c r="E13">
        <v>7.9000000000000001E-2</v>
      </c>
    </row>
    <row r="14" spans="1:5" x14ac:dyDescent="0.25">
      <c r="A14" s="2">
        <v>12</v>
      </c>
      <c r="B14">
        <v>0.98899999999999999</v>
      </c>
      <c r="C14">
        <v>1.0999999999999999E-2</v>
      </c>
      <c r="D14">
        <v>0.95699999999999996</v>
      </c>
      <c r="E14">
        <v>4.2999999999999997E-2</v>
      </c>
    </row>
    <row r="16" spans="1:5" x14ac:dyDescent="0.25">
      <c r="A16" s="8" t="s">
        <v>2</v>
      </c>
      <c r="B16" s="7">
        <f>AVERAGE(B3:B14)</f>
        <v>0.95908333333333318</v>
      </c>
      <c r="C16" s="7">
        <f>AVERAGE(C3:C14)</f>
        <v>4.0916666666666671E-2</v>
      </c>
      <c r="D16" s="7">
        <f>AVERAGE(D3:D14)</f>
        <v>0.96941666666666659</v>
      </c>
      <c r="E16" s="7">
        <f>AVERAGE(E3:E14)</f>
        <v>3.0583333333333334E-2</v>
      </c>
    </row>
    <row r="17" spans="1:5" x14ac:dyDescent="0.25">
      <c r="A17" s="8" t="s">
        <v>3</v>
      </c>
      <c r="B17" s="7">
        <f>STDEV(B3:B14)/SQRT(COUNT(B3:B14))</f>
        <v>5.9980531353216121E-3</v>
      </c>
      <c r="C17" s="7">
        <f>STDEV(C3:C14)/SQRT(COUNT(C3:C14))</f>
        <v>5.9980531353216087E-3</v>
      </c>
      <c r="D17" s="7">
        <f>STDEV(D3:D14)/SQRT(COUNT(D3:D14))</f>
        <v>8.5311002641612222E-3</v>
      </c>
      <c r="E17" s="7">
        <f>STDEV(E3:E14)/SQRT(COUNT(E3:E14))</f>
        <v>8.5311002641612239E-3</v>
      </c>
    </row>
  </sheetData>
  <mergeCells count="1">
    <mergeCell ref="B1:E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B10C6-DF06-4C7F-AB5E-085B9236C174}">
  <dimension ref="A1:Z28"/>
  <sheetViews>
    <sheetView zoomScale="70" zoomScaleNormal="70" workbookViewId="0"/>
  </sheetViews>
  <sheetFormatPr defaultRowHeight="15" x14ac:dyDescent="0.25"/>
  <cols>
    <col min="1" max="1" width="22" customWidth="1"/>
    <col min="2" max="2" width="10.85546875" customWidth="1"/>
    <col min="13" max="13" width="15.85546875" bestFit="1" customWidth="1"/>
    <col min="14" max="14" width="14.85546875" bestFit="1" customWidth="1"/>
    <col min="25" max="25" width="15.85546875" bestFit="1" customWidth="1"/>
    <col min="26" max="26" width="14.85546875" bestFit="1" customWidth="1"/>
  </cols>
  <sheetData>
    <row r="1" spans="1:26" x14ac:dyDescent="0.25">
      <c r="A1" s="9" t="s">
        <v>232</v>
      </c>
      <c r="B1" s="72" t="s">
        <v>233</v>
      </c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2"/>
      <c r="V1" s="72"/>
      <c r="W1" s="72"/>
    </row>
    <row r="2" spans="1:26" x14ac:dyDescent="0.25">
      <c r="A2" s="66" t="s">
        <v>209</v>
      </c>
      <c r="B2" s="65" t="s">
        <v>210</v>
      </c>
      <c r="C2" s="65" t="s">
        <v>211</v>
      </c>
      <c r="D2" s="65" t="s">
        <v>212</v>
      </c>
      <c r="E2" s="65" t="s">
        <v>213</v>
      </c>
      <c r="F2" s="65" t="s">
        <v>214</v>
      </c>
      <c r="G2" s="65" t="s">
        <v>215</v>
      </c>
      <c r="H2" s="65" t="s">
        <v>216</v>
      </c>
      <c r="I2" s="65" t="s">
        <v>217</v>
      </c>
      <c r="J2" s="65" t="s">
        <v>218</v>
      </c>
      <c r="K2" s="65" t="s">
        <v>219</v>
      </c>
      <c r="L2" s="65" t="s">
        <v>220</v>
      </c>
      <c r="M2" s="65" t="s">
        <v>221</v>
      </c>
      <c r="N2" s="65" t="s">
        <v>222</v>
      </c>
      <c r="O2" s="65" t="s">
        <v>223</v>
      </c>
      <c r="P2" s="65" t="s">
        <v>224</v>
      </c>
      <c r="Q2" s="65" t="s">
        <v>225</v>
      </c>
      <c r="R2" s="65" t="s">
        <v>226</v>
      </c>
      <c r="S2" s="65" t="s">
        <v>227</v>
      </c>
      <c r="T2" s="65" t="s">
        <v>228</v>
      </c>
      <c r="U2" s="65" t="s">
        <v>229</v>
      </c>
      <c r="V2" s="65" t="s">
        <v>230</v>
      </c>
      <c r="W2" s="65" t="s">
        <v>231</v>
      </c>
      <c r="Y2" s="8" t="s">
        <v>2</v>
      </c>
      <c r="Z2" s="8" t="s">
        <v>3</v>
      </c>
    </row>
    <row r="3" spans="1:26" x14ac:dyDescent="0.25">
      <c r="A3" s="2">
        <v>-80</v>
      </c>
      <c r="B3">
        <v>-1.89605030744914E-10</v>
      </c>
      <c r="C3">
        <v>-2.1819036797216202E-9</v>
      </c>
      <c r="D3">
        <v>-8.9218958474884359E-9</v>
      </c>
      <c r="E3">
        <v>-9.867033455977499E-10</v>
      </c>
      <c r="F3">
        <v>-3.7126110416056574E-9</v>
      </c>
      <c r="G3">
        <v>-2.0194804114859412E-9</v>
      </c>
      <c r="H3">
        <v>-4.2444478011625853E-9</v>
      </c>
      <c r="I3">
        <v>-6.7061996922882311E-10</v>
      </c>
      <c r="J3">
        <v>-3.7570142474729663E-9</v>
      </c>
      <c r="K3">
        <v>-2.5291964184150079E-9</v>
      </c>
      <c r="L3">
        <v>-1.4648302553781909E-9</v>
      </c>
      <c r="M3">
        <v>-1.370884911392763E-9</v>
      </c>
      <c r="N3">
        <v>-2.1192166243557014E-9</v>
      </c>
      <c r="O3">
        <v>-1.253909744773025E-9</v>
      </c>
      <c r="P3">
        <v>-8.8541447209471579E-10</v>
      </c>
      <c r="Q3">
        <v>-4.3022039170071996E-10</v>
      </c>
      <c r="R3">
        <v>-1.670194421603116E-9</v>
      </c>
      <c r="S3">
        <v>-1.8401869363306752E-9</v>
      </c>
      <c r="T3">
        <v>-2.91212207376452E-9</v>
      </c>
      <c r="U3">
        <v>-2.1518640046133402E-9</v>
      </c>
      <c r="V3">
        <v>-1.797437585267769E-9</v>
      </c>
      <c r="W3">
        <v>-1.0237528830066509E-9</v>
      </c>
      <c r="Y3" s="7">
        <f>AVERAGE(B3:W3)</f>
        <v>-2.187886913509313E-9</v>
      </c>
      <c r="Z3" s="7">
        <f>STDEV(B3:W3)/SQRT(COUNT(B3:W3))</f>
        <v>3.9345774145164502E-10</v>
      </c>
    </row>
    <row r="4" spans="1:26" x14ac:dyDescent="0.25">
      <c r="A4" s="2">
        <v>-70</v>
      </c>
      <c r="B4">
        <v>-4.4540700445122027E-10</v>
      </c>
      <c r="C4">
        <v>-1.2397350223217223E-9</v>
      </c>
      <c r="D4">
        <v>-7.546083412230142E-9</v>
      </c>
      <c r="E4">
        <v>-1.1421347247145498E-9</v>
      </c>
      <c r="F4">
        <v>-2.2158984070732889E-9</v>
      </c>
      <c r="G4">
        <v>-1.3217720924038947E-9</v>
      </c>
      <c r="H4">
        <v>-2.9916711086659612E-9</v>
      </c>
      <c r="I4">
        <v>-5.8682159656326084E-10</v>
      </c>
      <c r="J4">
        <v>-2.2653848901206252E-9</v>
      </c>
      <c r="K4">
        <v>-1.396990586870616E-9</v>
      </c>
      <c r="L4">
        <v>-1.3588103359903601E-9</v>
      </c>
      <c r="M4">
        <v>-1.2791646909047126E-9</v>
      </c>
      <c r="N4">
        <v>-2.3406160357330925E-9</v>
      </c>
      <c r="O4">
        <v>-1.6173202156621312E-9</v>
      </c>
      <c r="P4">
        <v>-1.0885478207531783E-9</v>
      </c>
      <c r="Q4">
        <v>-4.5142718985337547E-10</v>
      </c>
      <c r="R4">
        <v>-7.1155253752965998E-10</v>
      </c>
      <c r="S4">
        <v>-1.8109132313352304E-9</v>
      </c>
      <c r="T4">
        <v>-2.3861787126214817E-9</v>
      </c>
      <c r="U4">
        <v>-1.5093534692765358E-9</v>
      </c>
      <c r="V4">
        <v>-1.0764031778477183E-9</v>
      </c>
      <c r="W4">
        <v>-1.0074233986232628E-9</v>
      </c>
      <c r="Y4" s="7">
        <f t="shared" ref="Y4:Y12" si="0">AVERAGE(B4:W4)</f>
        <v>-1.7177095300702734E-9</v>
      </c>
      <c r="Z4" s="7">
        <f t="shared" ref="Z4:Z12" si="1">STDEV(B4:W4)/SQRT(COUNT(B4:W4))</f>
        <v>3.1210676901218976E-10</v>
      </c>
    </row>
    <row r="5" spans="1:26" x14ac:dyDescent="0.25">
      <c r="A5" s="2">
        <v>-60</v>
      </c>
      <c r="B5">
        <v>-4.6668802332553421E-10</v>
      </c>
      <c r="C5">
        <v>-7.230056352492726E-10</v>
      </c>
      <c r="D5">
        <v>-6.1062296950951191E-9</v>
      </c>
      <c r="E5">
        <v>-9.1246174152862064E-10</v>
      </c>
      <c r="F5">
        <v>-1.4746709822575974E-9</v>
      </c>
      <c r="G5">
        <v>-9.9106761520851589E-10</v>
      </c>
      <c r="H5">
        <v>-3.0423045240279304E-9</v>
      </c>
      <c r="I5">
        <v>-5.1689485136152994E-10</v>
      </c>
      <c r="J5">
        <v>-1.7121856024045244E-9</v>
      </c>
      <c r="K5">
        <v>-1.0935966316299471E-9</v>
      </c>
      <c r="L5">
        <v>-1.2713847859203672E-9</v>
      </c>
      <c r="M5">
        <v>-1.2207481082400564E-9</v>
      </c>
      <c r="N5">
        <v>-1.8408757425151833E-9</v>
      </c>
      <c r="O5">
        <v>-1.5524216162608869E-9</v>
      </c>
      <c r="P5">
        <v>-8.6178717341955109E-10</v>
      </c>
      <c r="Q5">
        <v>-3.3626603145577684E-10</v>
      </c>
      <c r="R5">
        <v>-5.9352304787955267E-10</v>
      </c>
      <c r="S5">
        <v>-1.6794646042285834E-9</v>
      </c>
      <c r="T5">
        <v>-1.4219308250995774E-9</v>
      </c>
      <c r="U5">
        <v>-1.2204748442514369E-9</v>
      </c>
      <c r="V5">
        <v>-1.0542293527984056E-9</v>
      </c>
      <c r="W5">
        <v>-8.2616697353426534E-10</v>
      </c>
      <c r="Y5" s="7">
        <f t="shared" si="0"/>
        <v>-1.4053808367132832E-9</v>
      </c>
      <c r="Z5" s="7">
        <f t="shared" si="1"/>
        <v>2.5674354136279219E-10</v>
      </c>
    </row>
    <row r="6" spans="1:26" x14ac:dyDescent="0.25">
      <c r="A6" s="2">
        <v>-50</v>
      </c>
      <c r="B6">
        <v>-4.3113682771317784E-10</v>
      </c>
      <c r="C6">
        <v>-3.4436967409703131E-10</v>
      </c>
      <c r="D6">
        <v>-4.7652036946065967E-9</v>
      </c>
      <c r="E6">
        <v>-3.6617071403336963E-10</v>
      </c>
      <c r="F6">
        <v>-1.1148096359116795E-9</v>
      </c>
      <c r="G6">
        <v>-7.9853697868672505E-10</v>
      </c>
      <c r="H6">
        <v>-2.9134190469582072E-9</v>
      </c>
      <c r="I6">
        <v>-4.4138043053555941E-10</v>
      </c>
      <c r="J6">
        <v>-1.3747144092476576E-9</v>
      </c>
      <c r="K6">
        <v>-8.0755474516605745E-10</v>
      </c>
      <c r="L6">
        <v>-1.1484737880921271E-9</v>
      </c>
      <c r="M6">
        <v>-1.04817262117124E-9</v>
      </c>
      <c r="N6">
        <v>-1.384776117511711E-9</v>
      </c>
      <c r="O6">
        <v>-1.4331887666327913E-9</v>
      </c>
      <c r="P6">
        <v>-6.9884807856761853E-10</v>
      </c>
      <c r="Q6">
        <v>-4.0946082756232999E-10</v>
      </c>
      <c r="R6">
        <v>-5.4535881699697826E-10</v>
      </c>
      <c r="S6">
        <v>-1.1427138418808286E-9</v>
      </c>
      <c r="T6">
        <v>-1.3109337963619183E-9</v>
      </c>
      <c r="U6">
        <v>-1.063355491486301E-9</v>
      </c>
      <c r="V6">
        <v>-9.9910574466167408E-10</v>
      </c>
      <c r="W6">
        <v>-7.6866304839610894E-10</v>
      </c>
      <c r="Y6" s="7">
        <f t="shared" si="0"/>
        <v>-1.1504703225580768E-9</v>
      </c>
      <c r="Z6" s="7">
        <f t="shared" si="1"/>
        <v>2.0919897323577507E-10</v>
      </c>
    </row>
    <row r="7" spans="1:26" x14ac:dyDescent="0.25">
      <c r="A7" s="2">
        <v>-40</v>
      </c>
      <c r="B7">
        <v>-3.7720393871550465E-10</v>
      </c>
      <c r="C7">
        <v>-1.6697435282292236E-10</v>
      </c>
      <c r="D7">
        <v>-3.5175958189969892E-9</v>
      </c>
      <c r="E7">
        <v>-4.8520328038001553E-10</v>
      </c>
      <c r="F7">
        <v>-6.3266700708334737E-10</v>
      </c>
      <c r="G7">
        <v>-6.2874401863403164E-10</v>
      </c>
      <c r="H7">
        <v>-1.6964817875418678E-9</v>
      </c>
      <c r="I7">
        <v>-2.8339994310453061E-10</v>
      </c>
      <c r="J7">
        <v>-1.0967563855604291E-9</v>
      </c>
      <c r="K7">
        <v>-6.6755959235901887E-10</v>
      </c>
      <c r="L7">
        <v>-9.3533162094760994E-10</v>
      </c>
      <c r="M7">
        <v>-7.4428786012052745E-10</v>
      </c>
      <c r="N7">
        <v>-1.0613374291588372E-9</v>
      </c>
      <c r="O7">
        <v>-9.1726219561666217E-10</v>
      </c>
      <c r="P7">
        <v>-4.8742401861569637E-10</v>
      </c>
      <c r="Q7">
        <v>-3.7941739854988215E-10</v>
      </c>
      <c r="R7">
        <v>-4.1448780262620622E-10</v>
      </c>
      <c r="S7">
        <v>-1.0770336258802203E-9</v>
      </c>
      <c r="T7">
        <v>-9.5110284946430629E-10</v>
      </c>
      <c r="U7">
        <v>-8.9004418453078747E-10</v>
      </c>
      <c r="V7">
        <v>-7.8017792664406267E-10</v>
      </c>
      <c r="W7">
        <v>-6.9234702834075293E-10</v>
      </c>
      <c r="Y7" s="7">
        <f t="shared" si="0"/>
        <v>-8.5831091207700929E-10</v>
      </c>
      <c r="Z7" s="7">
        <f t="shared" si="1"/>
        <v>1.461551716896099E-10</v>
      </c>
    </row>
    <row r="8" spans="1:26" x14ac:dyDescent="0.25">
      <c r="A8" s="2">
        <v>-30</v>
      </c>
      <c r="B8">
        <v>-2.6022326906529955E-10</v>
      </c>
      <c r="C8">
        <v>-1.5155338708694633E-10</v>
      </c>
      <c r="D8">
        <v>-2.5727474100098634E-9</v>
      </c>
      <c r="E8">
        <v>-1.7030936358324402E-10</v>
      </c>
      <c r="F8">
        <v>-2.7920292992500801E-10</v>
      </c>
      <c r="G8">
        <v>-3.2947160600501841E-10</v>
      </c>
      <c r="H8">
        <v>-1.2293118717737757E-9</v>
      </c>
      <c r="I8">
        <v>-2.086999005440604E-10</v>
      </c>
      <c r="J8">
        <v>-8.300910184640755E-10</v>
      </c>
      <c r="K8">
        <v>-4.5668021490514931E-10</v>
      </c>
      <c r="L8">
        <v>-6.5628790028009645E-10</v>
      </c>
      <c r="M8">
        <v>-5.3344092859523533E-10</v>
      </c>
      <c r="N8">
        <v>-7.2475852265353214E-10</v>
      </c>
      <c r="O8">
        <v>-1.6383140542461962E-11</v>
      </c>
      <c r="P8">
        <v>-3.6821327408436671E-10</v>
      </c>
      <c r="Q8">
        <v>-2.5952242044817853E-10</v>
      </c>
      <c r="R8">
        <v>-8.2308751921695528E-10</v>
      </c>
      <c r="S8">
        <v>-9.3952783064545959E-10</v>
      </c>
      <c r="T8">
        <v>-7.243411285657605E-10</v>
      </c>
      <c r="U8">
        <v>-7.8010085936819824E-10</v>
      </c>
      <c r="V8">
        <v>-6.0363758790318495E-10</v>
      </c>
      <c r="W8">
        <v>-4.6309302738591157E-10</v>
      </c>
      <c r="Y8" s="7">
        <f t="shared" si="0"/>
        <v>-6.0821295959326305E-10</v>
      </c>
      <c r="Z8" s="7">
        <f t="shared" si="1"/>
        <v>1.1353514472030755E-10</v>
      </c>
    </row>
    <row r="9" spans="1:26" x14ac:dyDescent="0.25">
      <c r="A9" s="2">
        <v>-20</v>
      </c>
      <c r="B9">
        <v>-1.8939810371610699E-10</v>
      </c>
      <c r="C9">
        <v>-2.1341390505492973E-11</v>
      </c>
      <c r="D9">
        <v>-1.5541966652066297E-9</v>
      </c>
      <c r="E9">
        <v>-7.4599739540640289E-11</v>
      </c>
      <c r="F9">
        <v>-1.6938733652232833E-10</v>
      </c>
      <c r="G9">
        <v>-3.1684061446980728E-10</v>
      </c>
      <c r="H9">
        <v>-9.0708604280386657E-10</v>
      </c>
      <c r="I9">
        <v>-1.0993842919970994E-10</v>
      </c>
      <c r="J9">
        <v>-6.2007170888771513E-10</v>
      </c>
      <c r="K9">
        <v>-3.3203085670440557E-10</v>
      </c>
      <c r="L9">
        <v>-3.780617940899173E-10</v>
      </c>
      <c r="M9">
        <v>-3.663467715326031E-10</v>
      </c>
      <c r="N9">
        <v>-4.6436396265427178E-10</v>
      </c>
      <c r="O9">
        <v>-4.3239948234541152E-10</v>
      </c>
      <c r="P9">
        <v>-2.1876403056275585E-10</v>
      </c>
      <c r="Q9">
        <v>-1.6037041645119944E-10</v>
      </c>
      <c r="R9">
        <v>-3.5751374116902081E-10</v>
      </c>
      <c r="S9">
        <v>-5.8003603380509305E-10</v>
      </c>
      <c r="T9">
        <v>-5.0344285151794834E-10</v>
      </c>
      <c r="U9">
        <v>-5.1176606711160467E-10</v>
      </c>
      <c r="V9">
        <v>-3.9713489204774162E-10</v>
      </c>
      <c r="W9">
        <v>-2.9882322777385821E-10</v>
      </c>
      <c r="Y9" s="7">
        <f t="shared" si="0"/>
        <v>-4.0745064357355128E-10</v>
      </c>
      <c r="Z9" s="7">
        <f t="shared" si="1"/>
        <v>6.9688867726184929E-11</v>
      </c>
    </row>
    <row r="10" spans="1:26" x14ac:dyDescent="0.25">
      <c r="A10" s="2">
        <v>-10</v>
      </c>
      <c r="B10">
        <v>-9.9438858320330986E-11</v>
      </c>
      <c r="C10">
        <v>-8.238595255183208E-11</v>
      </c>
      <c r="D10">
        <v>-7.4533109887433601E-10</v>
      </c>
      <c r="E10">
        <v>2.694252446961516E-12</v>
      </c>
      <c r="F10">
        <v>3.3710763796730472E-11</v>
      </c>
      <c r="G10">
        <v>-7.0829368139436814E-11</v>
      </c>
      <c r="H10">
        <v>-4.4959866039769997E-10</v>
      </c>
      <c r="I10">
        <v>-6.4127140337321119E-11</v>
      </c>
      <c r="J10">
        <v>-3.4269762653416825E-10</v>
      </c>
      <c r="K10">
        <v>-1.4721613751403244E-10</v>
      </c>
      <c r="L10">
        <v>-1.6938283418231439E-10</v>
      </c>
      <c r="M10">
        <v>-1.6945188023315313E-10</v>
      </c>
      <c r="N10">
        <v>-2.418151371700193E-10</v>
      </c>
      <c r="O10">
        <v>-2.9452548505423649E-10</v>
      </c>
      <c r="P10">
        <v>-1.1726215273851558E-10</v>
      </c>
      <c r="Q10">
        <v>-1.0064713308978092E-10</v>
      </c>
      <c r="R10">
        <v>-1.5278344229609829E-10</v>
      </c>
      <c r="S10">
        <v>-2.9593669343804067E-10</v>
      </c>
      <c r="T10">
        <v>-2.8996028465527085E-10</v>
      </c>
      <c r="U10">
        <v>-2.4933354889073451E-10</v>
      </c>
      <c r="V10">
        <v>-1.8671865366693587E-10</v>
      </c>
      <c r="W10">
        <v>-1.3470928637614853E-10</v>
      </c>
      <c r="Y10" s="7">
        <f t="shared" si="0"/>
        <v>-1.9853392537348701E-10</v>
      </c>
      <c r="Z10" s="7">
        <f t="shared" si="1"/>
        <v>3.5834353954116757E-11</v>
      </c>
    </row>
    <row r="11" spans="1:26" x14ac:dyDescent="0.25">
      <c r="A11" s="2">
        <v>0</v>
      </c>
      <c r="B11">
        <v>-1.3869235460897553E-11</v>
      </c>
      <c r="C11">
        <v>8.4692266597701004E-12</v>
      </c>
      <c r="D11">
        <v>1.0992964797624179E-10</v>
      </c>
      <c r="E11">
        <v>1.1536593517724419E-10</v>
      </c>
      <c r="F11">
        <v>1.0539659239975023E-10</v>
      </c>
      <c r="G11">
        <v>1.2724924735305168E-10</v>
      </c>
      <c r="H11">
        <v>3.0340072237496987E-11</v>
      </c>
      <c r="I11">
        <v>3.7424341414482799E-12</v>
      </c>
      <c r="J11">
        <v>-8.7320680297342667E-11</v>
      </c>
      <c r="K11">
        <v>4.2683405531288584E-11</v>
      </c>
      <c r="L11">
        <v>1.018049535246986E-10</v>
      </c>
      <c r="M11">
        <v>1.0972914039213905E-11</v>
      </c>
      <c r="N11">
        <v>4.7325598871688628E-11</v>
      </c>
      <c r="O11">
        <v>1.0757321995676797E-11</v>
      </c>
      <c r="P11">
        <v>2.9349983160018352E-11</v>
      </c>
      <c r="Q11">
        <v>-2.1088233807647918E-11</v>
      </c>
      <c r="R11">
        <v>1.7379261518787404E-11</v>
      </c>
      <c r="S11">
        <v>1.2987869964936811E-11</v>
      </c>
      <c r="T11">
        <v>5.9926639056384106E-11</v>
      </c>
      <c r="U11">
        <v>5.7412760564607057E-11</v>
      </c>
      <c r="V11">
        <v>9.3883750891776273E-13</v>
      </c>
      <c r="W11">
        <v>8.2164482740364769E-11</v>
      </c>
      <c r="Y11" s="7">
        <f t="shared" si="0"/>
        <v>3.8723592493440806E-11</v>
      </c>
      <c r="Z11" s="7">
        <f t="shared" si="1"/>
        <v>1.1262983109057539E-11</v>
      </c>
    </row>
    <row r="12" spans="1:26" x14ac:dyDescent="0.25">
      <c r="A12" s="2">
        <v>10</v>
      </c>
      <c r="B12">
        <v>6.3364302202262168E-11</v>
      </c>
      <c r="C12">
        <v>4.7085538435863862E-11</v>
      </c>
      <c r="D12">
        <v>7.2777441675262944E-10</v>
      </c>
      <c r="E12">
        <v>2.044951171268062E-10</v>
      </c>
      <c r="F12">
        <v>7.8007300938703742E-11</v>
      </c>
      <c r="G12">
        <v>2.2494320257341535E-10</v>
      </c>
      <c r="H12">
        <v>4.5774059282443473E-10</v>
      </c>
      <c r="I12">
        <v>2.101381999373324E-11</v>
      </c>
      <c r="J12">
        <v>2.2212024103020141E-10</v>
      </c>
      <c r="K12">
        <v>1.5967340721025617E-10</v>
      </c>
      <c r="L12">
        <v>3.732664590635389E-10</v>
      </c>
      <c r="M12">
        <v>1.8086940286905246E-10</v>
      </c>
      <c r="N12">
        <v>1.8757334821204273E-10</v>
      </c>
      <c r="O12">
        <v>2.8993703702408166E-10</v>
      </c>
      <c r="P12">
        <v>1.1276354329480564E-10</v>
      </c>
      <c r="Q12">
        <v>7.6917638890352484E-11</v>
      </c>
      <c r="R12">
        <v>2.0116185338227711E-10</v>
      </c>
      <c r="S12">
        <v>2.6695090155325749E-10</v>
      </c>
      <c r="T12">
        <v>2.979441556665469E-10</v>
      </c>
      <c r="U12">
        <v>3.6938608797722758E-10</v>
      </c>
      <c r="V12">
        <v>2.0084462719647433E-10</v>
      </c>
      <c r="W12">
        <v>8.8663536326328122E-11</v>
      </c>
      <c r="Y12" s="7">
        <f t="shared" si="0"/>
        <v>2.2056802411564961E-10</v>
      </c>
      <c r="Z12" s="7">
        <f t="shared" si="1"/>
        <v>3.4313055171206581E-11</v>
      </c>
    </row>
    <row r="13" spans="1:26" x14ac:dyDescent="0.25">
      <c r="A13" s="2">
        <v>20</v>
      </c>
      <c r="B13">
        <v>1.3686221927843634E-10</v>
      </c>
      <c r="C13">
        <v>9.3786952755227329E-11</v>
      </c>
      <c r="D13">
        <v>1.4018135217652873E-9</v>
      </c>
      <c r="E13">
        <v>3.4165972272583741E-10</v>
      </c>
      <c r="F13">
        <v>1.6465719436755137E-11</v>
      </c>
      <c r="G13">
        <v>3.9637871384866679E-10</v>
      </c>
      <c r="H13">
        <v>1.0718336831952077E-9</v>
      </c>
      <c r="I13">
        <v>3.6625528191239599E-11</v>
      </c>
      <c r="J13">
        <v>5.040632691419456E-10</v>
      </c>
      <c r="K13">
        <v>2.9728315570069547E-10</v>
      </c>
      <c r="L13">
        <v>5.9897667605247122E-10</v>
      </c>
      <c r="M13">
        <v>4.0184979509208736E-10</v>
      </c>
      <c r="N13">
        <v>3.7169857648148687E-10</v>
      </c>
      <c r="O13">
        <v>5.7684729191207591E-10</v>
      </c>
      <c r="P13">
        <v>2.1379964852532972E-10</v>
      </c>
      <c r="Q13">
        <v>1.8005602125534535E-10</v>
      </c>
      <c r="R13">
        <v>3.5029241895879712E-10</v>
      </c>
      <c r="S13">
        <v>4.9229498001969271E-10</v>
      </c>
      <c r="T13">
        <v>6.645146044597837E-10</v>
      </c>
      <c r="U13">
        <v>7.5263715809216185E-10</v>
      </c>
      <c r="V13">
        <v>4.4280717792688996E-10</v>
      </c>
      <c r="W13">
        <v>1.897540709074632E-10</v>
      </c>
      <c r="Y13" s="7">
        <f>AVERAGE(B13:W13)</f>
        <v>4.3328640480558564E-10</v>
      </c>
      <c r="Z13" s="7">
        <f>STDEV(B13:W13)/SQRT(COUNT(B13:W13))</f>
        <v>7.0612996353242983E-11</v>
      </c>
    </row>
    <row r="16" spans="1:26" x14ac:dyDescent="0.25">
      <c r="A16" s="9" t="s">
        <v>232</v>
      </c>
      <c r="B16" s="72" t="s">
        <v>234</v>
      </c>
      <c r="C16" s="72"/>
      <c r="D16" s="72"/>
      <c r="E16" s="72"/>
      <c r="F16" s="72"/>
      <c r="G16" s="72"/>
      <c r="H16" s="72"/>
      <c r="I16" s="72"/>
      <c r="J16" s="72"/>
      <c r="K16" s="72"/>
    </row>
    <row r="17" spans="1:14" x14ac:dyDescent="0.25">
      <c r="A17" s="66" t="s">
        <v>209</v>
      </c>
      <c r="B17" s="65" t="s">
        <v>210</v>
      </c>
      <c r="C17" s="65" t="s">
        <v>211</v>
      </c>
      <c r="D17" s="65" t="s">
        <v>212</v>
      </c>
      <c r="E17" s="65" t="s">
        <v>213</v>
      </c>
      <c r="F17" s="65" t="s">
        <v>214</v>
      </c>
      <c r="G17" s="65" t="s">
        <v>215</v>
      </c>
      <c r="H17" s="65" t="s">
        <v>216</v>
      </c>
      <c r="I17" s="65" t="s">
        <v>217</v>
      </c>
      <c r="J17" s="65" t="s">
        <v>218</v>
      </c>
      <c r="K17" s="65" t="s">
        <v>219</v>
      </c>
      <c r="M17" s="8" t="s">
        <v>2</v>
      </c>
      <c r="N17" s="8" t="s">
        <v>3</v>
      </c>
    </row>
    <row r="18" spans="1:14" x14ac:dyDescent="0.25">
      <c r="A18" s="2">
        <v>-80</v>
      </c>
      <c r="B18">
        <v>-2.3552010885806962E-9</v>
      </c>
      <c r="C18">
        <v>-6.9126959214306924E-9</v>
      </c>
      <c r="D18">
        <v>-2.347767058255851E-9</v>
      </c>
      <c r="E18">
        <v>-1.6928658063127449E-9</v>
      </c>
      <c r="F18">
        <v>-2.3646848590658797E-9</v>
      </c>
      <c r="G18">
        <v>-1.9676239229448502E-9</v>
      </c>
      <c r="H18">
        <v>-1.101132144862874E-9</v>
      </c>
      <c r="I18">
        <v>-6.314891503384E-10</v>
      </c>
      <c r="J18">
        <v>-1.268507933934642E-9</v>
      </c>
      <c r="K18">
        <v>-2.4179524429491578E-9</v>
      </c>
      <c r="M18" s="7">
        <f>AVERAGE(B18:K18)</f>
        <v>-2.3059920328675787E-9</v>
      </c>
      <c r="N18" s="7">
        <f>STDEV(B18:K18)/SQRT(COUNT(B18:K18))</f>
        <v>5.4837441222466921E-10</v>
      </c>
    </row>
    <row r="19" spans="1:14" x14ac:dyDescent="0.25">
      <c r="A19" s="2">
        <v>-70</v>
      </c>
      <c r="B19">
        <v>-9.1324642536624913E-10</v>
      </c>
      <c r="C19">
        <v>-1.5719703893567628E-9</v>
      </c>
      <c r="D19">
        <v>-1.4867674950532633E-9</v>
      </c>
      <c r="E19">
        <v>-1.1769267238117461E-9</v>
      </c>
      <c r="F19">
        <v>-2.3687898915516653E-9</v>
      </c>
      <c r="G19">
        <v>-2.4340675471916537E-9</v>
      </c>
      <c r="H19">
        <v>-2.2580007356573914E-9</v>
      </c>
      <c r="I19">
        <v>-9.7156470003336531E-10</v>
      </c>
      <c r="J19">
        <v>-4.7858497317542584E-9</v>
      </c>
      <c r="K19">
        <v>-1.6130191205953708E-9</v>
      </c>
      <c r="M19" s="7">
        <f t="shared" ref="M19:M28" si="2">AVERAGE(B19:K19)</f>
        <v>-1.9580202760371727E-9</v>
      </c>
      <c r="N19" s="7">
        <f t="shared" ref="N19:N28" si="3">STDEV(B19:K19)/SQRT(COUNT(B19:K19))</f>
        <v>3.5973530429143762E-10</v>
      </c>
    </row>
    <row r="20" spans="1:14" x14ac:dyDescent="0.25">
      <c r="A20" s="2">
        <v>-60</v>
      </c>
      <c r="B20">
        <v>-7.5284325020986157E-10</v>
      </c>
      <c r="C20">
        <v>-1.2066318350523397E-9</v>
      </c>
      <c r="D20">
        <v>-8.7515964447821506E-10</v>
      </c>
      <c r="E20">
        <v>-8.3034956912692883E-10</v>
      </c>
      <c r="F20">
        <v>-1.9548971526979669E-9</v>
      </c>
      <c r="G20">
        <v>-2.2172423079682908E-9</v>
      </c>
      <c r="H20">
        <v>-1.3671522668040954E-9</v>
      </c>
      <c r="I20">
        <v>-5.4720444952879512E-10</v>
      </c>
      <c r="J20">
        <v>-5.3570949712705963E-9</v>
      </c>
      <c r="K20">
        <v>-9.4573868650878583E-10</v>
      </c>
      <c r="M20" s="7">
        <f t="shared" si="2"/>
        <v>-1.6054314133645875E-9</v>
      </c>
      <c r="N20" s="7">
        <f t="shared" si="3"/>
        <v>4.4973116017976781E-10</v>
      </c>
    </row>
    <row r="21" spans="1:14" x14ac:dyDescent="0.25">
      <c r="A21" s="2">
        <v>-50</v>
      </c>
      <c r="B21">
        <v>-4.8204654033465825E-10</v>
      </c>
      <c r="C21">
        <v>-7.98066172118785E-10</v>
      </c>
      <c r="D21">
        <v>-5.0776276522225518E-10</v>
      </c>
      <c r="E21">
        <v>-6.3600505565699043E-10</v>
      </c>
      <c r="F21">
        <v>-1.4530309216139674E-9</v>
      </c>
      <c r="G21">
        <v>-1.9056317862008236E-9</v>
      </c>
      <c r="H21">
        <v>-1.2002576541612353E-9</v>
      </c>
      <c r="I21">
        <v>-4.538095377131368E-10</v>
      </c>
      <c r="J21">
        <v>-4.9929675054855946E-9</v>
      </c>
      <c r="K21">
        <v>-7.3797768760928561E-10</v>
      </c>
      <c r="M21" s="7">
        <f t="shared" si="2"/>
        <v>-1.3167555626116733E-9</v>
      </c>
      <c r="N21" s="7">
        <f t="shared" si="3"/>
        <v>4.3533869696657537E-10</v>
      </c>
    </row>
    <row r="22" spans="1:14" x14ac:dyDescent="0.25">
      <c r="A22" s="2">
        <v>-40</v>
      </c>
      <c r="B22">
        <v>-3.1505723583439273E-10</v>
      </c>
      <c r="C22">
        <v>-4.9199629403587374E-10</v>
      </c>
      <c r="D22">
        <v>-3.9230007565277749E-10</v>
      </c>
      <c r="E22">
        <v>-5.1610995009602272E-10</v>
      </c>
      <c r="F22">
        <v>-1.1445619065132479E-9</v>
      </c>
      <c r="G22">
        <v>-1.3593260829310401E-9</v>
      </c>
      <c r="H22">
        <v>-1.3216549059758803E-9</v>
      </c>
      <c r="I22">
        <v>-4.1029403849279399E-10</v>
      </c>
      <c r="J22">
        <v>-4.3925823589394038E-9</v>
      </c>
      <c r="K22">
        <v>-6.2468620827970639E-10</v>
      </c>
      <c r="M22" s="7">
        <f t="shared" si="2"/>
        <v>-1.096856905675114E-9</v>
      </c>
      <c r="N22" s="7">
        <f t="shared" si="3"/>
        <v>3.8713411995272444E-10</v>
      </c>
    </row>
    <row r="23" spans="1:14" x14ac:dyDescent="0.25">
      <c r="A23" s="2">
        <v>-30</v>
      </c>
      <c r="B23">
        <v>-1.6448580124764577E-10</v>
      </c>
      <c r="C23">
        <v>-3.1470380615927972E-10</v>
      </c>
      <c r="D23">
        <v>-2.5073970447773836E-10</v>
      </c>
      <c r="E23">
        <v>-3.8596092774984031E-10</v>
      </c>
      <c r="F23">
        <v>-9.185114673895432E-10</v>
      </c>
      <c r="G23">
        <v>-1.0430757594774307E-9</v>
      </c>
      <c r="H23">
        <v>-8.619355099533441E-10</v>
      </c>
      <c r="I23">
        <v>-3.2774169198860442E-10</v>
      </c>
      <c r="J23">
        <v>-3.7058513013741579E-9</v>
      </c>
      <c r="K23">
        <v>-3.5509852826710683E-10</v>
      </c>
      <c r="M23" s="7">
        <f t="shared" si="2"/>
        <v>-8.328104498084692E-10</v>
      </c>
      <c r="N23" s="7">
        <f t="shared" si="3"/>
        <v>3.340599493249357E-10</v>
      </c>
    </row>
    <row r="24" spans="1:14" x14ac:dyDescent="0.25">
      <c r="A24" s="2">
        <v>-20</v>
      </c>
      <c r="B24">
        <v>-5.1728476657159639E-11</v>
      </c>
      <c r="C24">
        <v>-2.1337849623397184E-10</v>
      </c>
      <c r="D24">
        <v>-1.0292712839741037E-10</v>
      </c>
      <c r="E24">
        <v>-2.5140882850428098E-10</v>
      </c>
      <c r="F24">
        <v>-5.3976041603147922E-10</v>
      </c>
      <c r="G24">
        <v>-6.994736354938131E-10</v>
      </c>
      <c r="H24">
        <v>-5.5657243481692401E-10</v>
      </c>
      <c r="I24">
        <v>-2.3172822339335393E-10</v>
      </c>
      <c r="J24">
        <v>-2.6742763783091183E-9</v>
      </c>
      <c r="K24">
        <v>-2.5604833800252819E-10</v>
      </c>
      <c r="M24" s="7">
        <f t="shared" si="2"/>
        <v>-5.57730235584004E-10</v>
      </c>
      <c r="N24" s="7">
        <f t="shared" si="3"/>
        <v>2.443305336600166E-10</v>
      </c>
    </row>
    <row r="25" spans="1:14" x14ac:dyDescent="0.25">
      <c r="A25" s="2">
        <v>-10</v>
      </c>
      <c r="B25">
        <v>4.3759499057322461E-11</v>
      </c>
      <c r="C25">
        <v>-1.3194324857451258E-10</v>
      </c>
      <c r="D25">
        <v>3.880491957405687E-11</v>
      </c>
      <c r="E25">
        <v>-1.258720142267159E-10</v>
      </c>
      <c r="F25">
        <v>-2.8723565081560778E-10</v>
      </c>
      <c r="G25">
        <v>-3.7801171980884759E-10</v>
      </c>
      <c r="H25">
        <v>-3.1911181035355844E-10</v>
      </c>
      <c r="I25">
        <v>-8.3367234102584844E-11</v>
      </c>
      <c r="J25">
        <v>-1.4207785528053492E-9</v>
      </c>
      <c r="K25">
        <v>-1.3098154215432077E-10</v>
      </c>
      <c r="M25" s="7">
        <f t="shared" si="2"/>
        <v>-2.7947373542101178E-10</v>
      </c>
      <c r="N25" s="7">
        <f t="shared" si="3"/>
        <v>1.3439433253539878E-10</v>
      </c>
    </row>
    <row r="26" spans="1:14" x14ac:dyDescent="0.25">
      <c r="A26" s="2">
        <v>0</v>
      </c>
      <c r="B26">
        <v>9.3498612581404431E-11</v>
      </c>
      <c r="C26">
        <v>4.2514164801411166E-12</v>
      </c>
      <c r="D26">
        <v>9.750904971713361E-11</v>
      </c>
      <c r="E26">
        <v>3.3001335622371957E-11</v>
      </c>
      <c r="F26">
        <v>6.4212449549809071E-12</v>
      </c>
      <c r="G26">
        <v>1.8555308681283221E-11</v>
      </c>
      <c r="H26">
        <v>-6.9511327239139348E-11</v>
      </c>
      <c r="I26">
        <v>3.2507313596830386E-12</v>
      </c>
      <c r="J26">
        <v>1.2939174042653144E-10</v>
      </c>
      <c r="K26">
        <v>3.0084333414877948E-12</v>
      </c>
      <c r="M26" s="7">
        <f t="shared" si="2"/>
        <v>3.1937654592587814E-11</v>
      </c>
      <c r="N26" s="7">
        <f t="shared" si="3"/>
        <v>1.8599948361728132E-11</v>
      </c>
    </row>
    <row r="27" spans="1:14" x14ac:dyDescent="0.25">
      <c r="A27" s="2">
        <v>10</v>
      </c>
      <c r="B27">
        <v>1.6050661617784673E-10</v>
      </c>
      <c r="C27">
        <v>6.4253291952975853E-11</v>
      </c>
      <c r="D27">
        <v>1.8450849653807629E-10</v>
      </c>
      <c r="E27">
        <v>1.281389789540688E-10</v>
      </c>
      <c r="F27">
        <v>2.2757919112556561E-10</v>
      </c>
      <c r="G27">
        <v>3.3259720735929005E-10</v>
      </c>
      <c r="H27">
        <v>2.3451050305019527E-10</v>
      </c>
      <c r="I27">
        <v>5.6541515082132303E-11</v>
      </c>
      <c r="J27">
        <v>1.3002662161034936E-9</v>
      </c>
      <c r="K27">
        <v>1.2394772621626093E-10</v>
      </c>
      <c r="M27" s="7">
        <f t="shared" si="2"/>
        <v>2.8128497425599056E-10</v>
      </c>
      <c r="N27" s="7">
        <f t="shared" si="3"/>
        <v>1.1622784406708035E-10</v>
      </c>
    </row>
    <row r="28" spans="1:14" x14ac:dyDescent="0.25">
      <c r="A28" s="2">
        <v>20</v>
      </c>
      <c r="B28">
        <v>1.5974640069867302E-10</v>
      </c>
      <c r="C28">
        <v>8.3260218628571796E-11</v>
      </c>
      <c r="D28">
        <v>3.6438624854716299E-10</v>
      </c>
      <c r="E28">
        <v>2.548791664085825E-10</v>
      </c>
      <c r="F28">
        <v>4.5628975614641719E-10</v>
      </c>
      <c r="G28">
        <v>6.3682876085278291E-10</v>
      </c>
      <c r="H28">
        <v>3.7819193841431816E-10</v>
      </c>
      <c r="I28">
        <v>1.1418013026114779E-10</v>
      </c>
      <c r="J28">
        <v>2.298302148110758E-9</v>
      </c>
      <c r="K28">
        <v>2.8346087410435534E-10</v>
      </c>
      <c r="M28" s="7">
        <f t="shared" si="2"/>
        <v>5.0295256421727699E-10</v>
      </c>
      <c r="N28" s="7">
        <f t="shared" si="3"/>
        <v>2.0636912380528072E-10</v>
      </c>
    </row>
  </sheetData>
  <mergeCells count="2">
    <mergeCell ref="B16:K16"/>
    <mergeCell ref="B1:W1"/>
  </mergeCells>
  <phoneticPr fontId="3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14759-2D8A-42F5-9693-964A0D37F4AE}">
  <dimension ref="A1:J17"/>
  <sheetViews>
    <sheetView zoomScale="70" zoomScaleNormal="70" workbookViewId="0"/>
  </sheetViews>
  <sheetFormatPr defaultRowHeight="15" x14ac:dyDescent="0.25"/>
  <cols>
    <col min="1" max="1" width="20.7109375" customWidth="1"/>
    <col min="2" max="2" width="23" customWidth="1"/>
    <col min="3" max="4" width="21.42578125" customWidth="1"/>
    <col min="7" max="7" width="22" customWidth="1"/>
    <col min="8" max="8" width="22.42578125" customWidth="1"/>
    <col min="9" max="9" width="20.85546875" customWidth="1"/>
    <col min="10" max="10" width="28.140625" customWidth="1"/>
  </cols>
  <sheetData>
    <row r="1" spans="1:10" x14ac:dyDescent="0.25">
      <c r="A1" s="9" t="s">
        <v>203</v>
      </c>
      <c r="B1" s="72" t="s">
        <v>204</v>
      </c>
      <c r="C1" s="72"/>
      <c r="D1" s="72"/>
      <c r="G1" s="9" t="s">
        <v>203</v>
      </c>
      <c r="H1" s="72" t="s">
        <v>208</v>
      </c>
      <c r="I1" s="72"/>
      <c r="J1" s="72"/>
    </row>
    <row r="2" spans="1:10" x14ac:dyDescent="0.25">
      <c r="A2" s="66" t="s">
        <v>8</v>
      </c>
      <c r="B2" s="65" t="s">
        <v>207</v>
      </c>
      <c r="C2" s="65" t="s">
        <v>206</v>
      </c>
      <c r="D2" s="65" t="s">
        <v>205</v>
      </c>
      <c r="G2" s="66" t="s">
        <v>8</v>
      </c>
      <c r="H2" s="65" t="s">
        <v>237</v>
      </c>
      <c r="I2" s="65" t="s">
        <v>238</v>
      </c>
      <c r="J2" s="65" t="s">
        <v>239</v>
      </c>
    </row>
    <row r="3" spans="1:10" x14ac:dyDescent="0.25">
      <c r="A3" s="2">
        <v>1</v>
      </c>
      <c r="B3">
        <v>2.68</v>
      </c>
      <c r="C3">
        <v>0</v>
      </c>
      <c r="D3">
        <v>0</v>
      </c>
      <c r="G3" s="2">
        <v>1</v>
      </c>
      <c r="H3">
        <v>3.43</v>
      </c>
      <c r="I3">
        <v>1.48</v>
      </c>
      <c r="J3">
        <v>0.02</v>
      </c>
    </row>
    <row r="4" spans="1:10" x14ac:dyDescent="0.25">
      <c r="A4" s="2">
        <v>2</v>
      </c>
      <c r="B4">
        <v>2.0699999999999998</v>
      </c>
      <c r="C4">
        <v>0</v>
      </c>
      <c r="D4">
        <v>0</v>
      </c>
      <c r="G4" s="2">
        <v>2</v>
      </c>
      <c r="H4">
        <v>5.16</v>
      </c>
      <c r="I4">
        <v>3.4</v>
      </c>
      <c r="J4">
        <v>0</v>
      </c>
    </row>
    <row r="5" spans="1:10" x14ac:dyDescent="0.25">
      <c r="A5" s="2">
        <v>3</v>
      </c>
      <c r="B5">
        <v>0.33</v>
      </c>
      <c r="C5">
        <v>0.03</v>
      </c>
      <c r="D5">
        <v>0</v>
      </c>
      <c r="G5" s="2">
        <v>3</v>
      </c>
      <c r="H5">
        <v>2.37</v>
      </c>
      <c r="I5">
        <v>0.52</v>
      </c>
      <c r="J5">
        <v>0</v>
      </c>
    </row>
    <row r="6" spans="1:10" x14ac:dyDescent="0.25">
      <c r="A6" s="2">
        <v>4</v>
      </c>
      <c r="B6">
        <v>2.78</v>
      </c>
      <c r="C6">
        <v>0.15</v>
      </c>
      <c r="D6">
        <v>0</v>
      </c>
      <c r="G6" s="2">
        <v>4</v>
      </c>
      <c r="H6">
        <v>1.1599999999999999</v>
      </c>
      <c r="I6">
        <v>0.9</v>
      </c>
      <c r="J6">
        <v>0.01</v>
      </c>
    </row>
    <row r="7" spans="1:10" x14ac:dyDescent="0.25">
      <c r="A7" s="2">
        <v>5</v>
      </c>
      <c r="B7">
        <v>3.6</v>
      </c>
      <c r="C7">
        <v>0.23</v>
      </c>
      <c r="D7">
        <v>0</v>
      </c>
      <c r="G7" s="2">
        <v>5</v>
      </c>
      <c r="H7">
        <v>0.57999999999999996</v>
      </c>
      <c r="I7">
        <v>0.5</v>
      </c>
      <c r="J7">
        <v>0</v>
      </c>
    </row>
    <row r="8" spans="1:10" x14ac:dyDescent="0.25">
      <c r="A8" s="2">
        <v>6</v>
      </c>
      <c r="B8">
        <v>0.56999999999999995</v>
      </c>
      <c r="C8">
        <v>0.04</v>
      </c>
      <c r="D8">
        <v>0</v>
      </c>
      <c r="G8" s="2">
        <v>6</v>
      </c>
      <c r="H8">
        <v>3.65</v>
      </c>
      <c r="I8">
        <v>2.75</v>
      </c>
      <c r="J8">
        <v>0.18</v>
      </c>
    </row>
    <row r="9" spans="1:10" x14ac:dyDescent="0.25">
      <c r="A9" s="2">
        <v>7</v>
      </c>
      <c r="B9">
        <v>0.7</v>
      </c>
      <c r="C9">
        <v>0</v>
      </c>
      <c r="D9">
        <v>0</v>
      </c>
      <c r="G9" s="2">
        <v>7</v>
      </c>
      <c r="H9">
        <v>1.62</v>
      </c>
      <c r="I9">
        <v>1.85</v>
      </c>
      <c r="J9">
        <v>0.05</v>
      </c>
    </row>
    <row r="10" spans="1:10" x14ac:dyDescent="0.25">
      <c r="A10" s="2">
        <v>8</v>
      </c>
      <c r="B10">
        <v>4.5999999999999996</v>
      </c>
      <c r="C10">
        <v>0.02</v>
      </c>
      <c r="D10">
        <v>0</v>
      </c>
      <c r="G10" s="2">
        <v>8</v>
      </c>
      <c r="H10">
        <v>2.91</v>
      </c>
      <c r="I10">
        <v>0.49</v>
      </c>
      <c r="J10">
        <v>0</v>
      </c>
    </row>
    <row r="11" spans="1:10" x14ac:dyDescent="0.25">
      <c r="A11" s="2">
        <v>9</v>
      </c>
      <c r="B11">
        <v>3.4</v>
      </c>
      <c r="C11">
        <v>0.25</v>
      </c>
      <c r="D11">
        <v>0</v>
      </c>
      <c r="G11" s="2">
        <v>9</v>
      </c>
      <c r="H11">
        <v>1.73</v>
      </c>
      <c r="I11">
        <v>0.2</v>
      </c>
      <c r="J11">
        <v>0.04</v>
      </c>
    </row>
    <row r="12" spans="1:10" x14ac:dyDescent="0.25">
      <c r="A12" s="2">
        <v>10</v>
      </c>
      <c r="B12">
        <v>0.65</v>
      </c>
      <c r="C12">
        <v>0.02</v>
      </c>
      <c r="D12">
        <v>0</v>
      </c>
      <c r="G12" s="2">
        <v>10</v>
      </c>
      <c r="H12">
        <v>4.2</v>
      </c>
      <c r="I12">
        <v>1.56</v>
      </c>
      <c r="J12">
        <v>0</v>
      </c>
    </row>
    <row r="13" spans="1:10" x14ac:dyDescent="0.25">
      <c r="A13" s="2">
        <v>11</v>
      </c>
      <c r="B13">
        <v>2.17</v>
      </c>
      <c r="C13">
        <v>0.03</v>
      </c>
      <c r="D13">
        <v>0</v>
      </c>
      <c r="G13" s="15"/>
    </row>
    <row r="14" spans="1:10" x14ac:dyDescent="0.25">
      <c r="A14" s="2">
        <v>12</v>
      </c>
      <c r="B14">
        <v>1.4</v>
      </c>
      <c r="C14">
        <v>0</v>
      </c>
      <c r="D14">
        <v>0</v>
      </c>
      <c r="G14" s="8" t="s">
        <v>2</v>
      </c>
      <c r="H14" s="7">
        <f>AVERAGE(H3:H12)</f>
        <v>2.681</v>
      </c>
      <c r="I14" s="7">
        <f t="shared" ref="I14:J14" si="0">AVERAGE(I3:I12)</f>
        <v>1.365</v>
      </c>
      <c r="J14" s="7">
        <f t="shared" si="0"/>
        <v>0.03</v>
      </c>
    </row>
    <row r="15" spans="1:10" x14ac:dyDescent="0.25">
      <c r="G15" s="8" t="s">
        <v>3</v>
      </c>
      <c r="H15" s="7">
        <f>STDEV(H3:H12)/SQRT(COUNT(H3:H12))</f>
        <v>0.45776862180703354</v>
      </c>
      <c r="I15" s="7">
        <f t="shared" ref="I15" si="1">STDEV(I3:I12)/SQRT(COUNT(I3:I12))</f>
        <v>0.33577853150882375</v>
      </c>
      <c r="J15" s="7">
        <f>STDEV(J3:J12)/SQRT(COUNT(J3:J12))</f>
        <v>1.7638342073763937E-2</v>
      </c>
    </row>
    <row r="16" spans="1:10" x14ac:dyDescent="0.25">
      <c r="A16" s="8" t="s">
        <v>2</v>
      </c>
      <c r="B16" s="7">
        <f>AVERAGE(B3:B14)</f>
        <v>2.0791666666666662</v>
      </c>
      <c r="C16" s="7">
        <f t="shared" ref="C16:D16" si="2">AVERAGE(C3:C14)</f>
        <v>6.4166666666666664E-2</v>
      </c>
      <c r="D16" s="7">
        <f t="shared" si="2"/>
        <v>0</v>
      </c>
    </row>
    <row r="17" spans="1:4" x14ac:dyDescent="0.25">
      <c r="A17" s="8" t="s">
        <v>3</v>
      </c>
      <c r="B17" s="7">
        <f>STDEV(B3:B14)/SQRT(COUNT(B3:B14))</f>
        <v>0.39901100906307763</v>
      </c>
      <c r="C17" s="7">
        <f t="shared" ref="C17:D17" si="3">STDEV(C3:C14)/SQRT(COUNT(C3:C14))</f>
        <v>2.6499237648649376E-2</v>
      </c>
      <c r="D17" s="7">
        <f t="shared" si="3"/>
        <v>0</v>
      </c>
    </row>
  </sheetData>
  <mergeCells count="2">
    <mergeCell ref="B1:D1"/>
    <mergeCell ref="H1:J1"/>
  </mergeCells>
  <pageMargins left="0.7" right="0.7" top="0.75" bottom="0.75" header="0.3" footer="0.3"/>
  <pageSetup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46939-E886-4EAB-9F9C-40D7869302ED}">
  <dimension ref="A1:C15"/>
  <sheetViews>
    <sheetView zoomScale="70" zoomScaleNormal="70" workbookViewId="0"/>
  </sheetViews>
  <sheetFormatPr defaultRowHeight="15" x14ac:dyDescent="0.25"/>
  <cols>
    <col min="1" max="1" width="22" customWidth="1"/>
    <col min="2" max="2" width="14.42578125" customWidth="1"/>
    <col min="3" max="3" width="13.28515625" customWidth="1"/>
  </cols>
  <sheetData>
    <row r="1" spans="1:3" x14ac:dyDescent="0.25">
      <c r="A1" s="9" t="s">
        <v>235</v>
      </c>
      <c r="B1" s="72" t="s">
        <v>236</v>
      </c>
      <c r="C1" s="73"/>
    </row>
    <row r="2" spans="1:3" x14ac:dyDescent="0.25">
      <c r="A2" s="66" t="s">
        <v>8</v>
      </c>
      <c r="B2" s="65" t="s">
        <v>184</v>
      </c>
      <c r="C2" s="65" t="s">
        <v>185</v>
      </c>
    </row>
    <row r="3" spans="1:3" x14ac:dyDescent="0.25">
      <c r="A3" s="2">
        <v>1</v>
      </c>
      <c r="B3">
        <v>23.08</v>
      </c>
      <c r="C3">
        <v>0</v>
      </c>
    </row>
    <row r="4" spans="1:3" x14ac:dyDescent="0.25">
      <c r="A4" s="2">
        <v>2</v>
      </c>
      <c r="B4">
        <v>27.09</v>
      </c>
      <c r="C4">
        <v>0</v>
      </c>
    </row>
    <row r="5" spans="1:3" x14ac:dyDescent="0.25">
      <c r="A5" s="2">
        <v>3</v>
      </c>
      <c r="B5">
        <v>25.47</v>
      </c>
      <c r="C5">
        <v>0</v>
      </c>
    </row>
    <row r="6" spans="1:3" x14ac:dyDescent="0.25">
      <c r="A6" s="2">
        <v>4</v>
      </c>
      <c r="B6">
        <v>18.36</v>
      </c>
      <c r="C6">
        <v>0</v>
      </c>
    </row>
    <row r="7" spans="1:3" x14ac:dyDescent="0.25">
      <c r="A7" s="2">
        <v>5</v>
      </c>
      <c r="B7">
        <v>7.78</v>
      </c>
      <c r="C7">
        <v>0</v>
      </c>
    </row>
    <row r="8" spans="1:3" x14ac:dyDescent="0.25">
      <c r="A8" s="2">
        <v>6</v>
      </c>
      <c r="B8">
        <v>49.44</v>
      </c>
      <c r="C8">
        <v>0</v>
      </c>
    </row>
    <row r="9" spans="1:3" x14ac:dyDescent="0.25">
      <c r="A9" s="2">
        <v>7</v>
      </c>
      <c r="B9">
        <v>25.71</v>
      </c>
      <c r="C9">
        <v>0</v>
      </c>
    </row>
    <row r="10" spans="1:3" x14ac:dyDescent="0.25">
      <c r="A10" s="2">
        <v>8</v>
      </c>
      <c r="B10">
        <v>32.75</v>
      </c>
      <c r="C10">
        <v>0</v>
      </c>
    </row>
    <row r="11" spans="1:3" x14ac:dyDescent="0.25">
      <c r="A11" s="2">
        <v>9</v>
      </c>
      <c r="B11">
        <v>37.83</v>
      </c>
      <c r="C11">
        <v>0</v>
      </c>
    </row>
    <row r="12" spans="1:3" x14ac:dyDescent="0.25">
      <c r="A12" s="2">
        <v>10</v>
      </c>
      <c r="B12">
        <v>21.9</v>
      </c>
      <c r="C12">
        <v>0</v>
      </c>
    </row>
    <row r="14" spans="1:3" x14ac:dyDescent="0.25">
      <c r="A14" s="8" t="s">
        <v>2</v>
      </c>
      <c r="B14" s="7">
        <f>AVERAGE(B3:B12)</f>
        <v>26.940999999999995</v>
      </c>
      <c r="C14" s="7">
        <f>AVERAGE(C3:C12)</f>
        <v>0</v>
      </c>
    </row>
    <row r="15" spans="1:3" x14ac:dyDescent="0.25">
      <c r="A15" s="8" t="s">
        <v>3</v>
      </c>
      <c r="B15" s="7">
        <f>STDEV(B3:B12)/SQRT(COUNT(B3:B12))</f>
        <v>3.5642011571864045</v>
      </c>
      <c r="C15" s="7">
        <f>STDEV(C3:C12)/SQRT(COUNT(C3:C12))</f>
        <v>0</v>
      </c>
    </row>
  </sheetData>
  <mergeCells count="1">
    <mergeCell ref="B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97F4B-D999-49A9-9A7F-42C31AD96903}">
  <dimension ref="A1:Q39"/>
  <sheetViews>
    <sheetView zoomScale="70" zoomScaleNormal="70" workbookViewId="0"/>
  </sheetViews>
  <sheetFormatPr defaultRowHeight="15" x14ac:dyDescent="0.25"/>
  <cols>
    <col min="1" max="1" width="21.140625" customWidth="1"/>
    <col min="2" max="2" width="19.140625" customWidth="1"/>
    <col min="3" max="3" width="19" customWidth="1"/>
  </cols>
  <sheetData>
    <row r="1" spans="1:17" x14ac:dyDescent="0.25">
      <c r="A1" s="9" t="s">
        <v>151</v>
      </c>
      <c r="B1" s="26" t="s">
        <v>40</v>
      </c>
      <c r="C1" s="26" t="s">
        <v>52</v>
      </c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</row>
    <row r="2" spans="1:17" x14ac:dyDescent="0.25">
      <c r="A2" s="49" t="s">
        <v>8</v>
      </c>
      <c r="B2" s="3" t="s">
        <v>58</v>
      </c>
      <c r="C2" s="3" t="s">
        <v>58</v>
      </c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</row>
    <row r="3" spans="1:17" x14ac:dyDescent="0.25">
      <c r="A3" s="2">
        <v>1</v>
      </c>
      <c r="B3">
        <v>21.36</v>
      </c>
      <c r="C3">
        <v>72.62</v>
      </c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</row>
    <row r="4" spans="1:17" x14ac:dyDescent="0.25">
      <c r="A4" s="2">
        <v>2</v>
      </c>
      <c r="B4">
        <v>34.200000000000003</v>
      </c>
      <c r="C4">
        <v>92.54</v>
      </c>
      <c r="E4" s="32"/>
      <c r="F4" s="32"/>
      <c r="G4" s="32"/>
      <c r="H4" s="32"/>
      <c r="I4" s="32"/>
      <c r="J4" s="32"/>
      <c r="K4" s="32"/>
      <c r="L4" s="32"/>
      <c r="M4" s="32"/>
      <c r="N4" s="32"/>
      <c r="O4" s="32"/>
      <c r="P4" s="32"/>
      <c r="Q4" s="32"/>
    </row>
    <row r="5" spans="1:17" x14ac:dyDescent="0.25">
      <c r="A5" s="2">
        <v>3</v>
      </c>
      <c r="B5">
        <v>20.55</v>
      </c>
      <c r="C5">
        <v>47.45</v>
      </c>
      <c r="E5" s="32"/>
      <c r="F5" s="32"/>
      <c r="G5" s="32"/>
      <c r="H5" s="32"/>
      <c r="I5" s="32"/>
      <c r="J5" s="32"/>
      <c r="K5" s="32"/>
      <c r="L5" s="32"/>
      <c r="M5" s="32"/>
      <c r="N5" s="32"/>
      <c r="O5" s="32"/>
      <c r="P5" s="32"/>
      <c r="Q5" s="32"/>
    </row>
    <row r="6" spans="1:17" x14ac:dyDescent="0.25">
      <c r="A6" s="2">
        <v>4</v>
      </c>
      <c r="B6">
        <v>38.54</v>
      </c>
      <c r="C6">
        <v>150.21</v>
      </c>
      <c r="E6" s="32"/>
      <c r="F6" s="32"/>
      <c r="G6" s="32"/>
      <c r="H6" s="32"/>
      <c r="I6" s="32"/>
      <c r="J6" s="32"/>
      <c r="K6" s="32"/>
      <c r="L6" s="32"/>
      <c r="M6" s="32"/>
      <c r="N6" s="32"/>
      <c r="O6" s="32"/>
      <c r="P6" s="32"/>
      <c r="Q6" s="32"/>
    </row>
    <row r="7" spans="1:17" x14ac:dyDescent="0.25">
      <c r="A7" s="2">
        <v>5</v>
      </c>
      <c r="B7">
        <v>26.78</v>
      </c>
      <c r="C7">
        <v>34.950000000000003</v>
      </c>
      <c r="E7" s="32"/>
      <c r="F7" s="32"/>
      <c r="G7" s="32"/>
      <c r="H7" s="32"/>
      <c r="I7" s="32"/>
      <c r="J7" s="32"/>
      <c r="K7" s="32"/>
      <c r="L7" s="32"/>
      <c r="M7" s="32"/>
      <c r="N7" s="32"/>
      <c r="O7" s="32"/>
      <c r="P7" s="32"/>
      <c r="Q7" s="32"/>
    </row>
    <row r="8" spans="1:17" x14ac:dyDescent="0.25">
      <c r="A8" s="2">
        <v>6</v>
      </c>
      <c r="B8">
        <v>47.95</v>
      </c>
      <c r="C8">
        <v>118.52</v>
      </c>
      <c r="E8" s="32"/>
      <c r="F8" s="32"/>
      <c r="G8" s="32"/>
      <c r="H8" s="32"/>
      <c r="I8" s="32"/>
      <c r="J8" s="32"/>
      <c r="K8" s="32"/>
      <c r="L8" s="32"/>
      <c r="M8" s="32"/>
      <c r="N8" s="32"/>
      <c r="O8" s="32"/>
      <c r="P8" s="32"/>
      <c r="Q8" s="32"/>
    </row>
    <row r="9" spans="1:17" x14ac:dyDescent="0.25">
      <c r="A9" s="2">
        <v>7</v>
      </c>
      <c r="B9">
        <v>31.47</v>
      </c>
      <c r="C9">
        <v>28.86</v>
      </c>
      <c r="E9" s="32"/>
      <c r="F9" s="32"/>
      <c r="G9" s="32"/>
      <c r="H9" s="32"/>
      <c r="I9" s="32"/>
      <c r="J9" s="32"/>
      <c r="K9" s="32"/>
      <c r="L9" s="32"/>
      <c r="M9" s="32"/>
      <c r="N9" s="32"/>
      <c r="O9" s="32"/>
      <c r="P9" s="32"/>
      <c r="Q9" s="32"/>
    </row>
    <row r="10" spans="1:17" x14ac:dyDescent="0.25">
      <c r="A10" s="2">
        <v>8</v>
      </c>
      <c r="B10">
        <v>25.58</v>
      </c>
      <c r="C10">
        <v>136.26</v>
      </c>
      <c r="E10" s="32"/>
      <c r="F10" s="32"/>
      <c r="G10" s="32"/>
      <c r="H10" s="32"/>
      <c r="I10" s="32"/>
      <c r="J10" s="32"/>
      <c r="K10" s="32"/>
      <c r="L10" s="32"/>
      <c r="M10" s="32"/>
      <c r="N10" s="32"/>
      <c r="O10" s="32"/>
      <c r="P10" s="32"/>
      <c r="Q10" s="32"/>
    </row>
    <row r="11" spans="1:17" x14ac:dyDescent="0.25">
      <c r="A11" s="2">
        <v>9</v>
      </c>
      <c r="B11">
        <v>31.14</v>
      </c>
      <c r="C11">
        <v>36.33</v>
      </c>
      <c r="E11" s="32"/>
      <c r="F11" s="32"/>
      <c r="G11" s="32"/>
      <c r="H11" s="32"/>
      <c r="I11" s="32"/>
      <c r="J11" s="32"/>
      <c r="K11" s="32"/>
      <c r="L11" s="32"/>
      <c r="M11" s="32"/>
      <c r="N11" s="32"/>
      <c r="O11" s="32"/>
      <c r="P11" s="32"/>
      <c r="Q11" s="32"/>
    </row>
    <row r="12" spans="1:17" x14ac:dyDescent="0.25">
      <c r="A12" s="2">
        <v>10</v>
      </c>
      <c r="B12">
        <v>34.29</v>
      </c>
      <c r="C12">
        <v>87.98</v>
      </c>
      <c r="E12" s="32"/>
      <c r="F12" s="32"/>
      <c r="G12" s="32"/>
      <c r="H12" s="32"/>
      <c r="I12" s="32"/>
      <c r="J12" s="32"/>
      <c r="K12" s="32"/>
      <c r="L12" s="32"/>
      <c r="M12" s="32"/>
      <c r="N12" s="32"/>
      <c r="O12" s="32"/>
      <c r="P12" s="32"/>
      <c r="Q12" s="32"/>
    </row>
    <row r="13" spans="1:17" x14ac:dyDescent="0.25">
      <c r="A13" s="2">
        <v>11</v>
      </c>
      <c r="B13">
        <v>29.63</v>
      </c>
      <c r="C13">
        <v>55.06</v>
      </c>
      <c r="E13" s="32"/>
      <c r="F13" s="32"/>
      <c r="G13" s="32"/>
      <c r="H13" s="32"/>
      <c r="I13" s="32"/>
      <c r="J13" s="32"/>
      <c r="K13" s="32"/>
      <c r="L13" s="32"/>
      <c r="M13" s="32"/>
      <c r="N13" s="32"/>
      <c r="O13" s="32"/>
      <c r="P13" s="32"/>
      <c r="Q13" s="32"/>
    </row>
    <row r="14" spans="1:17" x14ac:dyDescent="0.25">
      <c r="A14" s="2">
        <v>12</v>
      </c>
      <c r="B14">
        <v>18.68</v>
      </c>
      <c r="C14">
        <v>127.64</v>
      </c>
      <c r="E14" s="32"/>
      <c r="F14" s="32"/>
      <c r="G14" s="32"/>
      <c r="H14" s="32"/>
      <c r="I14" s="32"/>
      <c r="J14" s="32"/>
      <c r="K14" s="32"/>
      <c r="L14" s="32"/>
      <c r="M14" s="32"/>
      <c r="N14" s="32"/>
      <c r="O14" s="32"/>
      <c r="P14" s="32"/>
      <c r="Q14" s="32"/>
    </row>
    <row r="15" spans="1:17" x14ac:dyDescent="0.25">
      <c r="A15" s="2">
        <v>13</v>
      </c>
      <c r="B15">
        <v>52.82</v>
      </c>
      <c r="C15">
        <v>40.47</v>
      </c>
      <c r="E15" s="32"/>
      <c r="F15" s="32"/>
      <c r="G15" s="32"/>
      <c r="H15" s="32"/>
      <c r="I15" s="32"/>
      <c r="J15" s="32"/>
      <c r="K15" s="32"/>
      <c r="L15" s="32"/>
      <c r="M15" s="32"/>
      <c r="N15" s="32"/>
      <c r="O15" s="32"/>
      <c r="P15" s="32"/>
      <c r="Q15" s="32"/>
    </row>
    <row r="16" spans="1:17" x14ac:dyDescent="0.25">
      <c r="A16" s="2">
        <v>14</v>
      </c>
      <c r="B16">
        <v>27.78</v>
      </c>
      <c r="C16">
        <v>108.88</v>
      </c>
      <c r="E16" s="32"/>
      <c r="F16" s="32"/>
      <c r="G16" s="32"/>
      <c r="H16" s="32"/>
      <c r="I16" s="32"/>
      <c r="J16" s="32"/>
      <c r="K16" s="32"/>
      <c r="L16" s="32"/>
      <c r="M16" s="32"/>
      <c r="N16" s="32"/>
      <c r="O16" s="32"/>
      <c r="P16" s="32"/>
      <c r="Q16" s="32"/>
    </row>
    <row r="17" spans="1:17" x14ac:dyDescent="0.25">
      <c r="A17" s="2">
        <v>15</v>
      </c>
      <c r="B17">
        <v>49.02</v>
      </c>
      <c r="C17">
        <v>36.44</v>
      </c>
      <c r="E17" s="32"/>
      <c r="F17" s="32"/>
      <c r="G17" s="32"/>
      <c r="H17" s="32"/>
      <c r="I17" s="32"/>
      <c r="J17" s="32"/>
      <c r="K17" s="32"/>
      <c r="L17" s="32"/>
      <c r="M17" s="32"/>
      <c r="N17" s="32"/>
      <c r="O17" s="32"/>
      <c r="P17" s="32"/>
      <c r="Q17" s="32"/>
    </row>
    <row r="18" spans="1:17" x14ac:dyDescent="0.25">
      <c r="A18" s="2">
        <v>16</v>
      </c>
      <c r="B18">
        <v>34.33</v>
      </c>
      <c r="C18">
        <v>58.77</v>
      </c>
      <c r="E18" s="32"/>
      <c r="F18" s="32"/>
      <c r="G18" s="32"/>
      <c r="H18" s="32"/>
      <c r="I18" s="32"/>
      <c r="J18" s="32"/>
      <c r="K18" s="32"/>
      <c r="L18" s="32"/>
      <c r="M18" s="32"/>
      <c r="N18" s="32"/>
      <c r="O18" s="32"/>
      <c r="P18" s="32"/>
      <c r="Q18" s="32"/>
    </row>
    <row r="19" spans="1:17" x14ac:dyDescent="0.25">
      <c r="A19" s="2">
        <v>17</v>
      </c>
      <c r="B19">
        <v>41.86</v>
      </c>
      <c r="C19">
        <v>83.67</v>
      </c>
      <c r="E19" s="32"/>
      <c r="F19" s="32"/>
      <c r="G19" s="32"/>
      <c r="H19" s="32"/>
      <c r="I19" s="32"/>
      <c r="J19" s="32"/>
      <c r="K19" s="32"/>
      <c r="L19" s="32"/>
      <c r="M19" s="32"/>
      <c r="N19" s="32"/>
      <c r="O19" s="32"/>
      <c r="P19" s="32"/>
      <c r="Q19" s="32"/>
    </row>
    <row r="20" spans="1:17" x14ac:dyDescent="0.25">
      <c r="A20" s="2">
        <v>18</v>
      </c>
      <c r="C20">
        <v>79.17</v>
      </c>
      <c r="E20" s="32"/>
      <c r="F20" s="32"/>
      <c r="G20" s="32"/>
      <c r="H20" s="32"/>
      <c r="I20" s="32"/>
      <c r="J20" s="32"/>
      <c r="K20" s="32"/>
      <c r="L20" s="32"/>
      <c r="M20" s="32"/>
      <c r="N20" s="32"/>
      <c r="O20" s="32"/>
      <c r="P20" s="32"/>
      <c r="Q20" s="32"/>
    </row>
    <row r="21" spans="1:17" x14ac:dyDescent="0.25">
      <c r="A21" s="2">
        <v>19</v>
      </c>
      <c r="C21">
        <v>64.650000000000006</v>
      </c>
      <c r="E21" s="32"/>
      <c r="F21" s="32"/>
      <c r="G21" s="32"/>
      <c r="H21" s="32"/>
      <c r="I21" s="32"/>
      <c r="J21" s="32"/>
      <c r="K21" s="32"/>
      <c r="L21" s="32"/>
      <c r="M21" s="32"/>
      <c r="N21" s="32"/>
      <c r="O21" s="32"/>
      <c r="P21" s="32"/>
      <c r="Q21" s="32"/>
    </row>
    <row r="22" spans="1:17" x14ac:dyDescent="0.25">
      <c r="E22" s="32"/>
      <c r="F22" s="32"/>
      <c r="G22" s="32"/>
      <c r="H22" s="32"/>
      <c r="I22" s="32"/>
      <c r="J22" s="32"/>
      <c r="K22" s="32"/>
      <c r="L22" s="32"/>
      <c r="M22" s="32"/>
      <c r="N22" s="32"/>
      <c r="O22" s="32"/>
      <c r="P22" s="32"/>
      <c r="Q22" s="32"/>
    </row>
    <row r="23" spans="1:17" x14ac:dyDescent="0.25">
      <c r="A23" s="8" t="s">
        <v>2</v>
      </c>
      <c r="B23" s="7">
        <f>AVERAGE(B3:B21)</f>
        <v>33.292941176470592</v>
      </c>
      <c r="C23" s="7">
        <f>AVERAGE(C3:C21)</f>
        <v>76.866842105263174</v>
      </c>
      <c r="E23" s="17"/>
      <c r="F23" s="17"/>
      <c r="G23" s="17"/>
      <c r="H23" s="17"/>
      <c r="I23" s="32"/>
      <c r="J23" s="17"/>
      <c r="K23" s="17"/>
      <c r="L23" s="32"/>
      <c r="M23" s="32"/>
      <c r="N23" s="32"/>
      <c r="O23" s="32"/>
      <c r="P23" s="32"/>
      <c r="Q23" s="32"/>
    </row>
    <row r="24" spans="1:17" x14ac:dyDescent="0.25">
      <c r="A24" s="8" t="s">
        <v>3</v>
      </c>
      <c r="B24" s="7">
        <f>STDEV(B3:B21)/SQRT(COUNT(B3:B21))</f>
        <v>2.4399295982951399</v>
      </c>
      <c r="C24" s="7">
        <f>STDEV(C3:C21)/SQRT(COUNT(C3:C21))</f>
        <v>8.5779689267315238</v>
      </c>
      <c r="E24" s="17"/>
      <c r="F24" s="17"/>
      <c r="G24" s="17"/>
      <c r="H24" s="17"/>
      <c r="I24" s="32"/>
      <c r="J24" s="17"/>
      <c r="K24" s="17"/>
      <c r="L24" s="32"/>
      <c r="M24" s="32"/>
      <c r="N24" s="32"/>
      <c r="O24" s="32"/>
      <c r="P24" s="32"/>
      <c r="Q24" s="32"/>
    </row>
    <row r="25" spans="1:17" x14ac:dyDescent="0.25">
      <c r="E25" s="32"/>
      <c r="F25" s="32"/>
      <c r="G25" s="32"/>
      <c r="H25" s="32"/>
      <c r="I25" s="32"/>
      <c r="J25" s="32"/>
      <c r="K25" s="32"/>
      <c r="L25" s="32"/>
      <c r="M25" s="32"/>
      <c r="N25" s="32"/>
      <c r="O25" s="32"/>
      <c r="P25" s="32"/>
      <c r="Q25" s="32"/>
    </row>
    <row r="26" spans="1:17" x14ac:dyDescent="0.25">
      <c r="E26" s="32"/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</row>
    <row r="27" spans="1:17" x14ac:dyDescent="0.25">
      <c r="E27" s="32"/>
      <c r="F27" s="32"/>
      <c r="G27" s="32"/>
      <c r="H27" s="32"/>
      <c r="I27" s="32"/>
      <c r="J27" s="32"/>
      <c r="K27" s="32"/>
      <c r="L27" s="32"/>
      <c r="M27" s="32"/>
      <c r="N27" s="32"/>
      <c r="O27" s="32"/>
      <c r="P27" s="32"/>
      <c r="Q27" s="32"/>
    </row>
    <row r="28" spans="1:17" x14ac:dyDescent="0.25">
      <c r="E28" s="32"/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</row>
    <row r="29" spans="1:17" x14ac:dyDescent="0.25">
      <c r="E29" s="32"/>
      <c r="F29" s="32"/>
      <c r="G29" s="32"/>
      <c r="H29" s="32"/>
      <c r="I29" s="32"/>
      <c r="J29" s="32"/>
      <c r="K29" s="32"/>
      <c r="L29" s="32"/>
      <c r="M29" s="32"/>
      <c r="N29" s="32"/>
      <c r="O29" s="32"/>
      <c r="P29" s="32"/>
      <c r="Q29" s="32"/>
    </row>
    <row r="30" spans="1:17" x14ac:dyDescent="0.25">
      <c r="E30" s="32"/>
      <c r="F30" s="32"/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</row>
    <row r="31" spans="1:17" x14ac:dyDescent="0.25">
      <c r="E31" s="32"/>
      <c r="F31" s="32"/>
      <c r="G31" s="32"/>
      <c r="H31" s="32"/>
      <c r="I31" s="32"/>
      <c r="J31" s="32"/>
      <c r="K31" s="32"/>
      <c r="L31" s="32"/>
      <c r="M31" s="32"/>
      <c r="N31" s="32"/>
      <c r="O31" s="32"/>
      <c r="P31" s="32"/>
      <c r="Q31" s="32"/>
    </row>
    <row r="32" spans="1:17" x14ac:dyDescent="0.25">
      <c r="E32" s="32"/>
      <c r="F32" s="32"/>
      <c r="G32" s="32"/>
      <c r="H32" s="32"/>
      <c r="I32" s="32"/>
      <c r="J32" s="32"/>
      <c r="K32" s="32"/>
      <c r="L32" s="32"/>
      <c r="M32" s="32"/>
      <c r="N32" s="32"/>
      <c r="O32" s="32"/>
      <c r="P32" s="32"/>
      <c r="Q32" s="32"/>
    </row>
    <row r="33" spans="5:17" x14ac:dyDescent="0.25">
      <c r="E33" s="32"/>
      <c r="F33" s="32"/>
      <c r="G33" s="32"/>
      <c r="H33" s="32"/>
      <c r="I33" s="32"/>
      <c r="J33" s="32"/>
      <c r="K33" s="32"/>
      <c r="L33" s="32"/>
      <c r="M33" s="32"/>
      <c r="N33" s="32"/>
      <c r="O33" s="32"/>
      <c r="P33" s="32"/>
      <c r="Q33" s="32"/>
    </row>
    <row r="34" spans="5:17" x14ac:dyDescent="0.25"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</row>
    <row r="35" spans="5:17" x14ac:dyDescent="0.25">
      <c r="E35" s="32"/>
      <c r="F35" s="32"/>
      <c r="G35" s="32"/>
      <c r="H35" s="32"/>
      <c r="I35" s="32"/>
      <c r="J35" s="32"/>
      <c r="K35" s="32"/>
      <c r="L35" s="32"/>
      <c r="M35" s="32"/>
      <c r="N35" s="32"/>
      <c r="O35" s="32"/>
      <c r="P35" s="32"/>
      <c r="Q35" s="32"/>
    </row>
    <row r="36" spans="5:17" x14ac:dyDescent="0.25">
      <c r="E36" s="32"/>
      <c r="F36" s="32"/>
      <c r="G36" s="32"/>
      <c r="H36" s="32"/>
      <c r="I36" s="32"/>
      <c r="J36" s="32"/>
      <c r="K36" s="32"/>
      <c r="L36" s="32"/>
      <c r="M36" s="32"/>
      <c r="N36" s="32"/>
      <c r="O36" s="32"/>
      <c r="P36" s="32"/>
      <c r="Q36" s="32"/>
    </row>
    <row r="37" spans="5:17" x14ac:dyDescent="0.25">
      <c r="E37" s="32"/>
      <c r="F37" s="32"/>
      <c r="G37" s="32"/>
      <c r="H37" s="32"/>
      <c r="I37" s="32"/>
      <c r="J37" s="32"/>
      <c r="K37" s="32"/>
      <c r="L37" s="32"/>
      <c r="M37" s="32"/>
      <c r="N37" s="32"/>
      <c r="O37" s="32"/>
      <c r="P37" s="32"/>
      <c r="Q37" s="32"/>
    </row>
    <row r="38" spans="5:17" x14ac:dyDescent="0.25">
      <c r="E38" s="32"/>
      <c r="F38" s="32"/>
      <c r="G38" s="32"/>
      <c r="H38" s="32"/>
      <c r="I38" s="32"/>
      <c r="J38" s="32"/>
      <c r="K38" s="32"/>
      <c r="L38" s="32"/>
      <c r="M38" s="32"/>
      <c r="N38" s="32"/>
      <c r="O38" s="32"/>
      <c r="P38" s="32"/>
      <c r="Q38" s="32"/>
    </row>
    <row r="39" spans="5:17" x14ac:dyDescent="0.25">
      <c r="E39" s="32"/>
      <c r="F39" s="32"/>
      <c r="G39" s="32"/>
      <c r="H39" s="32"/>
      <c r="I39" s="32"/>
      <c r="J39" s="32"/>
      <c r="K39" s="32"/>
      <c r="L39" s="32"/>
      <c r="M39" s="32"/>
      <c r="N39" s="32"/>
      <c r="O39" s="32"/>
      <c r="P39" s="32"/>
      <c r="Q39" s="32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6E18C-BC50-4C3A-B26B-2B451E583CBB}">
  <dimension ref="A1:R22"/>
  <sheetViews>
    <sheetView zoomScale="70" zoomScaleNormal="70" workbookViewId="0"/>
  </sheetViews>
  <sheetFormatPr defaultRowHeight="15" x14ac:dyDescent="0.25"/>
  <cols>
    <col min="1" max="1" width="26.5703125" customWidth="1"/>
    <col min="2" max="2" width="14.85546875" customWidth="1"/>
    <col min="3" max="3" width="14.28515625" customWidth="1"/>
    <col min="6" max="6" width="32.85546875" customWidth="1"/>
  </cols>
  <sheetData>
    <row r="1" spans="1:18" x14ac:dyDescent="0.25">
      <c r="A1" s="9" t="s">
        <v>182</v>
      </c>
      <c r="B1" s="72" t="s">
        <v>183</v>
      </c>
      <c r="C1" s="73"/>
      <c r="F1" s="9" t="s">
        <v>196</v>
      </c>
      <c r="G1" s="70" t="s">
        <v>69</v>
      </c>
      <c r="H1" s="71"/>
      <c r="I1" s="71"/>
      <c r="J1" s="71"/>
      <c r="K1" s="71"/>
      <c r="L1" s="71"/>
      <c r="M1" s="71"/>
      <c r="N1" s="71"/>
      <c r="O1" s="71"/>
    </row>
    <row r="2" spans="1:18" x14ac:dyDescent="0.25">
      <c r="A2" s="63" t="s">
        <v>8</v>
      </c>
      <c r="B2" s="62" t="s">
        <v>184</v>
      </c>
      <c r="C2" s="62" t="s">
        <v>185</v>
      </c>
      <c r="F2" s="64" t="s">
        <v>197</v>
      </c>
      <c r="G2" s="24">
        <v>1</v>
      </c>
      <c r="H2" s="24">
        <v>2</v>
      </c>
      <c r="I2" s="24">
        <v>3</v>
      </c>
      <c r="J2" s="24">
        <v>4</v>
      </c>
      <c r="K2" s="24">
        <v>5</v>
      </c>
      <c r="L2" s="24">
        <v>6</v>
      </c>
      <c r="M2" s="24">
        <v>7</v>
      </c>
      <c r="N2" s="24">
        <v>8</v>
      </c>
      <c r="O2" s="24">
        <v>9</v>
      </c>
      <c r="P2" s="23"/>
      <c r="Q2" s="8" t="s">
        <v>2</v>
      </c>
      <c r="R2" s="8" t="s">
        <v>3</v>
      </c>
    </row>
    <row r="3" spans="1:18" x14ac:dyDescent="0.25">
      <c r="A3" s="2">
        <v>1</v>
      </c>
      <c r="B3">
        <v>-831.88</v>
      </c>
      <c r="C3">
        <v>-52.17</v>
      </c>
      <c r="F3" s="2" t="s">
        <v>59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Q3" s="22">
        <f>AVERAGE(G3:O3)</f>
        <v>1</v>
      </c>
      <c r="R3" s="22">
        <f>STDEV(G3:O3)/SQRT(COUNT(G3:O3))</f>
        <v>0</v>
      </c>
    </row>
    <row r="4" spans="1:18" x14ac:dyDescent="0.25">
      <c r="A4" s="2">
        <v>2</v>
      </c>
      <c r="B4">
        <v>-263.39999999999998</v>
      </c>
      <c r="C4">
        <v>41.32</v>
      </c>
      <c r="F4" s="2" t="s">
        <v>60</v>
      </c>
      <c r="G4">
        <v>0.62691841316779706</v>
      </c>
      <c r="H4">
        <v>0.44766657029755813</v>
      </c>
      <c r="I4">
        <v>0.77004229434966498</v>
      </c>
      <c r="J4">
        <v>0.66380447433079026</v>
      </c>
      <c r="K4">
        <v>0.51966653908583205</v>
      </c>
      <c r="L4">
        <v>0.74599366718673055</v>
      </c>
      <c r="M4">
        <v>0.50393216856876721</v>
      </c>
      <c r="N4">
        <v>0.92232355115962894</v>
      </c>
      <c r="O4">
        <v>0.65854786779244379</v>
      </c>
      <c r="Q4" s="22">
        <f t="shared" ref="Q4:Q22" si="0">AVERAGE(G4:O4)</f>
        <v>0.65098839399324582</v>
      </c>
      <c r="R4" s="22">
        <f t="shared" ref="R4:R21" si="1">STDEV(G4:O4)/SQRT(COUNT(G4:O4))</f>
        <v>4.9698268634439713E-2</v>
      </c>
    </row>
    <row r="5" spans="1:18" x14ac:dyDescent="0.25">
      <c r="A5" s="2">
        <v>3</v>
      </c>
      <c r="B5">
        <v>-1233.3800000000001</v>
      </c>
      <c r="C5">
        <v>23.64</v>
      </c>
      <c r="F5" s="2" t="s">
        <v>61</v>
      </c>
      <c r="G5">
        <v>0.51773490733569594</v>
      </c>
      <c r="H5">
        <v>0.32383300716096602</v>
      </c>
      <c r="I5">
        <v>0.63642303854013205</v>
      </c>
      <c r="J5">
        <v>0.42899424544161385</v>
      </c>
      <c r="K5">
        <v>0.4285081702952705</v>
      </c>
      <c r="L5">
        <v>0.48461554392698852</v>
      </c>
      <c r="M5">
        <v>0.49792814673596064</v>
      </c>
      <c r="N5">
        <v>0.82458874321197717</v>
      </c>
      <c r="O5">
        <v>0.62052784160743868</v>
      </c>
      <c r="Q5" s="22">
        <f t="shared" si="0"/>
        <v>0.52923929380622703</v>
      </c>
      <c r="R5" s="22">
        <f t="shared" si="1"/>
        <v>4.8953611943990179E-2</v>
      </c>
    </row>
    <row r="6" spans="1:18" x14ac:dyDescent="0.25">
      <c r="A6" s="2">
        <v>4</v>
      </c>
      <c r="B6">
        <v>-824.54499999999996</v>
      </c>
      <c r="C6">
        <v>58.44</v>
      </c>
      <c r="F6" s="2" t="s">
        <v>62</v>
      </c>
      <c r="G6">
        <v>0.4514116735900866</v>
      </c>
      <c r="H6">
        <v>0.34455977849931058</v>
      </c>
      <c r="I6">
        <v>0.58332818514470364</v>
      </c>
      <c r="J6">
        <v>0.40498027932238462</v>
      </c>
      <c r="K6">
        <v>0.40333516788985957</v>
      </c>
      <c r="L6">
        <v>0.41850529958901145</v>
      </c>
      <c r="M6">
        <v>0.50445274346452174</v>
      </c>
      <c r="N6">
        <v>0.89657080613486206</v>
      </c>
      <c r="O6">
        <v>0.55878099449580509</v>
      </c>
      <c r="Q6" s="22">
        <f t="shared" si="0"/>
        <v>0.50732499201450509</v>
      </c>
      <c r="R6" s="22">
        <f t="shared" si="1"/>
        <v>5.5118664234948267E-2</v>
      </c>
    </row>
    <row r="7" spans="1:18" x14ac:dyDescent="0.25">
      <c r="A7" s="2">
        <v>5</v>
      </c>
      <c r="B7">
        <v>-962.21900000000005</v>
      </c>
      <c r="C7">
        <v>32.299999999999997</v>
      </c>
      <c r="F7" s="2" t="s">
        <v>63</v>
      </c>
      <c r="G7">
        <v>0.41541693069539293</v>
      </c>
      <c r="H7">
        <v>0.375234065738558</v>
      </c>
      <c r="I7">
        <v>0.65561588176590779</v>
      </c>
      <c r="J7">
        <v>0.38068990042674256</v>
      </c>
      <c r="K7">
        <v>0.38583517487421182</v>
      </c>
      <c r="L7">
        <v>0.46488188106645312</v>
      </c>
      <c r="M7">
        <v>0.50399571700921897</v>
      </c>
      <c r="N7">
        <v>0.84930469973682743</v>
      </c>
      <c r="O7">
        <v>0.51154778763426501</v>
      </c>
      <c r="Q7" s="22">
        <f t="shared" si="0"/>
        <v>0.50472467099417528</v>
      </c>
      <c r="R7" s="22">
        <f t="shared" si="1"/>
        <v>5.2361074630394695E-2</v>
      </c>
    </row>
    <row r="8" spans="1:18" x14ac:dyDescent="0.25">
      <c r="A8" s="2">
        <v>6</v>
      </c>
      <c r="B8">
        <v>-356.65300000000002</v>
      </c>
      <c r="C8">
        <v>-5.82</v>
      </c>
      <c r="F8" s="2" t="s">
        <v>64</v>
      </c>
      <c r="G8">
        <v>0.36747322553138223</v>
      </c>
      <c r="H8">
        <v>0.38260407863719254</v>
      </c>
      <c r="I8">
        <v>0.64876087059829868</v>
      </c>
      <c r="J8">
        <v>0.37759278417173159</v>
      </c>
      <c r="K8">
        <v>0.3778646320782918</v>
      </c>
      <c r="L8">
        <v>0.45149829023246396</v>
      </c>
      <c r="M8">
        <v>0.47282825381073018</v>
      </c>
      <c r="N8">
        <v>0.874636050662702</v>
      </c>
      <c r="O8">
        <v>0.53566370972051514</v>
      </c>
      <c r="Q8" s="22">
        <f t="shared" si="0"/>
        <v>0.49876909949370085</v>
      </c>
      <c r="R8" s="22">
        <f t="shared" si="1"/>
        <v>5.6282604594169137E-2</v>
      </c>
    </row>
    <row r="9" spans="1:18" x14ac:dyDescent="0.25">
      <c r="A9" s="2">
        <v>7</v>
      </c>
      <c r="B9">
        <v>-180.75</v>
      </c>
      <c r="C9">
        <v>-22.4</v>
      </c>
      <c r="F9" s="2" t="s">
        <v>65</v>
      </c>
      <c r="G9">
        <v>0.34529481252004662</v>
      </c>
      <c r="H9">
        <v>0.39569063292265266</v>
      </c>
      <c r="I9">
        <v>0.61505013543696241</v>
      </c>
      <c r="J9">
        <v>0.37372462175093762</v>
      </c>
      <c r="K9">
        <v>0.39293407050843293</v>
      </c>
      <c r="L9">
        <v>0.41906678448644846</v>
      </c>
      <c r="M9">
        <v>0.47932064105577471</v>
      </c>
      <c r="N9">
        <v>0.87434505020950448</v>
      </c>
      <c r="O9">
        <v>0.51427984556190887</v>
      </c>
      <c r="Q9" s="22">
        <f t="shared" si="0"/>
        <v>0.48996739938362982</v>
      </c>
      <c r="R9" s="22">
        <f t="shared" si="1"/>
        <v>5.5511426671098395E-2</v>
      </c>
    </row>
    <row r="10" spans="1:18" x14ac:dyDescent="0.25">
      <c r="A10" s="2">
        <v>8</v>
      </c>
      <c r="B10">
        <v>-291.43299999999999</v>
      </c>
      <c r="C10">
        <v>10.6</v>
      </c>
      <c r="F10" s="2" t="s">
        <v>66</v>
      </c>
      <c r="G10">
        <v>0.29636540011108764</v>
      </c>
      <c r="H10">
        <v>0.39920662278165719</v>
      </c>
      <c r="I10">
        <v>0.54258660837333084</v>
      </c>
      <c r="J10">
        <v>0.36833861373335058</v>
      </c>
      <c r="K10">
        <v>0.40985715602763573</v>
      </c>
      <c r="L10">
        <v>0.38204329876979576</v>
      </c>
      <c r="M10">
        <v>0.4647306155493458</v>
      </c>
      <c r="N10">
        <v>0.85021109459104904</v>
      </c>
      <c r="O10">
        <v>0.40426107518837179</v>
      </c>
      <c r="Q10" s="22">
        <f t="shared" si="0"/>
        <v>0.45751116501395828</v>
      </c>
      <c r="R10" s="22">
        <f t="shared" si="1"/>
        <v>5.3957825967494856E-2</v>
      </c>
    </row>
    <row r="11" spans="1:18" x14ac:dyDescent="0.25">
      <c r="A11" s="2">
        <v>9</v>
      </c>
      <c r="B11">
        <v>-325.08100000000002</v>
      </c>
      <c r="C11">
        <v>-44.31</v>
      </c>
      <c r="F11" s="2" t="s">
        <v>67</v>
      </c>
      <c r="G11">
        <v>0.28619540472670091</v>
      </c>
      <c r="H11">
        <v>0.41162711826713511</v>
      </c>
      <c r="I11">
        <v>0.526186855486385</v>
      </c>
      <c r="J11">
        <v>0.39357461528514159</v>
      </c>
      <c r="K11">
        <v>0.41742400326308943</v>
      </c>
      <c r="L11">
        <v>0.41340706274363614</v>
      </c>
      <c r="M11">
        <v>0.46343440146944886</v>
      </c>
      <c r="N11">
        <v>0.84772089399155626</v>
      </c>
      <c r="O11">
        <v>0.48176568428365307</v>
      </c>
      <c r="Q11" s="22">
        <f t="shared" si="0"/>
        <v>0.47125955994630508</v>
      </c>
      <c r="R11" s="22">
        <f t="shared" si="1"/>
        <v>5.2041203554252159E-2</v>
      </c>
    </row>
    <row r="12" spans="1:18" x14ac:dyDescent="0.25">
      <c r="F12" s="2" t="s">
        <v>68</v>
      </c>
      <c r="G12">
        <v>0.27833165137255822</v>
      </c>
      <c r="H12">
        <v>0.39730574211626563</v>
      </c>
      <c r="I12">
        <v>0.60097181960747037</v>
      </c>
      <c r="J12">
        <v>0.35975365317470581</v>
      </c>
      <c r="K12">
        <v>0.37731007450906989</v>
      </c>
      <c r="L12">
        <v>0.4183085497581473</v>
      </c>
      <c r="M12">
        <v>0.44723999547326182</v>
      </c>
      <c r="N12">
        <v>0.8456807104863524</v>
      </c>
      <c r="O12">
        <v>0.445397250574467</v>
      </c>
      <c r="Q12" s="22">
        <f t="shared" si="0"/>
        <v>0.46336660523025536</v>
      </c>
      <c r="R12" s="22">
        <f t="shared" si="1"/>
        <v>5.5834055444511289E-2</v>
      </c>
    </row>
    <row r="13" spans="1:18" x14ac:dyDescent="0.25">
      <c r="A13" s="8" t="s">
        <v>2</v>
      </c>
      <c r="B13" s="7">
        <f>AVERAGE(B3:B11)</f>
        <v>-585.48233333333337</v>
      </c>
      <c r="C13" s="7">
        <f>AVERAGE(C3:C11)</f>
        <v>4.6222222222222182</v>
      </c>
      <c r="F13" s="2" t="s">
        <v>186</v>
      </c>
      <c r="G13">
        <v>0.29315481079897049</v>
      </c>
      <c r="H13">
        <v>0.38912900858426364</v>
      </c>
      <c r="I13">
        <v>0.51762937794040764</v>
      </c>
      <c r="J13">
        <v>0.35069830596146384</v>
      </c>
      <c r="K13">
        <v>0.39263653710227608</v>
      </c>
      <c r="L13">
        <v>0.42268997289224552</v>
      </c>
      <c r="M13">
        <v>0.43600672046520944</v>
      </c>
      <c r="N13">
        <v>0.79799480015583635</v>
      </c>
      <c r="O13">
        <v>0.40303699299951901</v>
      </c>
      <c r="Q13" s="22">
        <f t="shared" si="0"/>
        <v>0.4447751696555769</v>
      </c>
      <c r="R13" s="22">
        <f t="shared" si="1"/>
        <v>4.8595936300189609E-2</v>
      </c>
    </row>
    <row r="14" spans="1:18" x14ac:dyDescent="0.25">
      <c r="A14" s="8" t="s">
        <v>3</v>
      </c>
      <c r="B14" s="7">
        <f>STDEV(B3:B11)/SQRT(COUNT(B3:B11))</f>
        <v>126.58696455928362</v>
      </c>
      <c r="C14" s="7">
        <f>STDEV(C3:C11)/SQRT(COUNT(C3:C11))</f>
        <v>12.837395761534799</v>
      </c>
      <c r="F14" s="2" t="s">
        <v>187</v>
      </c>
      <c r="G14">
        <v>0.28627911161178782</v>
      </c>
      <c r="H14">
        <v>0.3550860650269092</v>
      </c>
      <c r="I14">
        <v>0.58701884237038449</v>
      </c>
      <c r="J14">
        <v>0.34318020173283337</v>
      </c>
      <c r="K14">
        <v>0.36982843637115409</v>
      </c>
      <c r="L14">
        <v>0.45072509791468196</v>
      </c>
      <c r="M14">
        <v>0.43733601455520449</v>
      </c>
      <c r="N14">
        <v>0.7841476310495894</v>
      </c>
      <c r="O14">
        <v>0.46837091861272911</v>
      </c>
      <c r="Q14" s="22">
        <f t="shared" si="0"/>
        <v>0.45355247991614156</v>
      </c>
      <c r="R14" s="22">
        <f t="shared" si="1"/>
        <v>5.0616305520446638E-2</v>
      </c>
    </row>
    <row r="15" spans="1:18" x14ac:dyDescent="0.25">
      <c r="F15" s="2" t="s">
        <v>188</v>
      </c>
      <c r="G15">
        <v>0.28116047470409222</v>
      </c>
      <c r="H15">
        <v>0.37116376818040292</v>
      </c>
      <c r="I15">
        <v>0.58707289835099552</v>
      </c>
      <c r="J15">
        <v>0.35093430751325488</v>
      </c>
      <c r="K15">
        <v>0.40979289998686946</v>
      </c>
      <c r="L15">
        <v>0.4404584386117516</v>
      </c>
      <c r="M15">
        <v>0.4467925448103558</v>
      </c>
      <c r="N15">
        <v>0.8219363456385711</v>
      </c>
      <c r="O15">
        <v>0.42452272484369158</v>
      </c>
      <c r="Q15" s="22">
        <f t="shared" si="0"/>
        <v>0.45931493362666509</v>
      </c>
      <c r="R15" s="22">
        <f t="shared" si="1"/>
        <v>5.313082550465098E-2</v>
      </c>
    </row>
    <row r="16" spans="1:18" x14ac:dyDescent="0.25">
      <c r="F16" s="2" t="s">
        <v>189</v>
      </c>
      <c r="G16">
        <v>0.27297675764900997</v>
      </c>
      <c r="H16">
        <v>0.36745819063292262</v>
      </c>
      <c r="I16">
        <v>0.5253088913177778</v>
      </c>
      <c r="J16">
        <v>0.35904403207034791</v>
      </c>
      <c r="K16">
        <v>0.35610278731529882</v>
      </c>
      <c r="L16">
        <v>0.45111744699260403</v>
      </c>
      <c r="M16">
        <v>0.44497662636128599</v>
      </c>
      <c r="N16">
        <v>0.81154937864247501</v>
      </c>
      <c r="O16">
        <v>0.37141960134665741</v>
      </c>
      <c r="Q16" s="22">
        <f t="shared" si="0"/>
        <v>0.43999485692537549</v>
      </c>
      <c r="R16" s="22">
        <f t="shared" si="1"/>
        <v>5.2298538275969232E-2</v>
      </c>
    </row>
    <row r="17" spans="6:18" x14ac:dyDescent="0.25">
      <c r="F17" s="2" t="s">
        <v>190</v>
      </c>
      <c r="G17">
        <v>0.27729274722867625</v>
      </c>
      <c r="H17">
        <v>0.34601865854200947</v>
      </c>
      <c r="I17">
        <v>0.52239937271301617</v>
      </c>
      <c r="J17">
        <v>0.32370360791413422</v>
      </c>
      <c r="K17">
        <v>0.34747012792539594</v>
      </c>
      <c r="L17">
        <v>0.52537497526244814</v>
      </c>
      <c r="M17">
        <v>0.42296797332706559</v>
      </c>
      <c r="N17">
        <v>0.8104823769807511</v>
      </c>
      <c r="O17">
        <v>0.26186842034948965</v>
      </c>
      <c r="Q17" s="22">
        <f t="shared" si="0"/>
        <v>0.42639758447144288</v>
      </c>
      <c r="R17" s="22">
        <f t="shared" si="1"/>
        <v>5.762477085882458E-2</v>
      </c>
    </row>
    <row r="18" spans="6:18" x14ac:dyDescent="0.25">
      <c r="F18" s="2" t="s">
        <v>191</v>
      </c>
      <c r="G18">
        <v>0.27510698052837035</v>
      </c>
      <c r="H18">
        <v>0.30018736378597161</v>
      </c>
      <c r="I18">
        <v>0.4630524402414104</v>
      </c>
      <c r="J18">
        <v>0.33120231475494633</v>
      </c>
      <c r="K18">
        <v>0.38920302953263508</v>
      </c>
      <c r="L18">
        <v>0.43943211785660047</v>
      </c>
      <c r="M18">
        <v>0.43341429230541562</v>
      </c>
      <c r="N18">
        <v>0.7997423930414318</v>
      </c>
      <c r="O18">
        <v>0.42187249505691227</v>
      </c>
      <c r="Q18" s="22">
        <f t="shared" si="0"/>
        <v>0.4281348252337438</v>
      </c>
      <c r="R18" s="22">
        <f t="shared" si="1"/>
        <v>5.1397931907232464E-2</v>
      </c>
    </row>
    <row r="19" spans="6:18" x14ac:dyDescent="0.25">
      <c r="F19" s="2" t="s">
        <v>192</v>
      </c>
      <c r="G19">
        <v>0.27851549359681443</v>
      </c>
      <c r="H19">
        <v>0.3033163946092603</v>
      </c>
      <c r="I19">
        <v>0.58014898065865128</v>
      </c>
      <c r="J19">
        <v>0.35511767748609857</v>
      </c>
      <c r="K19">
        <v>0.32402365739796557</v>
      </c>
      <c r="L19">
        <v>0.48833883312392712</v>
      </c>
      <c r="M19">
        <v>0.43422214097307466</v>
      </c>
      <c r="N19">
        <v>0.75716568738918533</v>
      </c>
      <c r="O19">
        <v>0.37194897931918985</v>
      </c>
      <c r="Q19" s="22">
        <f t="shared" si="0"/>
        <v>0.4325330938393519</v>
      </c>
      <c r="R19" s="22">
        <f t="shared" si="1"/>
        <v>5.1659967336664107E-2</v>
      </c>
    </row>
    <row r="20" spans="6:18" x14ac:dyDescent="0.25">
      <c r="F20" s="2" t="s">
        <v>193</v>
      </c>
      <c r="G20">
        <v>0.28606945324540195</v>
      </c>
      <c r="H20">
        <v>0.24129842547702707</v>
      </c>
      <c r="I20">
        <v>0.57088283514707971</v>
      </c>
      <c r="J20">
        <v>0.33366901590585801</v>
      </c>
      <c r="K20">
        <v>0.34926091584414282</v>
      </c>
      <c r="L20">
        <v>0.46732572107087134</v>
      </c>
      <c r="M20">
        <v>0.4240735420856076</v>
      </c>
      <c r="N20">
        <v>0.73927472509998182</v>
      </c>
      <c r="O20">
        <v>0.35739525997969324</v>
      </c>
      <c r="Q20" s="22">
        <f t="shared" si="0"/>
        <v>0.41880554376174034</v>
      </c>
      <c r="R20" s="22">
        <f t="shared" si="1"/>
        <v>5.1800031038735199E-2</v>
      </c>
    </row>
    <row r="21" spans="6:18" x14ac:dyDescent="0.25">
      <c r="F21" s="2" t="s">
        <v>194</v>
      </c>
      <c r="G21">
        <v>0.31438350270287185</v>
      </c>
      <c r="H21">
        <v>0.31268180402971135</v>
      </c>
      <c r="I21">
        <v>0.55503314641448454</v>
      </c>
      <c r="J21">
        <v>0.32042868227078752</v>
      </c>
      <c r="K21">
        <v>0.35335374626686378</v>
      </c>
      <c r="L21">
        <v>0.36667840262149015</v>
      </c>
      <c r="M21">
        <v>0.42499804131519159</v>
      </c>
      <c r="N21">
        <v>0.78094503589800679</v>
      </c>
      <c r="O21">
        <v>0.32388246139047722</v>
      </c>
      <c r="Q21" s="22">
        <f t="shared" si="0"/>
        <v>0.41693164698998719</v>
      </c>
      <c r="R21" s="22">
        <f t="shared" si="1"/>
        <v>5.2382872119777955E-2</v>
      </c>
    </row>
    <row r="22" spans="6:18" x14ac:dyDescent="0.25">
      <c r="F22" s="2" t="s">
        <v>195</v>
      </c>
      <c r="G22">
        <v>0.29172318837178374</v>
      </c>
      <c r="H22">
        <v>0.28465952052662008</v>
      </c>
      <c r="I22">
        <v>0.44511001283087009</v>
      </c>
      <c r="J22">
        <v>0.32528287857235227</v>
      </c>
      <c r="K22">
        <v>0.32521658476349585</v>
      </c>
      <c r="L22">
        <v>0.37606141356124101</v>
      </c>
      <c r="M22">
        <v>0.41007808623436315</v>
      </c>
      <c r="N22">
        <v>0.74040692358455318</v>
      </c>
      <c r="O22">
        <v>0.30671692139154599</v>
      </c>
      <c r="Q22" s="22">
        <f t="shared" si="0"/>
        <v>0.3894728366485361</v>
      </c>
      <c r="R22" s="22">
        <f>STDEV(G22:O22)/SQRT(COUNT(G22:O22))</f>
        <v>4.7506323327026173E-2</v>
      </c>
    </row>
  </sheetData>
  <mergeCells count="2">
    <mergeCell ref="B1:C1"/>
    <mergeCell ref="G1:O1"/>
  </mergeCells>
  <phoneticPr fontId="3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076B1-4128-4E27-949A-158107572594}">
  <dimension ref="A1:K18"/>
  <sheetViews>
    <sheetView zoomScale="70" zoomScaleNormal="70" workbookViewId="0"/>
  </sheetViews>
  <sheetFormatPr defaultRowHeight="15" x14ac:dyDescent="0.25"/>
  <cols>
    <col min="1" max="1" width="19.42578125" customWidth="1"/>
    <col min="2" max="2" width="15.140625" customWidth="1"/>
    <col min="3" max="3" width="14.7109375" customWidth="1"/>
    <col min="5" max="5" width="38.140625" customWidth="1"/>
    <col min="6" max="7" width="13.85546875" customWidth="1"/>
    <col min="9" max="9" width="26.85546875" customWidth="1"/>
    <col min="10" max="10" width="12.85546875" customWidth="1"/>
    <col min="11" max="11" width="13.28515625" customWidth="1"/>
  </cols>
  <sheetData>
    <row r="1" spans="1:11" x14ac:dyDescent="0.25">
      <c r="A1" s="9" t="s">
        <v>163</v>
      </c>
      <c r="B1" s="26" t="s">
        <v>37</v>
      </c>
      <c r="C1" s="26" t="s">
        <v>83</v>
      </c>
      <c r="E1" s="9" t="s">
        <v>166</v>
      </c>
      <c r="F1" s="26" t="s">
        <v>37</v>
      </c>
      <c r="G1" s="26" t="s">
        <v>83</v>
      </c>
      <c r="I1" s="9" t="s">
        <v>240</v>
      </c>
      <c r="J1" s="26" t="s">
        <v>37</v>
      </c>
      <c r="K1" s="26" t="s">
        <v>83</v>
      </c>
    </row>
    <row r="2" spans="1:11" x14ac:dyDescent="0.25">
      <c r="A2" s="56" t="s">
        <v>21</v>
      </c>
      <c r="B2" s="3" t="s">
        <v>164</v>
      </c>
      <c r="C2" s="3" t="s">
        <v>164</v>
      </c>
      <c r="E2" s="56" t="s">
        <v>21</v>
      </c>
      <c r="F2" s="3" t="s">
        <v>165</v>
      </c>
      <c r="G2" s="3" t="s">
        <v>165</v>
      </c>
      <c r="I2" s="67" t="s">
        <v>21</v>
      </c>
      <c r="J2" s="3" t="s">
        <v>241</v>
      </c>
      <c r="K2" s="3" t="s">
        <v>241</v>
      </c>
    </row>
    <row r="3" spans="1:11" x14ac:dyDescent="0.25">
      <c r="A3" s="2">
        <v>1</v>
      </c>
      <c r="B3">
        <v>59.646999999999998</v>
      </c>
      <c r="C3">
        <v>72.325000000000003</v>
      </c>
      <c r="E3" s="2">
        <v>1</v>
      </c>
      <c r="F3">
        <v>0</v>
      </c>
      <c r="G3">
        <v>10.089</v>
      </c>
      <c r="I3" s="2">
        <v>1</v>
      </c>
      <c r="J3">
        <v>0</v>
      </c>
      <c r="K3">
        <v>0.13949533356377464</v>
      </c>
    </row>
    <row r="4" spans="1:11" x14ac:dyDescent="0.25">
      <c r="A4" s="2">
        <v>2</v>
      </c>
      <c r="B4">
        <v>95.825999999999894</v>
      </c>
      <c r="C4">
        <v>59.265000000000001</v>
      </c>
      <c r="E4" s="2">
        <v>2</v>
      </c>
      <c r="F4">
        <v>0</v>
      </c>
      <c r="G4">
        <v>9.2114999999999903</v>
      </c>
      <c r="I4" s="2">
        <v>2</v>
      </c>
      <c r="J4">
        <v>0</v>
      </c>
      <c r="K4">
        <v>0.15542900531510992</v>
      </c>
    </row>
    <row r="5" spans="1:11" x14ac:dyDescent="0.25">
      <c r="A5" s="2">
        <v>3</v>
      </c>
      <c r="B5">
        <v>45.981000000000002</v>
      </c>
      <c r="C5">
        <v>73.725999999999999</v>
      </c>
      <c r="E5" s="2">
        <v>3</v>
      </c>
      <c r="F5">
        <v>2.5371999999999999</v>
      </c>
      <c r="G5">
        <v>8.5546000000000006</v>
      </c>
      <c r="I5" s="2">
        <v>3</v>
      </c>
      <c r="J5">
        <v>5.5179313194580366E-2</v>
      </c>
      <c r="K5">
        <v>0.11603233594661315</v>
      </c>
    </row>
    <row r="6" spans="1:11" x14ac:dyDescent="0.25">
      <c r="A6" s="2">
        <v>4</v>
      </c>
      <c r="B6">
        <v>55.820999999999998</v>
      </c>
      <c r="C6">
        <v>108.89</v>
      </c>
      <c r="E6" s="2">
        <v>4</v>
      </c>
      <c r="F6">
        <v>0</v>
      </c>
      <c r="G6">
        <v>12.518000000000001</v>
      </c>
      <c r="I6" s="2">
        <v>4</v>
      </c>
      <c r="J6">
        <v>0</v>
      </c>
      <c r="K6">
        <v>0.11496005142804666</v>
      </c>
    </row>
    <row r="7" spans="1:11" x14ac:dyDescent="0.25">
      <c r="A7" s="2">
        <v>5</v>
      </c>
      <c r="B7">
        <v>58.347999999999999</v>
      </c>
      <c r="C7">
        <v>106.88</v>
      </c>
      <c r="E7" s="2">
        <v>5</v>
      </c>
      <c r="F7">
        <v>0</v>
      </c>
      <c r="G7">
        <v>0</v>
      </c>
      <c r="I7" s="2">
        <v>5</v>
      </c>
      <c r="J7">
        <v>0</v>
      </c>
      <c r="K7">
        <v>0</v>
      </c>
    </row>
    <row r="8" spans="1:11" x14ac:dyDescent="0.25">
      <c r="A8" s="2">
        <v>6</v>
      </c>
      <c r="B8">
        <v>71.534000000000006</v>
      </c>
      <c r="C8">
        <v>59.978999999999999</v>
      </c>
      <c r="E8" s="2">
        <v>6</v>
      </c>
      <c r="F8">
        <v>0</v>
      </c>
      <c r="G8">
        <v>0</v>
      </c>
      <c r="I8" s="2">
        <v>6</v>
      </c>
      <c r="J8">
        <v>0</v>
      </c>
      <c r="K8">
        <v>0</v>
      </c>
    </row>
    <row r="9" spans="1:11" x14ac:dyDescent="0.25">
      <c r="A9" s="2">
        <v>7</v>
      </c>
      <c r="B9">
        <v>35.584000000000003</v>
      </c>
      <c r="C9">
        <v>71.481999999999999</v>
      </c>
      <c r="E9" s="2">
        <v>7</v>
      </c>
      <c r="F9">
        <v>3.5453999999999999</v>
      </c>
      <c r="G9">
        <v>15.579000000000001</v>
      </c>
      <c r="I9" s="2">
        <v>7</v>
      </c>
      <c r="J9">
        <v>9.9634667266187041E-2</v>
      </c>
      <c r="K9">
        <v>0.21794297865196835</v>
      </c>
    </row>
    <row r="10" spans="1:11" x14ac:dyDescent="0.25">
      <c r="A10" s="2">
        <v>8</v>
      </c>
      <c r="B10">
        <v>44.597000000000001</v>
      </c>
      <c r="C10">
        <v>46.154000000000003</v>
      </c>
      <c r="E10" s="2">
        <v>8</v>
      </c>
      <c r="F10">
        <v>0</v>
      </c>
      <c r="G10">
        <v>6.1824000000000003</v>
      </c>
      <c r="I10" s="2">
        <v>8</v>
      </c>
      <c r="J10">
        <v>0</v>
      </c>
      <c r="K10">
        <v>0.13395155349482168</v>
      </c>
    </row>
    <row r="11" spans="1:11" x14ac:dyDescent="0.25">
      <c r="A11" s="2">
        <v>9</v>
      </c>
      <c r="B11">
        <v>56.457999999999998</v>
      </c>
      <c r="C11">
        <v>80.972999999999999</v>
      </c>
      <c r="E11" s="2">
        <v>9</v>
      </c>
      <c r="F11">
        <v>0</v>
      </c>
      <c r="G11">
        <v>2.4148000000000001</v>
      </c>
      <c r="I11" s="2">
        <v>9</v>
      </c>
      <c r="J11">
        <v>0</v>
      </c>
      <c r="K11">
        <v>2.9822286441159401E-2</v>
      </c>
    </row>
    <row r="12" spans="1:11" x14ac:dyDescent="0.25">
      <c r="A12" s="2">
        <v>10</v>
      </c>
      <c r="B12">
        <v>99.05</v>
      </c>
      <c r="C12">
        <v>44.814999999999998</v>
      </c>
      <c r="E12" s="2">
        <v>10</v>
      </c>
      <c r="F12">
        <v>0</v>
      </c>
      <c r="G12">
        <v>0</v>
      </c>
      <c r="I12" s="2">
        <v>10</v>
      </c>
      <c r="J12">
        <v>0</v>
      </c>
      <c r="K12">
        <v>0</v>
      </c>
    </row>
    <row r="13" spans="1:11" x14ac:dyDescent="0.25">
      <c r="A13" s="2">
        <v>11</v>
      </c>
      <c r="B13">
        <v>66.983999999999895</v>
      </c>
      <c r="C13">
        <v>66.906999999999996</v>
      </c>
      <c r="E13" s="2">
        <v>11</v>
      </c>
      <c r="F13">
        <v>0</v>
      </c>
      <c r="G13">
        <v>0</v>
      </c>
      <c r="I13" s="2">
        <v>11</v>
      </c>
      <c r="J13">
        <v>0</v>
      </c>
      <c r="K13">
        <v>0</v>
      </c>
    </row>
    <row r="14" spans="1:11" x14ac:dyDescent="0.25">
      <c r="A14" s="2">
        <v>12</v>
      </c>
      <c r="B14">
        <v>70.122</v>
      </c>
      <c r="C14">
        <v>49.026000000000003</v>
      </c>
      <c r="E14" s="2">
        <v>12</v>
      </c>
      <c r="F14">
        <v>0</v>
      </c>
      <c r="G14">
        <v>5.6017000000000001</v>
      </c>
      <c r="I14" s="2">
        <v>12</v>
      </c>
      <c r="J14">
        <v>0</v>
      </c>
      <c r="K14">
        <v>0.11425978052461959</v>
      </c>
    </row>
    <row r="15" spans="1:11" x14ac:dyDescent="0.25">
      <c r="A15" s="2">
        <v>13</v>
      </c>
      <c r="B15">
        <v>38.950000000000003</v>
      </c>
      <c r="C15">
        <v>89.001999999999995</v>
      </c>
      <c r="E15" s="2">
        <v>13</v>
      </c>
      <c r="F15">
        <v>0</v>
      </c>
      <c r="G15">
        <v>0</v>
      </c>
      <c r="I15" s="2">
        <v>13</v>
      </c>
      <c r="J15">
        <v>0</v>
      </c>
      <c r="K15">
        <v>0</v>
      </c>
    </row>
    <row r="17" spans="1:11" x14ac:dyDescent="0.25">
      <c r="A17" s="8" t="s">
        <v>2</v>
      </c>
      <c r="B17" s="7">
        <f>AVERAGE(B3:B15)</f>
        <v>61.453999999999979</v>
      </c>
      <c r="C17" s="7">
        <f>AVERAGE(C3:C15)</f>
        <v>71.49415384615385</v>
      </c>
      <c r="E17" s="8" t="s">
        <v>2</v>
      </c>
      <c r="F17" s="7">
        <f>AVERAGE(F3:F15)</f>
        <v>0.46789230769230766</v>
      </c>
      <c r="G17" s="7">
        <f>AVERAGE(G3:G15)</f>
        <v>5.3962307692307689</v>
      </c>
      <c r="I17" s="8" t="s">
        <v>2</v>
      </c>
      <c r="J17" s="7">
        <f>AVERAGE(J3:J15)</f>
        <v>1.1908767727751339E-2</v>
      </c>
      <c r="K17" s="7">
        <f>AVERAGE(K3:K15)</f>
        <v>7.8607178874316411E-2</v>
      </c>
    </row>
    <row r="18" spans="1:11" x14ac:dyDescent="0.25">
      <c r="A18" s="8" t="s">
        <v>3</v>
      </c>
      <c r="B18" s="7">
        <f>STDEV(B3:B15)/SQRT(COUNT(B3:B15))</f>
        <v>5.4131116981280085</v>
      </c>
      <c r="C18" s="7">
        <f>STDEV(C3:C15)/SQRT(COUNT(C3:C15))</f>
        <v>5.7815820220346907</v>
      </c>
      <c r="E18" s="8" t="s">
        <v>3</v>
      </c>
      <c r="F18" s="7">
        <f>STDEV(F3:F15)/SQRT(COUNT(F3:F15))</f>
        <v>0.32186598629879276</v>
      </c>
      <c r="G18" s="7">
        <f>STDEV(G3:G15)/SQRT(COUNT(G3:G15))</f>
        <v>1.5108746541530604</v>
      </c>
      <c r="I18" s="8" t="s">
        <v>3</v>
      </c>
      <c r="J18" s="7">
        <f>STDEV(J3:J15)/SQRT(COUNT(J3:J15))</f>
        <v>8.4459745348474478E-3</v>
      </c>
      <c r="K18" s="7">
        <f>STDEV(K3:K15)/SQRT(COUNT(K3:K15))</f>
        <v>2.1085162423876744E-2</v>
      </c>
    </row>
  </sheetData>
  <pageMargins left="0.7" right="0.7" top="0.75" bottom="0.75" header="0.3" footer="0.3"/>
  <pageSetup orientation="portrait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C4035-2F44-43E2-AAFD-8C28B4A8971A}">
  <dimension ref="A1:F25"/>
  <sheetViews>
    <sheetView zoomScale="70" zoomScaleNormal="70" workbookViewId="0"/>
  </sheetViews>
  <sheetFormatPr defaultRowHeight="15" x14ac:dyDescent="0.25"/>
  <cols>
    <col min="1" max="1" width="22" customWidth="1"/>
    <col min="2" max="2" width="14.85546875" customWidth="1"/>
    <col min="3" max="3" width="13.85546875" customWidth="1"/>
    <col min="5" max="5" width="15.85546875" customWidth="1"/>
    <col min="6" max="6" width="13.5703125" customWidth="1"/>
  </cols>
  <sheetData>
    <row r="1" spans="1:6" x14ac:dyDescent="0.25">
      <c r="A1" s="9" t="s">
        <v>167</v>
      </c>
      <c r="B1" s="69" t="s">
        <v>37</v>
      </c>
      <c r="C1" s="69"/>
      <c r="E1" s="69" t="s">
        <v>83</v>
      </c>
      <c r="F1" s="69"/>
    </row>
    <row r="2" spans="1:6" x14ac:dyDescent="0.25">
      <c r="A2" s="56" t="s">
        <v>8</v>
      </c>
      <c r="B2" s="3" t="s">
        <v>0</v>
      </c>
      <c r="C2" s="3" t="s">
        <v>1</v>
      </c>
      <c r="D2" s="57"/>
      <c r="E2" s="3" t="s">
        <v>0</v>
      </c>
      <c r="F2" s="3" t="s">
        <v>1</v>
      </c>
    </row>
    <row r="3" spans="1:6" x14ac:dyDescent="0.25">
      <c r="A3" s="2">
        <v>1</v>
      </c>
      <c r="B3">
        <v>3.9166669999999999</v>
      </c>
      <c r="C3">
        <v>150</v>
      </c>
      <c r="E3">
        <v>0</v>
      </c>
      <c r="F3" t="s">
        <v>87</v>
      </c>
    </row>
    <row r="4" spans="1:6" x14ac:dyDescent="0.25">
      <c r="A4" s="2">
        <v>2</v>
      </c>
      <c r="B4">
        <v>3.6875</v>
      </c>
      <c r="C4">
        <v>160.52000000000001</v>
      </c>
      <c r="E4">
        <v>3.5384600000000002</v>
      </c>
      <c r="F4">
        <v>85.108999999999995</v>
      </c>
    </row>
    <row r="5" spans="1:6" x14ac:dyDescent="0.25">
      <c r="A5" s="2">
        <v>3</v>
      </c>
      <c r="B5">
        <v>5.6071400000000002</v>
      </c>
      <c r="C5">
        <v>199.12</v>
      </c>
      <c r="E5">
        <v>13.333299999999999</v>
      </c>
      <c r="F5">
        <v>59.476999999999997</v>
      </c>
    </row>
    <row r="6" spans="1:6" x14ac:dyDescent="0.25">
      <c r="A6" s="2">
        <v>4</v>
      </c>
      <c r="B6">
        <v>1.2727299999999999</v>
      </c>
      <c r="C6">
        <v>249.09</v>
      </c>
      <c r="E6">
        <v>0.8</v>
      </c>
      <c r="F6">
        <v>78.564999999999998</v>
      </c>
    </row>
    <row r="7" spans="1:6" x14ac:dyDescent="0.25">
      <c r="A7" s="2">
        <v>5</v>
      </c>
      <c r="B7">
        <v>0.65217400000000003</v>
      </c>
      <c r="C7">
        <v>183.94</v>
      </c>
      <c r="E7">
        <v>5</v>
      </c>
      <c r="F7">
        <v>91.256</v>
      </c>
    </row>
    <row r="8" spans="1:6" x14ac:dyDescent="0.25">
      <c r="A8" s="2">
        <v>6</v>
      </c>
      <c r="B8">
        <v>1.0769200000000001</v>
      </c>
      <c r="C8">
        <v>68.043999999999997</v>
      </c>
      <c r="E8">
        <v>9.9499999999999993</v>
      </c>
      <c r="F8">
        <v>161.82</v>
      </c>
    </row>
    <row r="9" spans="1:6" x14ac:dyDescent="0.25">
      <c r="A9" s="2">
        <v>7</v>
      </c>
      <c r="B9">
        <v>0.375</v>
      </c>
      <c r="C9">
        <v>114.13</v>
      </c>
      <c r="E9">
        <v>3</v>
      </c>
      <c r="F9">
        <v>172.21</v>
      </c>
    </row>
    <row r="10" spans="1:6" x14ac:dyDescent="0.25">
      <c r="A10" s="2">
        <v>8</v>
      </c>
      <c r="B10">
        <v>2.5862099999999999</v>
      </c>
      <c r="C10">
        <v>70.462000000000003</v>
      </c>
      <c r="E10">
        <v>2.59091</v>
      </c>
      <c r="F10">
        <v>82.382000000000005</v>
      </c>
    </row>
    <row r="11" spans="1:6" x14ac:dyDescent="0.25">
      <c r="A11" s="2">
        <v>9</v>
      </c>
      <c r="B11">
        <v>1.46939</v>
      </c>
      <c r="C11">
        <v>85.051000000000002</v>
      </c>
      <c r="E11">
        <v>2.2000000000000002</v>
      </c>
      <c r="F11">
        <v>49.618000000000002</v>
      </c>
    </row>
    <row r="12" spans="1:6" x14ac:dyDescent="0.25">
      <c r="A12" s="2">
        <v>10</v>
      </c>
      <c r="B12">
        <v>7.25</v>
      </c>
      <c r="C12">
        <v>72.341999999999999</v>
      </c>
      <c r="E12">
        <v>15.538500000000001</v>
      </c>
      <c r="F12">
        <v>107.93</v>
      </c>
    </row>
    <row r="13" spans="1:6" x14ac:dyDescent="0.25">
      <c r="A13" s="2">
        <v>11</v>
      </c>
      <c r="B13">
        <v>6.3125</v>
      </c>
      <c r="C13">
        <v>98.153000000000006</v>
      </c>
      <c r="E13">
        <v>8.2857099999999999</v>
      </c>
      <c r="F13">
        <v>106.99</v>
      </c>
    </row>
    <row r="14" spans="1:6" x14ac:dyDescent="0.25">
      <c r="A14" s="2">
        <v>12</v>
      </c>
      <c r="B14">
        <v>12.444000000000001</v>
      </c>
      <c r="C14">
        <v>62.140999999999998</v>
      </c>
      <c r="E14">
        <v>0</v>
      </c>
      <c r="F14" t="s">
        <v>87</v>
      </c>
    </row>
    <row r="15" spans="1:6" x14ac:dyDescent="0.25">
      <c r="A15" s="2">
        <v>13</v>
      </c>
      <c r="B15">
        <v>24.625</v>
      </c>
      <c r="C15">
        <v>161.44</v>
      </c>
      <c r="E15">
        <v>40.833300000000001</v>
      </c>
      <c r="F15">
        <v>104.95</v>
      </c>
    </row>
    <row r="16" spans="1:6" x14ac:dyDescent="0.25">
      <c r="A16" s="2">
        <v>14</v>
      </c>
      <c r="B16">
        <v>1.7333000000000001</v>
      </c>
      <c r="C16">
        <v>133.29</v>
      </c>
      <c r="E16">
        <v>3.24</v>
      </c>
      <c r="F16">
        <v>151.44999999999999</v>
      </c>
    </row>
    <row r="17" spans="1:6" x14ac:dyDescent="0.25">
      <c r="A17" s="2">
        <v>15</v>
      </c>
      <c r="B17">
        <v>10.4</v>
      </c>
      <c r="C17">
        <v>148</v>
      </c>
      <c r="E17">
        <v>17.899999999999999</v>
      </c>
      <c r="F17">
        <v>85.777000000000001</v>
      </c>
    </row>
    <row r="18" spans="1:6" x14ac:dyDescent="0.25">
      <c r="A18" s="2">
        <v>16</v>
      </c>
      <c r="B18">
        <v>8.4545499999999905</v>
      </c>
      <c r="C18">
        <v>116.86</v>
      </c>
      <c r="E18">
        <v>2.7307700000000001</v>
      </c>
      <c r="F18">
        <v>65.902000000000001</v>
      </c>
    </row>
    <row r="19" spans="1:6" x14ac:dyDescent="0.25">
      <c r="A19" s="2">
        <v>17</v>
      </c>
      <c r="B19">
        <v>4.9361699999999997</v>
      </c>
      <c r="C19">
        <v>66.387</v>
      </c>
      <c r="E19">
        <v>6.5925900000000004</v>
      </c>
      <c r="F19">
        <v>37.073</v>
      </c>
    </row>
    <row r="20" spans="1:6" x14ac:dyDescent="0.25">
      <c r="A20" s="2">
        <v>18</v>
      </c>
      <c r="B20">
        <v>0.97402599999999995</v>
      </c>
      <c r="C20">
        <v>248.75</v>
      </c>
      <c r="E20">
        <v>6.5454499999999998</v>
      </c>
      <c r="F20">
        <v>129.44999999999999</v>
      </c>
    </row>
    <row r="21" spans="1:6" x14ac:dyDescent="0.25">
      <c r="A21" s="2">
        <v>19</v>
      </c>
      <c r="B21">
        <v>5.9487199999999998</v>
      </c>
      <c r="C21">
        <v>72.882999999999996</v>
      </c>
    </row>
    <row r="22" spans="1:6" x14ac:dyDescent="0.25">
      <c r="A22" s="2">
        <v>20</v>
      </c>
      <c r="B22">
        <v>8.8659999999999997</v>
      </c>
      <c r="C22">
        <v>95.209000000000003</v>
      </c>
    </row>
    <row r="24" spans="1:6" x14ac:dyDescent="0.25">
      <c r="A24" s="8" t="s">
        <v>2</v>
      </c>
      <c r="B24" s="7">
        <f>AVERAGE(B3:B22)</f>
        <v>5.6293998499999995</v>
      </c>
      <c r="C24" s="7">
        <f>AVERAGE(C3:C22)</f>
        <v>127.7906</v>
      </c>
      <c r="E24" s="7">
        <f>AVERAGE(E3:E22)</f>
        <v>7.8932772222222205</v>
      </c>
      <c r="F24" s="7">
        <f>AVERAGE(F3:F22)</f>
        <v>98.122437500000018</v>
      </c>
    </row>
    <row r="25" spans="1:6" x14ac:dyDescent="0.25">
      <c r="A25" s="8" t="s">
        <v>3</v>
      </c>
      <c r="B25" s="7">
        <f>STDEV(B3:B22)/SQRT(COUNT(B3:B22))</f>
        <v>1.2715237791877287</v>
      </c>
      <c r="C25" s="7">
        <f>STDEV(C3:C22)/SQRT(COUNT(C3:C22))</f>
        <v>13.160884589410756</v>
      </c>
      <c r="E25" s="7">
        <f>STDEV(E3:E22)/SQRT(COUNT(E3:E22))</f>
        <v>2.2981594453649503</v>
      </c>
      <c r="F25" s="7">
        <f>STDEV(F3:F22)/SQRT(COUNT(F3:F22))</f>
        <v>9.8326691497310481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40BC1-1A60-4477-950D-F17BF2B51F6D}">
  <dimension ref="A1:F25"/>
  <sheetViews>
    <sheetView zoomScale="70" zoomScaleNormal="70" workbookViewId="0"/>
  </sheetViews>
  <sheetFormatPr defaultRowHeight="15" x14ac:dyDescent="0.25"/>
  <cols>
    <col min="1" max="1" width="20.85546875" customWidth="1"/>
    <col min="2" max="2" width="14.7109375" customWidth="1"/>
    <col min="3" max="3" width="13" customWidth="1"/>
    <col min="5" max="5" width="14" customWidth="1"/>
    <col min="6" max="6" width="13" customWidth="1"/>
  </cols>
  <sheetData>
    <row r="1" spans="1:6" x14ac:dyDescent="0.25">
      <c r="A1" s="9" t="s">
        <v>168</v>
      </c>
      <c r="B1" s="69" t="s">
        <v>37</v>
      </c>
      <c r="C1" s="69"/>
      <c r="E1" s="69" t="s">
        <v>83</v>
      </c>
      <c r="F1" s="69"/>
    </row>
    <row r="2" spans="1:6" x14ac:dyDescent="0.25">
      <c r="A2" s="56" t="s">
        <v>8</v>
      </c>
      <c r="B2" s="3" t="s">
        <v>0</v>
      </c>
      <c r="C2" s="3" t="s">
        <v>1</v>
      </c>
      <c r="D2" s="57"/>
      <c r="E2" s="3" t="s">
        <v>0</v>
      </c>
      <c r="F2" s="3" t="s">
        <v>1</v>
      </c>
    </row>
    <row r="3" spans="1:6" x14ac:dyDescent="0.25">
      <c r="A3" s="2">
        <v>1</v>
      </c>
      <c r="B3">
        <v>1.0416700000000001</v>
      </c>
      <c r="C3">
        <v>28.347999999999999</v>
      </c>
      <c r="E3">
        <v>28.7273</v>
      </c>
      <c r="F3">
        <v>59.338000000000001</v>
      </c>
    </row>
    <row r="4" spans="1:6" x14ac:dyDescent="0.25">
      <c r="A4" s="2">
        <v>2</v>
      </c>
      <c r="B4">
        <v>1.6875</v>
      </c>
      <c r="C4">
        <v>16.481000000000002</v>
      </c>
      <c r="E4">
        <v>2</v>
      </c>
      <c r="F4">
        <v>15.776999999999999</v>
      </c>
    </row>
    <row r="5" spans="1:6" x14ac:dyDescent="0.25">
      <c r="A5" s="2">
        <v>3</v>
      </c>
      <c r="B5">
        <v>2.3703699999999999</v>
      </c>
      <c r="C5">
        <v>20.288</v>
      </c>
      <c r="E5">
        <v>7.6666699999999999</v>
      </c>
      <c r="F5">
        <v>33.170999999999999</v>
      </c>
    </row>
    <row r="6" spans="1:6" x14ac:dyDescent="0.25">
      <c r="A6" s="2">
        <v>4</v>
      </c>
      <c r="B6">
        <v>4.95</v>
      </c>
      <c r="C6">
        <v>28.873999999999999</v>
      </c>
      <c r="E6">
        <v>5.5</v>
      </c>
      <c r="F6">
        <v>29.245999999999999</v>
      </c>
    </row>
    <row r="7" spans="1:6" x14ac:dyDescent="0.25">
      <c r="A7" s="2">
        <v>5</v>
      </c>
      <c r="B7">
        <v>2.63</v>
      </c>
      <c r="C7">
        <v>29.106999999999999</v>
      </c>
      <c r="E7">
        <v>2.15</v>
      </c>
      <c r="F7">
        <v>16.555</v>
      </c>
    </row>
    <row r="8" spans="1:6" x14ac:dyDescent="0.25">
      <c r="A8" s="2">
        <v>6</v>
      </c>
      <c r="B8">
        <v>1.67</v>
      </c>
      <c r="C8">
        <v>28.279</v>
      </c>
      <c r="E8">
        <v>0.64</v>
      </c>
      <c r="F8">
        <v>26.992000000000001</v>
      </c>
    </row>
    <row r="9" spans="1:6" x14ac:dyDescent="0.25">
      <c r="A9" s="2">
        <v>7</v>
      </c>
      <c r="B9">
        <v>2.86</v>
      </c>
      <c r="C9">
        <v>12.426</v>
      </c>
      <c r="E9">
        <v>4.8499999999999996</v>
      </c>
      <c r="F9">
        <v>34.427999999999997</v>
      </c>
    </row>
    <row r="10" spans="1:6" x14ac:dyDescent="0.25">
      <c r="A10" s="2">
        <v>8</v>
      </c>
      <c r="B10">
        <v>0</v>
      </c>
      <c r="C10" t="s">
        <v>87</v>
      </c>
      <c r="E10">
        <v>0</v>
      </c>
      <c r="F10" t="s">
        <v>87</v>
      </c>
    </row>
    <row r="11" spans="1:6" x14ac:dyDescent="0.25">
      <c r="A11" s="2">
        <v>9</v>
      </c>
      <c r="B11">
        <v>2.38</v>
      </c>
      <c r="C11">
        <v>25.655000000000001</v>
      </c>
      <c r="E11">
        <v>1.52532</v>
      </c>
      <c r="F11">
        <v>17.074999999999999</v>
      </c>
    </row>
    <row r="12" spans="1:6" x14ac:dyDescent="0.25">
      <c r="A12" s="2">
        <v>10</v>
      </c>
      <c r="B12">
        <v>0</v>
      </c>
      <c r="C12" t="s">
        <v>87</v>
      </c>
      <c r="E12">
        <v>2.59</v>
      </c>
      <c r="F12">
        <v>24.146000000000001</v>
      </c>
    </row>
    <row r="13" spans="1:6" x14ac:dyDescent="0.25">
      <c r="A13" s="2">
        <v>11</v>
      </c>
      <c r="B13">
        <v>1.32</v>
      </c>
      <c r="C13">
        <v>16.2</v>
      </c>
      <c r="E13">
        <v>1.1579999999999999</v>
      </c>
      <c r="F13">
        <v>34.692</v>
      </c>
    </row>
    <row r="14" spans="1:6" x14ac:dyDescent="0.25">
      <c r="A14" s="2">
        <v>12</v>
      </c>
      <c r="B14">
        <v>0.45450000000000002</v>
      </c>
      <c r="C14">
        <v>22.396000000000001</v>
      </c>
      <c r="E14">
        <v>1.03</v>
      </c>
      <c r="F14">
        <v>34.454000000000001</v>
      </c>
    </row>
    <row r="15" spans="1:6" x14ac:dyDescent="0.25">
      <c r="A15" s="2">
        <v>13</v>
      </c>
      <c r="B15">
        <v>1</v>
      </c>
      <c r="C15">
        <v>27.172000000000001</v>
      </c>
      <c r="E15">
        <v>4.1111000000000004</v>
      </c>
      <c r="F15">
        <v>30.687000000000001</v>
      </c>
    </row>
    <row r="16" spans="1:6" x14ac:dyDescent="0.25">
      <c r="A16" s="2">
        <v>14</v>
      </c>
      <c r="B16">
        <v>1.5333000000000001</v>
      </c>
      <c r="C16">
        <v>17.143999999999998</v>
      </c>
      <c r="E16">
        <v>6.6</v>
      </c>
      <c r="F16">
        <v>33.622999999999998</v>
      </c>
    </row>
    <row r="17" spans="1:6" x14ac:dyDescent="0.25">
      <c r="A17" s="2">
        <v>15</v>
      </c>
      <c r="B17">
        <v>1.1333</v>
      </c>
      <c r="C17">
        <v>15.7</v>
      </c>
      <c r="E17">
        <v>3.2</v>
      </c>
      <c r="F17">
        <v>42.496000000000002</v>
      </c>
    </row>
    <row r="18" spans="1:6" x14ac:dyDescent="0.25">
      <c r="A18" s="2">
        <v>16</v>
      </c>
      <c r="B18">
        <v>0</v>
      </c>
      <c r="C18" t="s">
        <v>87</v>
      </c>
      <c r="E18">
        <v>2.2999999999999998</v>
      </c>
      <c r="F18">
        <v>20.167000000000002</v>
      </c>
    </row>
    <row r="19" spans="1:6" x14ac:dyDescent="0.25">
      <c r="A19" s="2">
        <v>17</v>
      </c>
      <c r="B19">
        <v>1.4680899999999999</v>
      </c>
      <c r="C19">
        <v>26.645</v>
      </c>
      <c r="E19">
        <v>7.8148099999999996</v>
      </c>
      <c r="F19">
        <v>20.562000000000001</v>
      </c>
    </row>
    <row r="20" spans="1:6" x14ac:dyDescent="0.25">
      <c r="A20" s="2">
        <v>18</v>
      </c>
      <c r="B20">
        <v>0.44444</v>
      </c>
      <c r="C20">
        <v>55.12</v>
      </c>
      <c r="E20">
        <v>3.4545499999999998</v>
      </c>
      <c r="F20">
        <v>27.414000000000001</v>
      </c>
    </row>
    <row r="21" spans="1:6" x14ac:dyDescent="0.25">
      <c r="A21" s="2">
        <v>19</v>
      </c>
      <c r="B21">
        <v>0.51282099999999997</v>
      </c>
      <c r="C21">
        <v>21.861999999999998</v>
      </c>
    </row>
    <row r="22" spans="1:6" x14ac:dyDescent="0.25">
      <c r="A22" s="2">
        <v>20</v>
      </c>
      <c r="B22">
        <v>1.4285699999999999</v>
      </c>
      <c r="C22">
        <v>34.156999999999996</v>
      </c>
    </row>
    <row r="24" spans="1:6" x14ac:dyDescent="0.25">
      <c r="A24" s="8" t="s">
        <v>2</v>
      </c>
      <c r="B24" s="7">
        <f>AVERAGE(B3:B22)</f>
        <v>1.44422805</v>
      </c>
      <c r="C24" s="7">
        <f>AVERAGE(C3:C22)</f>
        <v>25.050235294117641</v>
      </c>
      <c r="E24" s="7">
        <f>AVERAGE(E3:E22)</f>
        <v>4.7398749999999996</v>
      </c>
      <c r="F24" s="7">
        <f>AVERAGE(F3:F22)</f>
        <v>29.460176470588234</v>
      </c>
    </row>
    <row r="25" spans="1:6" x14ac:dyDescent="0.25">
      <c r="A25" s="8" t="s">
        <v>3</v>
      </c>
      <c r="B25" s="7">
        <f>STDEV(B3:B22)/SQRT(COUNT(B3:B22))</f>
        <v>0.26719180072466048</v>
      </c>
      <c r="C25" s="7">
        <f>STDEV(C3:C22)/SQRT(COUNT(C3:C22))</f>
        <v>2.3855165221440324</v>
      </c>
      <c r="E25" s="7">
        <f>STDEV(E3:E22)/SQRT(COUNT(E3:E22))</f>
        <v>1.5155809551229968</v>
      </c>
      <c r="F25" s="7">
        <f>STDEV(F3:F22)/SQRT(COUNT(F3:F22))</f>
        <v>2.6314571886226141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89E46-B46A-443E-8EDA-FE3D7A5773AE}">
  <dimension ref="A1:G37"/>
  <sheetViews>
    <sheetView zoomScale="70" zoomScaleNormal="70" workbookViewId="0"/>
  </sheetViews>
  <sheetFormatPr defaultRowHeight="15" x14ac:dyDescent="0.25"/>
  <cols>
    <col min="1" max="1" width="18.85546875" customWidth="1"/>
    <col min="2" max="2" width="19.5703125" customWidth="1"/>
    <col min="3" max="3" width="19.28515625" customWidth="1"/>
    <col min="5" max="5" width="17.28515625" customWidth="1"/>
    <col min="6" max="6" width="19.140625" customWidth="1"/>
    <col min="7" max="7" width="19.85546875" customWidth="1"/>
  </cols>
  <sheetData>
    <row r="1" spans="1:7" x14ac:dyDescent="0.25">
      <c r="A1" s="9" t="s">
        <v>169</v>
      </c>
      <c r="B1" s="58" t="s">
        <v>37</v>
      </c>
      <c r="C1" s="58" t="s">
        <v>83</v>
      </c>
      <c r="E1" s="9" t="s">
        <v>170</v>
      </c>
      <c r="F1" s="58" t="s">
        <v>37</v>
      </c>
      <c r="G1" s="58" t="s">
        <v>83</v>
      </c>
    </row>
    <row r="2" spans="1:7" x14ac:dyDescent="0.25">
      <c r="A2" s="59" t="s">
        <v>8</v>
      </c>
      <c r="B2" s="3" t="s">
        <v>58</v>
      </c>
      <c r="C2" s="3" t="s">
        <v>58</v>
      </c>
      <c r="E2" s="59" t="s">
        <v>8</v>
      </c>
      <c r="F2" s="3" t="s">
        <v>58</v>
      </c>
      <c r="G2" s="3" t="s">
        <v>58</v>
      </c>
    </row>
    <row r="3" spans="1:7" x14ac:dyDescent="0.25">
      <c r="A3" s="2">
        <v>1</v>
      </c>
      <c r="B3">
        <v>1040</v>
      </c>
      <c r="C3">
        <v>486.04</v>
      </c>
      <c r="E3" s="2">
        <v>1</v>
      </c>
      <c r="G3">
        <v>188.3</v>
      </c>
    </row>
    <row r="4" spans="1:7" x14ac:dyDescent="0.25">
      <c r="A4" s="2">
        <v>2</v>
      </c>
      <c r="B4">
        <v>3410</v>
      </c>
      <c r="C4">
        <v>3149.2</v>
      </c>
      <c r="E4" s="2">
        <v>2</v>
      </c>
      <c r="F4">
        <v>0</v>
      </c>
      <c r="G4">
        <v>38.076000000000001</v>
      </c>
    </row>
    <row r="5" spans="1:7" x14ac:dyDescent="0.25">
      <c r="A5" s="2">
        <v>3</v>
      </c>
      <c r="B5">
        <v>1109.4000000000001</v>
      </c>
      <c r="C5">
        <v>8900</v>
      </c>
      <c r="E5" s="2">
        <v>3</v>
      </c>
      <c r="F5">
        <v>31.06</v>
      </c>
      <c r="G5">
        <v>167.57</v>
      </c>
    </row>
    <row r="6" spans="1:7" x14ac:dyDescent="0.25">
      <c r="A6" s="2">
        <v>4</v>
      </c>
      <c r="B6">
        <v>6240</v>
      </c>
      <c r="E6" s="2">
        <v>4</v>
      </c>
      <c r="G6">
        <v>319.08999999999997</v>
      </c>
    </row>
    <row r="7" spans="1:7" x14ac:dyDescent="0.25">
      <c r="A7" s="2">
        <v>5</v>
      </c>
      <c r="B7">
        <v>5700</v>
      </c>
      <c r="C7">
        <v>6314.5</v>
      </c>
      <c r="E7" s="2">
        <v>5</v>
      </c>
      <c r="F7">
        <v>26.068000000000001</v>
      </c>
      <c r="G7">
        <v>61.292999999999999</v>
      </c>
    </row>
    <row r="8" spans="1:7" x14ac:dyDescent="0.25">
      <c r="A8" s="2">
        <v>6</v>
      </c>
      <c r="B8">
        <v>1920</v>
      </c>
      <c r="C8">
        <v>2400</v>
      </c>
      <c r="E8" s="2">
        <v>6</v>
      </c>
      <c r="F8">
        <v>41.938000000000002</v>
      </c>
      <c r="G8">
        <v>37.116999999999997</v>
      </c>
    </row>
    <row r="9" spans="1:7" x14ac:dyDescent="0.25">
      <c r="A9" s="2">
        <v>7</v>
      </c>
      <c r="C9">
        <v>9390</v>
      </c>
      <c r="E9" s="2">
        <v>7</v>
      </c>
      <c r="G9">
        <v>161.68</v>
      </c>
    </row>
    <row r="10" spans="1:7" x14ac:dyDescent="0.25">
      <c r="A10" s="2">
        <v>8</v>
      </c>
      <c r="B10">
        <v>5590</v>
      </c>
      <c r="C10">
        <v>1210</v>
      </c>
      <c r="E10" s="2">
        <v>8</v>
      </c>
      <c r="F10">
        <v>44.061</v>
      </c>
      <c r="G10">
        <v>22.495000000000001</v>
      </c>
    </row>
    <row r="11" spans="1:7" x14ac:dyDescent="0.25">
      <c r="A11" s="2">
        <v>9</v>
      </c>
      <c r="E11" s="2">
        <v>9</v>
      </c>
      <c r="G11">
        <v>94.534999999999997</v>
      </c>
    </row>
    <row r="12" spans="1:7" x14ac:dyDescent="0.25">
      <c r="A12" s="2">
        <v>10</v>
      </c>
      <c r="B12">
        <v>4950</v>
      </c>
      <c r="C12">
        <v>2720</v>
      </c>
      <c r="E12" s="2">
        <v>10</v>
      </c>
      <c r="F12">
        <v>34.613999999999997</v>
      </c>
      <c r="G12">
        <v>35.902999999999999</v>
      </c>
    </row>
    <row r="13" spans="1:7" x14ac:dyDescent="0.25">
      <c r="A13" s="2">
        <v>11</v>
      </c>
      <c r="B13">
        <v>6740</v>
      </c>
      <c r="C13">
        <v>2430</v>
      </c>
      <c r="E13" s="2">
        <v>11</v>
      </c>
      <c r="F13">
        <v>17.196000000000002</v>
      </c>
      <c r="G13">
        <v>31.344000000000001</v>
      </c>
    </row>
    <row r="14" spans="1:7" x14ac:dyDescent="0.25">
      <c r="A14" s="2">
        <v>12</v>
      </c>
      <c r="B14">
        <v>1710</v>
      </c>
      <c r="E14" s="2">
        <v>12</v>
      </c>
      <c r="F14">
        <v>0</v>
      </c>
      <c r="G14">
        <v>43.530999999999999</v>
      </c>
    </row>
    <row r="15" spans="1:7" x14ac:dyDescent="0.25">
      <c r="A15" s="2">
        <v>13</v>
      </c>
      <c r="B15">
        <v>586</v>
      </c>
      <c r="C15">
        <v>3820</v>
      </c>
      <c r="E15" s="2">
        <v>13</v>
      </c>
      <c r="F15">
        <v>65.099999999999895</v>
      </c>
      <c r="G15">
        <v>334.67</v>
      </c>
    </row>
    <row r="16" spans="1:7" x14ac:dyDescent="0.25">
      <c r="A16" s="2">
        <v>14</v>
      </c>
      <c r="B16">
        <v>2390</v>
      </c>
      <c r="C16">
        <v>3230</v>
      </c>
      <c r="E16" s="2">
        <v>14</v>
      </c>
      <c r="G16">
        <v>67.25</v>
      </c>
    </row>
    <row r="17" spans="1:7" x14ac:dyDescent="0.25">
      <c r="A17" s="2">
        <v>15</v>
      </c>
      <c r="B17">
        <v>7110</v>
      </c>
      <c r="C17">
        <v>4849.5</v>
      </c>
      <c r="E17" s="2">
        <v>15</v>
      </c>
      <c r="F17">
        <v>0</v>
      </c>
      <c r="G17">
        <v>51.667999999999999</v>
      </c>
    </row>
    <row r="18" spans="1:7" x14ac:dyDescent="0.25">
      <c r="A18" s="2">
        <v>16</v>
      </c>
      <c r="B18">
        <v>4600</v>
      </c>
      <c r="C18">
        <v>850.5</v>
      </c>
      <c r="E18" s="2">
        <v>16</v>
      </c>
      <c r="F18">
        <v>36.856999999999999</v>
      </c>
      <c r="G18">
        <v>34.33</v>
      </c>
    </row>
    <row r="19" spans="1:7" x14ac:dyDescent="0.25">
      <c r="A19" s="2">
        <v>17</v>
      </c>
      <c r="B19">
        <v>586</v>
      </c>
      <c r="C19">
        <v>1765</v>
      </c>
      <c r="E19" s="2">
        <v>17</v>
      </c>
      <c r="G19">
        <v>78.599999999999895</v>
      </c>
    </row>
    <row r="20" spans="1:7" x14ac:dyDescent="0.25">
      <c r="A20" s="2">
        <v>18</v>
      </c>
      <c r="B20">
        <v>5450</v>
      </c>
      <c r="C20">
        <v>3520</v>
      </c>
      <c r="E20" s="2">
        <v>18</v>
      </c>
      <c r="G20">
        <v>203</v>
      </c>
    </row>
    <row r="21" spans="1:7" x14ac:dyDescent="0.25">
      <c r="A21" s="2">
        <v>19</v>
      </c>
      <c r="B21">
        <v>3320</v>
      </c>
      <c r="E21" s="2">
        <v>19</v>
      </c>
    </row>
    <row r="22" spans="1:7" x14ac:dyDescent="0.25">
      <c r="A22" s="2">
        <v>20</v>
      </c>
      <c r="B22">
        <v>5530</v>
      </c>
      <c r="E22" s="2">
        <v>20</v>
      </c>
    </row>
    <row r="24" spans="1:7" x14ac:dyDescent="0.25">
      <c r="A24" s="8" t="s">
        <v>2</v>
      </c>
      <c r="B24" s="7">
        <f>AVERAGE(B3:B22)</f>
        <v>3776.7444444444441</v>
      </c>
      <c r="C24" s="7">
        <f>AVERAGE(C3:C22)</f>
        <v>3668.9826666666663</v>
      </c>
      <c r="E24" s="8" t="s">
        <v>2</v>
      </c>
      <c r="F24" s="7">
        <f>AVERAGE(F3:F22)</f>
        <v>26.990363636363625</v>
      </c>
      <c r="G24" s="7">
        <f>AVERAGE(G3:G22)</f>
        <v>109.46955555555554</v>
      </c>
    </row>
    <row r="25" spans="1:7" x14ac:dyDescent="0.25">
      <c r="A25" s="8" t="s">
        <v>3</v>
      </c>
      <c r="B25" s="7">
        <f>STDEV(B3:B22)/SQRT(COUNT(B3:B22))</f>
        <v>529.59839755635892</v>
      </c>
      <c r="C25" s="7">
        <f>STDEV(C3:C22)/SQRT(COUNT(C3:C22))</f>
        <v>692.77401024567394</v>
      </c>
      <c r="E25" s="8" t="s">
        <v>3</v>
      </c>
      <c r="F25" s="7">
        <f>STDEV(F3:F22)/SQRT(COUNT(F3:F22))</f>
        <v>6.3399416605757537</v>
      </c>
      <c r="G25" s="7">
        <f>STDEV(G3:G22)/SQRT(COUNT(G3:G22))</f>
        <v>23.132624128138605</v>
      </c>
    </row>
    <row r="26" spans="1:7" x14ac:dyDescent="0.25">
      <c r="A26" s="15"/>
      <c r="E26" s="15"/>
    </row>
    <row r="27" spans="1:7" x14ac:dyDescent="0.25">
      <c r="A27" s="15"/>
      <c r="E27" s="15"/>
    </row>
    <row r="28" spans="1:7" x14ac:dyDescent="0.25">
      <c r="A28" s="15"/>
      <c r="E28" s="15"/>
    </row>
    <row r="29" spans="1:7" x14ac:dyDescent="0.25">
      <c r="A29" s="15"/>
      <c r="E29" s="15"/>
    </row>
    <row r="30" spans="1:7" x14ac:dyDescent="0.25">
      <c r="A30" s="15"/>
      <c r="E30" s="15"/>
    </row>
    <row r="31" spans="1:7" x14ac:dyDescent="0.25">
      <c r="A31" s="15"/>
      <c r="E31" s="15"/>
    </row>
    <row r="32" spans="1:7" x14ac:dyDescent="0.25">
      <c r="A32" s="15"/>
      <c r="E32" s="15"/>
    </row>
    <row r="33" spans="1:5" x14ac:dyDescent="0.25">
      <c r="A33" s="15"/>
      <c r="E33" s="15"/>
    </row>
    <row r="34" spans="1:5" x14ac:dyDescent="0.25">
      <c r="A34" s="15"/>
      <c r="E34" s="15"/>
    </row>
    <row r="35" spans="1:5" x14ac:dyDescent="0.25">
      <c r="A35" s="15"/>
      <c r="E35" s="15"/>
    </row>
    <row r="36" spans="1:5" x14ac:dyDescent="0.25">
      <c r="A36" s="15"/>
      <c r="E36" s="15"/>
    </row>
    <row r="37" spans="1:5" x14ac:dyDescent="0.25">
      <c r="A37" s="15"/>
      <c r="E37" s="15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61CF3-E93C-465E-8F9A-CA9AF1D04857}">
  <dimension ref="A1:I23"/>
  <sheetViews>
    <sheetView zoomScale="70" zoomScaleNormal="70" workbookViewId="0"/>
  </sheetViews>
  <sheetFormatPr defaultRowHeight="15" x14ac:dyDescent="0.25"/>
  <cols>
    <col min="1" max="1" width="24.7109375" customWidth="1"/>
    <col min="2" max="2" width="14.7109375" customWidth="1"/>
    <col min="3" max="3" width="13.5703125" customWidth="1"/>
    <col min="5" max="5" width="14.42578125" customWidth="1"/>
    <col min="6" max="6" width="13.7109375" customWidth="1"/>
    <col min="8" max="8" width="14.42578125" customWidth="1"/>
    <col min="9" max="9" width="13.42578125" customWidth="1"/>
  </cols>
  <sheetData>
    <row r="1" spans="1:9" x14ac:dyDescent="0.25">
      <c r="A1" s="9" t="s">
        <v>149</v>
      </c>
      <c r="B1" s="69" t="s">
        <v>37</v>
      </c>
      <c r="C1" s="69"/>
      <c r="E1" s="69" t="s">
        <v>40</v>
      </c>
      <c r="F1" s="69"/>
      <c r="H1" s="69" t="s">
        <v>53</v>
      </c>
      <c r="I1" s="69"/>
    </row>
    <row r="2" spans="1:9" x14ac:dyDescent="0.25">
      <c r="A2" s="48" t="s">
        <v>8</v>
      </c>
      <c r="B2" s="3" t="s">
        <v>0</v>
      </c>
      <c r="C2" s="3" t="s">
        <v>1</v>
      </c>
      <c r="E2" s="3" t="s">
        <v>0</v>
      </c>
      <c r="F2" s="3" t="s">
        <v>1</v>
      </c>
      <c r="H2" s="3" t="s">
        <v>0</v>
      </c>
      <c r="I2" s="3" t="s">
        <v>1</v>
      </c>
    </row>
    <row r="3" spans="1:9" x14ac:dyDescent="0.25">
      <c r="A3" s="2">
        <v>1</v>
      </c>
      <c r="B3">
        <v>1.58</v>
      </c>
      <c r="C3">
        <v>32.39</v>
      </c>
      <c r="E3">
        <v>3.27</v>
      </c>
      <c r="F3">
        <v>29.25</v>
      </c>
      <c r="H3">
        <v>0.02</v>
      </c>
      <c r="I3">
        <v>4.22</v>
      </c>
    </row>
    <row r="4" spans="1:9" x14ac:dyDescent="0.25">
      <c r="A4" s="2">
        <v>2</v>
      </c>
      <c r="B4">
        <v>0.87</v>
      </c>
      <c r="C4">
        <v>57.69</v>
      </c>
      <c r="E4">
        <v>1.88</v>
      </c>
      <c r="F4">
        <v>24.13</v>
      </c>
      <c r="H4">
        <v>7.0000000000000007E-2</v>
      </c>
      <c r="I4">
        <v>3.73</v>
      </c>
    </row>
    <row r="5" spans="1:9" x14ac:dyDescent="0.25">
      <c r="A5" s="2">
        <v>3</v>
      </c>
      <c r="B5">
        <v>1.8</v>
      </c>
      <c r="C5">
        <v>39.31</v>
      </c>
      <c r="E5">
        <v>2.4</v>
      </c>
      <c r="F5">
        <v>37.49</v>
      </c>
      <c r="H5">
        <v>0.1</v>
      </c>
      <c r="I5">
        <v>2.06</v>
      </c>
    </row>
    <row r="6" spans="1:9" x14ac:dyDescent="0.25">
      <c r="A6" s="2">
        <v>4</v>
      </c>
      <c r="B6">
        <v>1</v>
      </c>
      <c r="C6">
        <v>21.76</v>
      </c>
      <c r="E6">
        <v>5.37</v>
      </c>
      <c r="F6">
        <v>29.950000000000003</v>
      </c>
      <c r="H6">
        <v>0.13</v>
      </c>
      <c r="I6">
        <v>5.69</v>
      </c>
    </row>
    <row r="7" spans="1:9" x14ac:dyDescent="0.25">
      <c r="A7" s="2">
        <v>5</v>
      </c>
      <c r="B7">
        <v>0.17</v>
      </c>
      <c r="C7">
        <v>27.97</v>
      </c>
      <c r="E7">
        <v>0.32</v>
      </c>
      <c r="F7">
        <v>35.54</v>
      </c>
      <c r="H7">
        <v>0.05</v>
      </c>
      <c r="I7">
        <v>4.7</v>
      </c>
    </row>
    <row r="8" spans="1:9" x14ac:dyDescent="0.25">
      <c r="A8" s="2">
        <v>6</v>
      </c>
      <c r="B8">
        <v>0.25</v>
      </c>
      <c r="C8">
        <v>41.73</v>
      </c>
      <c r="E8">
        <v>2.92</v>
      </c>
      <c r="F8">
        <v>32.79</v>
      </c>
      <c r="H8">
        <v>0.08</v>
      </c>
      <c r="I8">
        <v>5.81</v>
      </c>
    </row>
    <row r="9" spans="1:9" x14ac:dyDescent="0.25">
      <c r="A9" s="2">
        <v>7</v>
      </c>
      <c r="B9">
        <v>2.02</v>
      </c>
      <c r="C9">
        <v>50.63</v>
      </c>
      <c r="E9">
        <v>0.4</v>
      </c>
      <c r="F9">
        <v>18.72</v>
      </c>
      <c r="H9">
        <v>0.12</v>
      </c>
      <c r="I9">
        <v>4.45</v>
      </c>
    </row>
    <row r="10" spans="1:9" x14ac:dyDescent="0.25">
      <c r="A10" s="2">
        <v>8</v>
      </c>
      <c r="B10">
        <v>1.65</v>
      </c>
      <c r="C10">
        <v>28.509999999999998</v>
      </c>
      <c r="E10">
        <v>2.46</v>
      </c>
      <c r="F10">
        <v>30.060000000000002</v>
      </c>
      <c r="H10">
        <v>0.1</v>
      </c>
      <c r="I10">
        <v>3.4</v>
      </c>
    </row>
    <row r="11" spans="1:9" x14ac:dyDescent="0.25">
      <c r="A11" s="2">
        <v>9</v>
      </c>
      <c r="B11">
        <v>3.65</v>
      </c>
      <c r="C11">
        <v>45.81</v>
      </c>
      <c r="E11">
        <v>0.97</v>
      </c>
      <c r="F11">
        <v>26.56</v>
      </c>
      <c r="H11">
        <v>0.17</v>
      </c>
      <c r="I11">
        <v>5.13</v>
      </c>
    </row>
    <row r="12" spans="1:9" x14ac:dyDescent="0.25">
      <c r="A12" s="2">
        <v>10</v>
      </c>
      <c r="B12">
        <v>0.53</v>
      </c>
      <c r="C12">
        <v>38.65</v>
      </c>
      <c r="E12">
        <v>1.45</v>
      </c>
      <c r="F12">
        <v>38.17</v>
      </c>
      <c r="H12">
        <v>0.1</v>
      </c>
      <c r="I12">
        <v>2.48</v>
      </c>
    </row>
    <row r="13" spans="1:9" x14ac:dyDescent="0.25">
      <c r="A13" s="2">
        <v>11</v>
      </c>
      <c r="B13">
        <v>1.08</v>
      </c>
      <c r="C13">
        <v>16.28</v>
      </c>
      <c r="E13">
        <v>0.08</v>
      </c>
      <c r="F13">
        <v>30.5</v>
      </c>
      <c r="H13">
        <v>0.12</v>
      </c>
      <c r="I13">
        <v>3.38</v>
      </c>
    </row>
    <row r="14" spans="1:9" x14ac:dyDescent="0.25">
      <c r="A14" s="2">
        <v>12</v>
      </c>
      <c r="B14">
        <v>2.87</v>
      </c>
      <c r="C14">
        <v>32.29</v>
      </c>
      <c r="E14">
        <v>0.25</v>
      </c>
      <c r="F14">
        <v>35.39</v>
      </c>
      <c r="H14">
        <v>0</v>
      </c>
      <c r="I14" t="s">
        <v>87</v>
      </c>
    </row>
    <row r="15" spans="1:9" x14ac:dyDescent="0.25">
      <c r="A15" s="2">
        <v>13</v>
      </c>
      <c r="B15">
        <v>1.27</v>
      </c>
      <c r="C15">
        <v>13.25</v>
      </c>
      <c r="E15">
        <v>1.03</v>
      </c>
      <c r="F15">
        <v>31.700000000000003</v>
      </c>
      <c r="H15">
        <v>0.2</v>
      </c>
      <c r="I15">
        <v>5.49</v>
      </c>
    </row>
    <row r="16" spans="1:9" x14ac:dyDescent="0.25">
      <c r="A16" s="2">
        <v>14</v>
      </c>
      <c r="B16">
        <v>2.1</v>
      </c>
      <c r="C16">
        <v>39.19</v>
      </c>
      <c r="E16">
        <v>0.92</v>
      </c>
      <c r="F16">
        <v>45.28</v>
      </c>
      <c r="H16">
        <v>0.08</v>
      </c>
      <c r="I16">
        <v>2.44</v>
      </c>
    </row>
    <row r="17" spans="1:9" x14ac:dyDescent="0.25">
      <c r="A17" s="2">
        <v>15</v>
      </c>
      <c r="B17">
        <v>0.72</v>
      </c>
      <c r="C17">
        <v>22.38</v>
      </c>
      <c r="E17">
        <v>0.87</v>
      </c>
      <c r="F17">
        <v>37.700000000000003</v>
      </c>
      <c r="H17">
        <v>0</v>
      </c>
      <c r="I17" t="s">
        <v>87</v>
      </c>
    </row>
    <row r="18" spans="1:9" x14ac:dyDescent="0.25">
      <c r="A18" s="2">
        <v>16</v>
      </c>
      <c r="E18">
        <v>0.98</v>
      </c>
      <c r="F18">
        <v>54.8</v>
      </c>
      <c r="H18">
        <v>0.15</v>
      </c>
      <c r="I18">
        <v>3.9</v>
      </c>
    </row>
    <row r="19" spans="1:9" x14ac:dyDescent="0.25">
      <c r="A19" s="2">
        <v>17</v>
      </c>
      <c r="E19">
        <v>0.71</v>
      </c>
      <c r="F19">
        <v>29.9</v>
      </c>
      <c r="H19">
        <v>0.03</v>
      </c>
      <c r="I19">
        <v>2.91</v>
      </c>
    </row>
    <row r="20" spans="1:9" x14ac:dyDescent="0.25">
      <c r="A20" s="2">
        <v>18</v>
      </c>
      <c r="E20">
        <v>1.1499999999999999</v>
      </c>
      <c r="F20">
        <v>20.420000000000002</v>
      </c>
    </row>
    <row r="22" spans="1:9" x14ac:dyDescent="0.25">
      <c r="A22" s="8" t="s">
        <v>2</v>
      </c>
      <c r="B22" s="7">
        <f>AVERAGE(B3:B20)</f>
        <v>1.4373333333333334</v>
      </c>
      <c r="C22" s="7">
        <f>AVERAGE(C3:C20)</f>
        <v>33.855999999999995</v>
      </c>
      <c r="E22" s="7">
        <f>AVERAGE(E3:E20)</f>
        <v>1.5238888888888891</v>
      </c>
      <c r="F22" s="7">
        <f>AVERAGE(F3:F20)</f>
        <v>32.686111111111103</v>
      </c>
      <c r="H22" s="7">
        <f>AVERAGE(H3:H20)</f>
        <v>8.9411764705882357E-2</v>
      </c>
      <c r="I22" s="7">
        <f>AVERAGE(I3:I20)</f>
        <v>3.9859999999999993</v>
      </c>
    </row>
    <row r="23" spans="1:9" x14ac:dyDescent="0.25">
      <c r="A23" s="8" t="s">
        <v>3</v>
      </c>
      <c r="B23" s="7">
        <f>STDEV(B3:B20)/SQRT(COUNT(B3:B20))</f>
        <v>0.24829603427143312</v>
      </c>
      <c r="C23" s="7">
        <f>STDEV(C3:C20)/SQRT(COUNT(C3:C20))</f>
        <v>3.2476114006333687</v>
      </c>
      <c r="E23" s="7">
        <f>STDEV(E3:E20)/SQRT(COUNT(E3:E20))</f>
        <v>0.31533687649720327</v>
      </c>
      <c r="F23" s="7">
        <f>STDEV(F3:F20)/SQRT(COUNT(F3:F20))</f>
        <v>2.0108656053883682</v>
      </c>
      <c r="H23" s="7">
        <f>STDEV(H3:H20)/SQRT(COUNT(H3:H20))</f>
        <v>1.391863404585458E-2</v>
      </c>
      <c r="I23" s="7">
        <f>STDEV(I3:I20)/SQRT(COUNT(I3:I20))</f>
        <v>0.31539967086373594</v>
      </c>
    </row>
  </sheetData>
  <mergeCells count="3">
    <mergeCell ref="B1:C1"/>
    <mergeCell ref="E1:F1"/>
    <mergeCell ref="H1:I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8F2D7-4A48-486B-9791-008EAC41E0C9}">
  <dimension ref="A1:G18"/>
  <sheetViews>
    <sheetView zoomScale="70" zoomScaleNormal="70" workbookViewId="0"/>
  </sheetViews>
  <sheetFormatPr defaultRowHeight="15" x14ac:dyDescent="0.25"/>
  <cols>
    <col min="1" max="1" width="24.7109375" customWidth="1"/>
    <col min="2" max="2" width="21.85546875" customWidth="1"/>
    <col min="3" max="3" width="15" customWidth="1"/>
    <col min="4" max="4" width="11" customWidth="1"/>
    <col min="5" max="5" width="24.140625" customWidth="1"/>
    <col min="6" max="6" width="23.28515625" customWidth="1"/>
    <col min="7" max="7" width="17.5703125" customWidth="1"/>
    <col min="13" max="13" width="12.42578125" customWidth="1"/>
    <col min="18" max="18" width="13.5703125" bestFit="1" customWidth="1"/>
    <col min="20" max="20" width="14.85546875" bestFit="1" customWidth="1"/>
  </cols>
  <sheetData>
    <row r="1" spans="1:7" x14ac:dyDescent="0.25">
      <c r="A1" s="9" t="s">
        <v>102</v>
      </c>
      <c r="B1" s="69" t="s">
        <v>104</v>
      </c>
      <c r="C1" s="69"/>
      <c r="E1" s="9" t="s">
        <v>103</v>
      </c>
      <c r="F1" s="69" t="s">
        <v>104</v>
      </c>
      <c r="G1" s="69"/>
    </row>
    <row r="2" spans="1:7" x14ac:dyDescent="0.25">
      <c r="A2" s="40" t="s">
        <v>8</v>
      </c>
      <c r="B2" s="3" t="s">
        <v>37</v>
      </c>
      <c r="C2" s="3" t="s">
        <v>52</v>
      </c>
      <c r="E2" s="40" t="s">
        <v>8</v>
      </c>
      <c r="F2" s="3" t="s">
        <v>37</v>
      </c>
      <c r="G2" s="3" t="s">
        <v>40</v>
      </c>
    </row>
    <row r="3" spans="1:7" x14ac:dyDescent="0.25">
      <c r="A3" s="2">
        <v>1</v>
      </c>
      <c r="B3">
        <v>2.2832028658849999</v>
      </c>
      <c r="C3">
        <v>0.56927564012800003</v>
      </c>
      <c r="E3" s="2">
        <v>1</v>
      </c>
      <c r="F3">
        <v>127.820617868393</v>
      </c>
      <c r="G3">
        <v>5.9284563946209996</v>
      </c>
    </row>
    <row r="4" spans="1:7" x14ac:dyDescent="0.25">
      <c r="A4" s="2">
        <v>2</v>
      </c>
      <c r="B4">
        <v>2.6155401309180002</v>
      </c>
      <c r="C4">
        <v>1.0482674520919999</v>
      </c>
      <c r="E4" s="2">
        <v>2</v>
      </c>
      <c r="F4">
        <v>44.820564921597999</v>
      </c>
      <c r="G4">
        <v>3.0958354672019999</v>
      </c>
    </row>
    <row r="5" spans="1:7" x14ac:dyDescent="0.25">
      <c r="A5" s="2">
        <v>3</v>
      </c>
      <c r="B5">
        <v>2.7169163211590002</v>
      </c>
      <c r="C5">
        <v>0.94361057343900001</v>
      </c>
      <c r="E5" s="2">
        <v>3</v>
      </c>
      <c r="F5">
        <v>21.102708694303999</v>
      </c>
      <c r="G5">
        <v>1.8029356492749999</v>
      </c>
    </row>
    <row r="6" spans="1:7" x14ac:dyDescent="0.25">
      <c r="A6" s="2">
        <v>4</v>
      </c>
      <c r="B6">
        <v>11.224949067647</v>
      </c>
      <c r="C6">
        <v>1.2461269402349999</v>
      </c>
      <c r="E6" s="2">
        <v>4</v>
      </c>
      <c r="F6">
        <v>74.10510254639</v>
      </c>
      <c r="G6">
        <v>4.3933178823750003</v>
      </c>
    </row>
    <row r="7" spans="1:7" x14ac:dyDescent="0.25">
      <c r="A7" s="2">
        <v>5</v>
      </c>
      <c r="B7">
        <v>8.1590973971230003</v>
      </c>
      <c r="C7">
        <v>0.78203940177300002</v>
      </c>
      <c r="E7" s="2">
        <v>5</v>
      </c>
      <c r="F7">
        <v>50.739808551575997</v>
      </c>
      <c r="G7">
        <v>3.7266102302030002</v>
      </c>
    </row>
    <row r="8" spans="1:7" x14ac:dyDescent="0.25">
      <c r="A8" s="2">
        <v>6</v>
      </c>
      <c r="B8">
        <v>2.1092092286259998</v>
      </c>
      <c r="C8">
        <v>0.83945082266600002</v>
      </c>
      <c r="E8" s="2">
        <v>6</v>
      </c>
      <c r="F8">
        <v>109.893995114462</v>
      </c>
      <c r="G8">
        <v>4.6920174204740004</v>
      </c>
    </row>
    <row r="9" spans="1:7" x14ac:dyDescent="0.25">
      <c r="A9" s="2">
        <v>7</v>
      </c>
      <c r="B9">
        <v>20.983964801146001</v>
      </c>
      <c r="C9">
        <v>1.462964895569</v>
      </c>
      <c r="E9" s="2">
        <v>7</v>
      </c>
      <c r="F9">
        <v>79.878325900462002</v>
      </c>
      <c r="G9">
        <v>3.4019352673859999</v>
      </c>
    </row>
    <row r="10" spans="1:7" x14ac:dyDescent="0.25">
      <c r="A10" s="2">
        <v>8</v>
      </c>
      <c r="B10">
        <v>17.433441470281</v>
      </c>
      <c r="C10">
        <v>0.78677345894600004</v>
      </c>
      <c r="E10" s="2">
        <v>8</v>
      </c>
      <c r="F10">
        <v>55.677628186093003</v>
      </c>
      <c r="G10">
        <v>4.9735562964650004</v>
      </c>
    </row>
    <row r="11" spans="1:7" x14ac:dyDescent="0.25">
      <c r="A11" s="2">
        <v>9</v>
      </c>
      <c r="B11">
        <v>29.122066216675002</v>
      </c>
      <c r="C11">
        <v>0.30299462845699998</v>
      </c>
      <c r="E11" s="2">
        <v>9</v>
      </c>
      <c r="F11">
        <v>52.927461933857998</v>
      </c>
      <c r="G11">
        <v>3.7550277649239998</v>
      </c>
    </row>
    <row r="12" spans="1:7" x14ac:dyDescent="0.25">
      <c r="A12" s="2">
        <v>10</v>
      </c>
      <c r="B12">
        <v>19.602867404413999</v>
      </c>
      <c r="C12">
        <v>0.94302967593599996</v>
      </c>
      <c r="E12" s="2">
        <v>10</v>
      </c>
      <c r="F12">
        <v>35.391092665294998</v>
      </c>
      <c r="G12">
        <v>5.0826563728460004</v>
      </c>
    </row>
    <row r="13" spans="1:7" x14ac:dyDescent="0.25">
      <c r="A13" s="2">
        <v>11</v>
      </c>
      <c r="B13">
        <v>19.384032718672</v>
      </c>
      <c r="C13">
        <v>0.60273453458799997</v>
      </c>
      <c r="E13" s="2">
        <v>11</v>
      </c>
      <c r="F13">
        <v>133.01945729833599</v>
      </c>
    </row>
    <row r="14" spans="1:7" x14ac:dyDescent="0.25">
      <c r="A14" s="2">
        <v>12</v>
      </c>
      <c r="B14">
        <v>8.1411696322129998</v>
      </c>
      <c r="E14" s="2">
        <v>12</v>
      </c>
      <c r="F14">
        <v>84.321258439600996</v>
      </c>
    </row>
    <row r="15" spans="1:7" x14ac:dyDescent="0.25">
      <c r="E15" s="2">
        <v>13</v>
      </c>
      <c r="F15">
        <v>64.657201933482995</v>
      </c>
    </row>
    <row r="16" spans="1:7" x14ac:dyDescent="0.25">
      <c r="A16" s="8" t="s">
        <v>2</v>
      </c>
      <c r="B16" s="7">
        <f>AVERAGE(B3:B14)</f>
        <v>11.981371437896584</v>
      </c>
      <c r="C16" s="7">
        <f>AVERAGE(C3:C14)</f>
        <v>0.86611527489354545</v>
      </c>
    </row>
    <row r="17" spans="1:7" x14ac:dyDescent="0.25">
      <c r="A17" s="8" t="s">
        <v>3</v>
      </c>
      <c r="B17" s="7">
        <f>STDEV(B3:B14)/SQRT(COUNT(B3:B14))</f>
        <v>2.6291689201041746</v>
      </c>
      <c r="C17" s="7">
        <f>STDEV(C3:C14)/SQRT(COUNT(C3:C14))</f>
        <v>9.6972442773694031E-2</v>
      </c>
      <c r="E17" s="8" t="s">
        <v>2</v>
      </c>
      <c r="F17" s="7">
        <f>AVERAGE(F3:F15)</f>
        <v>71.873478773373151</v>
      </c>
      <c r="G17" s="7">
        <f>AVERAGE(G3:G15)</f>
        <v>4.0852348745771003</v>
      </c>
    </row>
    <row r="18" spans="1:7" x14ac:dyDescent="0.25">
      <c r="E18" s="8" t="s">
        <v>3</v>
      </c>
      <c r="F18" s="7">
        <f>STDEV(F3:F15)/SQRT(COUNT(F3:F15))</f>
        <v>9.5739152842038511</v>
      </c>
      <c r="G18" s="7">
        <f>STDEV(G3:G15)/SQRT(COUNT(G3:G15))</f>
        <v>0.37322733656847706</v>
      </c>
    </row>
  </sheetData>
  <mergeCells count="2">
    <mergeCell ref="B1:C1"/>
    <mergeCell ref="F1:G1"/>
  </mergeCells>
  <pageMargins left="0.7" right="0.7" top="0.75" bottom="0.75" header="0.3" footer="0.3"/>
  <pageSetup orientation="portrait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C660D-A0A8-4C2B-817A-E607C7362DBE}">
  <dimension ref="A1:R47"/>
  <sheetViews>
    <sheetView zoomScale="70" zoomScaleNormal="70" workbookViewId="0"/>
  </sheetViews>
  <sheetFormatPr defaultRowHeight="15" x14ac:dyDescent="0.25"/>
  <cols>
    <col min="1" max="1" width="16.28515625" customWidth="1"/>
    <col min="3" max="3" width="13.140625" customWidth="1"/>
    <col min="4" max="5" width="12.7109375" customWidth="1"/>
  </cols>
  <sheetData>
    <row r="1" spans="1:18" x14ac:dyDescent="0.25">
      <c r="A1" s="9" t="s">
        <v>143</v>
      </c>
      <c r="C1" s="8" t="s">
        <v>145</v>
      </c>
      <c r="D1" s="8" t="s">
        <v>144</v>
      </c>
      <c r="E1" s="8" t="s">
        <v>146</v>
      </c>
      <c r="F1" s="41"/>
      <c r="G1" s="8" t="s">
        <v>2</v>
      </c>
      <c r="H1" s="8" t="s">
        <v>3</v>
      </c>
    </row>
    <row r="2" spans="1:18" s="32" customFormat="1" x14ac:dyDescent="0.25">
      <c r="A2" s="16"/>
      <c r="C2" s="16"/>
      <c r="D2" s="16"/>
      <c r="E2" s="16"/>
      <c r="F2" s="46"/>
      <c r="G2" s="16"/>
      <c r="H2" s="16"/>
    </row>
    <row r="3" spans="1:18" x14ac:dyDescent="0.25">
      <c r="A3" s="45" t="s">
        <v>105</v>
      </c>
      <c r="B3" s="42"/>
      <c r="C3" s="43">
        <v>38.4375</v>
      </c>
      <c r="D3" s="43">
        <v>35.964300000000001</v>
      </c>
      <c r="E3" s="43">
        <v>18.040700000000001</v>
      </c>
      <c r="G3" s="44">
        <f>AVERAGE(C3:E3)</f>
        <v>30.814166666666669</v>
      </c>
      <c r="H3" s="44">
        <f>STDEV(C3:E3)/SQRT(COUNT(C3:E3))</f>
        <v>6.4265145445343119</v>
      </c>
      <c r="J3" s="47"/>
      <c r="K3" s="47"/>
      <c r="L3" s="47"/>
      <c r="M3" s="47"/>
      <c r="N3" s="47"/>
      <c r="O3" s="47"/>
      <c r="P3" s="47"/>
      <c r="Q3" s="47"/>
      <c r="R3" s="47"/>
    </row>
    <row r="4" spans="1:18" x14ac:dyDescent="0.25">
      <c r="A4" s="45" t="s">
        <v>106</v>
      </c>
      <c r="B4" s="42"/>
      <c r="C4" s="43">
        <v>3.0622099999999999</v>
      </c>
      <c r="D4" s="43">
        <v>1.93119</v>
      </c>
      <c r="E4" s="43">
        <v>3.3012700000000001</v>
      </c>
      <c r="G4" s="44">
        <f t="shared" ref="G4:G5" si="0">AVERAGE(C4:E4)</f>
        <v>2.7648899999999998</v>
      </c>
      <c r="H4" s="44">
        <f t="shared" ref="H4:H5" si="1">STDEV(C4:E4)/SQRT(COUNT(C4:E4))</f>
        <v>0.42252384090526052</v>
      </c>
      <c r="J4" s="47"/>
      <c r="K4" s="47"/>
      <c r="L4" s="47"/>
      <c r="M4" s="47"/>
      <c r="N4" s="47"/>
      <c r="O4" s="47"/>
      <c r="P4" s="47"/>
      <c r="Q4" s="47"/>
      <c r="R4" s="47"/>
    </row>
    <row r="5" spans="1:18" x14ac:dyDescent="0.25">
      <c r="A5" s="45" t="s">
        <v>107</v>
      </c>
      <c r="B5" s="42"/>
      <c r="C5" s="43">
        <v>0</v>
      </c>
      <c r="D5" s="43">
        <v>0</v>
      </c>
      <c r="E5" s="43">
        <v>0</v>
      </c>
      <c r="G5" s="44">
        <f t="shared" si="0"/>
        <v>0</v>
      </c>
      <c r="H5" s="44">
        <f t="shared" si="1"/>
        <v>0</v>
      </c>
      <c r="J5" s="47"/>
      <c r="K5" s="47"/>
      <c r="L5" s="47"/>
      <c r="M5" s="47"/>
      <c r="N5" s="47"/>
      <c r="O5" s="47"/>
      <c r="P5" s="47"/>
      <c r="Q5" s="47"/>
      <c r="R5" s="47"/>
    </row>
    <row r="6" spans="1:18" x14ac:dyDescent="0.25">
      <c r="A6" s="41"/>
      <c r="J6" s="47"/>
      <c r="K6" s="47"/>
      <c r="L6" s="47"/>
      <c r="M6" s="47"/>
      <c r="N6" s="47"/>
      <c r="O6" s="47"/>
      <c r="P6" s="47"/>
      <c r="Q6" s="47"/>
      <c r="R6" s="47"/>
    </row>
    <row r="7" spans="1:18" x14ac:dyDescent="0.25">
      <c r="A7" s="45" t="s">
        <v>147</v>
      </c>
      <c r="B7" s="42"/>
      <c r="C7" s="43">
        <v>22.086099999999998</v>
      </c>
      <c r="D7" s="43">
        <v>37.127699999999997</v>
      </c>
      <c r="E7" s="43">
        <v>22.660399999999999</v>
      </c>
      <c r="G7" s="44">
        <f t="shared" ref="G7" si="2">AVERAGE(C7:E7)</f>
        <v>27.291399999999996</v>
      </c>
      <c r="H7" s="44">
        <f t="shared" ref="H7" si="3">STDEV(C7:E7)/SQRT(COUNT(C7:E7))</f>
        <v>4.9209434525640887</v>
      </c>
      <c r="J7" s="47"/>
      <c r="K7" s="47"/>
      <c r="L7" s="47"/>
      <c r="M7" s="47"/>
      <c r="N7" s="47"/>
      <c r="O7" s="47"/>
      <c r="P7" s="47"/>
      <c r="Q7" s="47"/>
      <c r="R7" s="47"/>
    </row>
    <row r="8" spans="1:18" x14ac:dyDescent="0.25">
      <c r="A8" s="45" t="s">
        <v>148</v>
      </c>
      <c r="C8" s="43">
        <v>28.948</v>
      </c>
      <c r="D8" s="43">
        <v>41.652099999999997</v>
      </c>
      <c r="E8" s="43">
        <v>41.966999999999999</v>
      </c>
      <c r="G8" s="44">
        <f t="shared" ref="G8" si="4">AVERAGE(C8:E8)</f>
        <v>37.522366666666663</v>
      </c>
      <c r="H8" s="44">
        <f t="shared" ref="H8" si="5">STDEV(C8:E8)/SQRT(COUNT(C8:E8))</f>
        <v>4.2881469697812848</v>
      </c>
      <c r="J8" s="47"/>
      <c r="K8" s="47"/>
      <c r="L8" s="47"/>
      <c r="M8" s="47"/>
      <c r="N8" s="47"/>
      <c r="O8" s="47"/>
      <c r="P8" s="47"/>
      <c r="Q8" s="47"/>
      <c r="R8" s="47"/>
    </row>
    <row r="9" spans="1:18" x14ac:dyDescent="0.25">
      <c r="A9" s="45" t="s">
        <v>108</v>
      </c>
      <c r="B9" s="42"/>
      <c r="C9" s="43">
        <v>4.36449</v>
      </c>
      <c r="D9" s="43">
        <v>0.49008400000000002</v>
      </c>
      <c r="E9" s="43">
        <v>4.7721799999999996</v>
      </c>
      <c r="G9" s="44">
        <f>AVERAGE(C9:E9)</f>
        <v>3.2089180000000002</v>
      </c>
      <c r="H9" s="44">
        <f>STDEV(C9:E9)/SQRT(COUNT(C9:E9))</f>
        <v>1.364501926674101</v>
      </c>
      <c r="J9" s="47"/>
      <c r="K9" s="47"/>
      <c r="L9" s="47"/>
      <c r="M9" s="47"/>
      <c r="N9" s="47"/>
      <c r="O9" s="47"/>
      <c r="P9" s="47"/>
      <c r="Q9" s="47"/>
      <c r="R9" s="47"/>
    </row>
    <row r="10" spans="1:18" x14ac:dyDescent="0.25">
      <c r="A10" s="41"/>
      <c r="J10" s="47"/>
      <c r="K10" s="47"/>
      <c r="L10" s="47"/>
      <c r="M10" s="47"/>
      <c r="N10" s="47"/>
      <c r="O10" s="47"/>
      <c r="P10" s="47"/>
      <c r="Q10" s="47"/>
      <c r="R10" s="47"/>
    </row>
    <row r="11" spans="1:18" x14ac:dyDescent="0.25">
      <c r="A11" s="45" t="s">
        <v>109</v>
      </c>
      <c r="B11" s="42"/>
      <c r="C11" s="43">
        <v>10.5588</v>
      </c>
      <c r="D11" s="43">
        <v>14.5158</v>
      </c>
      <c r="E11" s="43">
        <v>16.351299999999998</v>
      </c>
      <c r="G11" s="44">
        <f t="shared" ref="G11:G14" si="6">AVERAGE(C11:E11)</f>
        <v>13.808633333333333</v>
      </c>
      <c r="H11" s="44">
        <f t="shared" ref="H11:H14" si="7">STDEV(C11:E11)/SQRT(COUNT(C11:E11))</f>
        <v>1.7091252717236542</v>
      </c>
      <c r="J11" s="47"/>
      <c r="K11" s="47"/>
      <c r="L11" s="47"/>
      <c r="M11" s="47"/>
      <c r="N11" s="47"/>
      <c r="O11" s="47"/>
      <c r="P11" s="47"/>
      <c r="Q11" s="47"/>
      <c r="R11" s="47"/>
    </row>
    <row r="12" spans="1:18" x14ac:dyDescent="0.25">
      <c r="A12" s="45" t="s">
        <v>110</v>
      </c>
      <c r="B12" s="42"/>
      <c r="C12" s="43">
        <v>24.378900000000002</v>
      </c>
      <c r="D12" s="43">
        <v>22.467099999999999</v>
      </c>
      <c r="E12" s="43">
        <v>10.496</v>
      </c>
      <c r="G12" s="44">
        <f t="shared" si="6"/>
        <v>19.114000000000001</v>
      </c>
      <c r="H12" s="44">
        <f t="shared" si="7"/>
        <v>4.3441987297237388</v>
      </c>
      <c r="J12" s="47"/>
      <c r="K12" s="47"/>
      <c r="L12" s="47"/>
      <c r="M12" s="47"/>
      <c r="N12" s="47"/>
      <c r="O12" s="47"/>
      <c r="P12" s="47"/>
      <c r="Q12" s="47"/>
      <c r="R12" s="47"/>
    </row>
    <row r="13" spans="1:18" x14ac:dyDescent="0.25">
      <c r="A13" s="45" t="s">
        <v>111</v>
      </c>
      <c r="B13" s="42"/>
      <c r="C13" s="43">
        <v>30.4482</v>
      </c>
      <c r="D13" s="43">
        <v>3.0735800000000002</v>
      </c>
      <c r="E13" s="43">
        <v>3.1730399999999999</v>
      </c>
      <c r="G13" s="44">
        <f t="shared" si="6"/>
        <v>12.231606666666666</v>
      </c>
      <c r="H13" s="44">
        <f t="shared" si="7"/>
        <v>9.1083419196714654</v>
      </c>
    </row>
    <row r="14" spans="1:18" x14ac:dyDescent="0.25">
      <c r="A14" s="45" t="s">
        <v>112</v>
      </c>
      <c r="B14" s="42"/>
      <c r="C14" s="43">
        <v>12.474600000000001</v>
      </c>
      <c r="D14" s="43">
        <v>18.446100000000001</v>
      </c>
      <c r="E14" s="43">
        <v>21.088699999999999</v>
      </c>
      <c r="G14" s="44">
        <f t="shared" si="6"/>
        <v>17.336466666666666</v>
      </c>
      <c r="H14" s="44">
        <f t="shared" si="7"/>
        <v>2.5478189563712066</v>
      </c>
    </row>
    <row r="15" spans="1:18" x14ac:dyDescent="0.25">
      <c r="A15" s="41"/>
    </row>
    <row r="16" spans="1:18" x14ac:dyDescent="0.25">
      <c r="A16" s="45" t="s">
        <v>113</v>
      </c>
      <c r="B16" s="42"/>
      <c r="C16" s="43">
        <v>18.2057</v>
      </c>
      <c r="D16" s="43">
        <v>30.195900000000002</v>
      </c>
      <c r="E16" s="43">
        <v>29.684999999999999</v>
      </c>
      <c r="G16" s="44">
        <f t="shared" ref="G16:G22" si="8">AVERAGE(C16:E16)</f>
        <v>26.028866666666669</v>
      </c>
      <c r="H16" s="44">
        <f t="shared" ref="H16:H22" si="9">STDEV(C16:E16)/SQRT(COUNT(C16:E16))</f>
        <v>3.9143627503223333</v>
      </c>
    </row>
    <row r="17" spans="1:8" x14ac:dyDescent="0.25">
      <c r="A17" s="45" t="s">
        <v>114</v>
      </c>
      <c r="B17" s="42"/>
      <c r="C17" s="43">
        <v>5.4681699999999998</v>
      </c>
      <c r="D17" s="43">
        <v>2.2974700000000001</v>
      </c>
      <c r="E17" s="43">
        <v>0.90768899999999997</v>
      </c>
      <c r="G17" s="44">
        <f t="shared" si="8"/>
        <v>2.8911096666666665</v>
      </c>
      <c r="H17" s="44">
        <f t="shared" si="9"/>
        <v>1.3495434756761679</v>
      </c>
    </row>
    <row r="18" spans="1:8" x14ac:dyDescent="0.25">
      <c r="A18" s="45" t="s">
        <v>115</v>
      </c>
      <c r="B18" s="42"/>
      <c r="C18" s="43">
        <v>0</v>
      </c>
      <c r="D18" s="43">
        <v>1.0970200000000001</v>
      </c>
      <c r="E18" s="43">
        <v>0</v>
      </c>
      <c r="G18" s="44">
        <f t="shared" si="8"/>
        <v>0.36567333333333335</v>
      </c>
      <c r="H18" s="44">
        <f t="shared" si="9"/>
        <v>0.36567333333333341</v>
      </c>
    </row>
    <row r="19" spans="1:8" x14ac:dyDescent="0.25">
      <c r="A19" s="45" t="s">
        <v>116</v>
      </c>
      <c r="B19" s="42"/>
      <c r="C19" s="43">
        <v>0</v>
      </c>
      <c r="D19" s="43">
        <v>0.862209</v>
      </c>
      <c r="E19" s="43">
        <v>0</v>
      </c>
      <c r="G19" s="44">
        <f t="shared" si="8"/>
        <v>0.28740300000000002</v>
      </c>
      <c r="H19" s="44">
        <f t="shared" si="9"/>
        <v>0.28740300000000008</v>
      </c>
    </row>
    <row r="20" spans="1:8" x14ac:dyDescent="0.25">
      <c r="A20" s="45" t="s">
        <v>117</v>
      </c>
      <c r="B20" s="42"/>
      <c r="C20" s="43">
        <v>20.6113</v>
      </c>
      <c r="D20" s="43">
        <v>38.096200000000003</v>
      </c>
      <c r="E20" s="43">
        <v>32.6235</v>
      </c>
      <c r="G20" s="44">
        <f t="shared" si="8"/>
        <v>30.443666666666669</v>
      </c>
      <c r="H20" s="44">
        <f t="shared" si="9"/>
        <v>5.1637901785198226</v>
      </c>
    </row>
    <row r="21" spans="1:8" x14ac:dyDescent="0.25">
      <c r="A21" s="45" t="s">
        <v>118</v>
      </c>
      <c r="B21" s="42"/>
      <c r="C21" s="43">
        <v>5.9442500000000003</v>
      </c>
      <c r="D21" s="43">
        <v>10.7576</v>
      </c>
      <c r="E21" s="43">
        <v>7.4509100000000004</v>
      </c>
      <c r="G21" s="44">
        <f t="shared" si="8"/>
        <v>8.0509199999999996</v>
      </c>
      <c r="H21" s="44">
        <f t="shared" si="9"/>
        <v>1.42151252259697</v>
      </c>
    </row>
    <row r="22" spans="1:8" x14ac:dyDescent="0.25">
      <c r="A22" s="45" t="s">
        <v>119</v>
      </c>
      <c r="B22" s="42"/>
      <c r="C22" s="43">
        <v>4.8110799999999996</v>
      </c>
      <c r="D22" s="43">
        <v>3.2657799999999999</v>
      </c>
      <c r="E22" s="43">
        <v>5.5955000000000004</v>
      </c>
      <c r="G22" s="44">
        <f t="shared" si="8"/>
        <v>4.557453333333334</v>
      </c>
      <c r="H22" s="44">
        <f t="shared" si="9"/>
        <v>0.68438383093439903</v>
      </c>
    </row>
    <row r="23" spans="1:8" x14ac:dyDescent="0.25">
      <c r="A23" s="41"/>
    </row>
    <row r="24" spans="1:8" x14ac:dyDescent="0.25">
      <c r="A24" s="45" t="s">
        <v>120</v>
      </c>
      <c r="B24" s="42"/>
      <c r="C24" s="43">
        <v>0</v>
      </c>
      <c r="D24" s="43">
        <v>1.28142</v>
      </c>
      <c r="E24" s="43">
        <v>0</v>
      </c>
      <c r="G24" s="44">
        <f t="shared" ref="G24:G42" si="10">AVERAGE(C24:E24)</f>
        <v>0.42714000000000002</v>
      </c>
      <c r="H24" s="44">
        <f t="shared" ref="H24:H42" si="11">STDEV(C24:E24)/SQRT(COUNT(C24:E24))</f>
        <v>0.42714000000000002</v>
      </c>
    </row>
    <row r="25" spans="1:8" x14ac:dyDescent="0.25">
      <c r="A25" s="45" t="s">
        <v>121</v>
      </c>
      <c r="B25" s="42"/>
      <c r="C25" s="43">
        <v>2.66147</v>
      </c>
      <c r="D25" s="43">
        <v>8.5253599999999992</v>
      </c>
      <c r="E25" s="43">
        <v>7.1387299999999998</v>
      </c>
      <c r="G25" s="44">
        <f t="shared" si="10"/>
        <v>6.1085199999999995</v>
      </c>
      <c r="H25" s="44">
        <f t="shared" si="11"/>
        <v>1.7693973518404511</v>
      </c>
    </row>
    <row r="26" spans="1:8" x14ac:dyDescent="0.25">
      <c r="A26" s="45" t="s">
        <v>122</v>
      </c>
      <c r="B26" s="42"/>
      <c r="C26" s="43">
        <v>21.8582</v>
      </c>
      <c r="D26" s="43">
        <v>30.746200000000002</v>
      </c>
      <c r="E26" s="43">
        <v>25.7563</v>
      </c>
      <c r="G26" s="44">
        <f t="shared" si="10"/>
        <v>26.120233333333331</v>
      </c>
      <c r="H26" s="44">
        <f t="shared" si="11"/>
        <v>2.5721891845490585</v>
      </c>
    </row>
    <row r="27" spans="1:8" x14ac:dyDescent="0.25">
      <c r="A27" s="45" t="s">
        <v>123</v>
      </c>
      <c r="B27" s="42"/>
      <c r="C27" s="43">
        <v>0</v>
      </c>
      <c r="D27" s="43">
        <v>6.0165900000000001E-2</v>
      </c>
      <c r="E27" s="43">
        <v>0.400337</v>
      </c>
      <c r="G27" s="44">
        <f t="shared" si="10"/>
        <v>0.15350096666666666</v>
      </c>
      <c r="H27" s="44">
        <f t="shared" si="11"/>
        <v>0.12463413710336793</v>
      </c>
    </row>
    <row r="28" spans="1:8" x14ac:dyDescent="0.25">
      <c r="A28" s="45" t="s">
        <v>124</v>
      </c>
      <c r="B28" s="42"/>
      <c r="C28" s="43">
        <v>5.6733900000000004</v>
      </c>
      <c r="D28" s="43">
        <v>6.4310999999999998</v>
      </c>
      <c r="E28" s="43">
        <v>2.5398800000000001</v>
      </c>
      <c r="G28" s="44">
        <f t="shared" si="10"/>
        <v>4.8814566666666668</v>
      </c>
      <c r="H28" s="44">
        <f t="shared" si="11"/>
        <v>1.191045349743008</v>
      </c>
    </row>
    <row r="29" spans="1:8" x14ac:dyDescent="0.25">
      <c r="A29" s="45" t="s">
        <v>125</v>
      </c>
      <c r="B29" s="42"/>
      <c r="C29" s="43">
        <v>0</v>
      </c>
      <c r="D29" s="43">
        <v>0</v>
      </c>
      <c r="E29" s="43">
        <v>0</v>
      </c>
      <c r="G29" s="44">
        <f t="shared" si="10"/>
        <v>0</v>
      </c>
      <c r="H29" s="44">
        <f t="shared" si="11"/>
        <v>0</v>
      </c>
    </row>
    <row r="30" spans="1:8" x14ac:dyDescent="0.25">
      <c r="A30" s="45" t="s">
        <v>126</v>
      </c>
      <c r="B30" s="42"/>
      <c r="C30" s="43">
        <v>11.067</v>
      </c>
      <c r="D30" s="43">
        <v>5.0614499999999998</v>
      </c>
      <c r="E30" s="43">
        <v>4.6480699999999997</v>
      </c>
      <c r="G30" s="44">
        <f t="shared" si="10"/>
        <v>6.9255066666666671</v>
      </c>
      <c r="H30" s="44">
        <f t="shared" si="11"/>
        <v>2.074182250802576</v>
      </c>
    </row>
    <row r="31" spans="1:8" x14ac:dyDescent="0.25">
      <c r="A31" s="45" t="s">
        <v>127</v>
      </c>
      <c r="B31" s="42"/>
      <c r="C31" s="43">
        <v>2.0178600000000002</v>
      </c>
      <c r="D31" s="43">
        <v>2.1255899999999999</v>
      </c>
      <c r="E31" s="43">
        <v>0.81652499999999995</v>
      </c>
      <c r="G31" s="44">
        <f t="shared" si="10"/>
        <v>1.6533249999999999</v>
      </c>
      <c r="H31" s="44">
        <f t="shared" si="11"/>
        <v>0.41955417537548123</v>
      </c>
    </row>
    <row r="32" spans="1:8" x14ac:dyDescent="0.25">
      <c r="A32" s="45" t="s">
        <v>128</v>
      </c>
      <c r="B32" s="42"/>
      <c r="C32" s="43">
        <v>32.302999999999997</v>
      </c>
      <c r="D32" s="43">
        <v>47.101300000000002</v>
      </c>
      <c r="E32" s="43">
        <v>34.0623</v>
      </c>
      <c r="G32" s="44">
        <f t="shared" si="10"/>
        <v>37.822200000000002</v>
      </c>
      <c r="H32" s="44">
        <f t="shared" si="11"/>
        <v>4.6672638926177363</v>
      </c>
    </row>
    <row r="33" spans="1:8" x14ac:dyDescent="0.25">
      <c r="A33" s="45" t="s">
        <v>129</v>
      </c>
      <c r="B33" s="42"/>
      <c r="C33" s="43">
        <v>0</v>
      </c>
      <c r="D33" s="43">
        <v>2.4376699999999998</v>
      </c>
      <c r="E33" s="43">
        <v>0</v>
      </c>
      <c r="G33" s="44">
        <f t="shared" si="10"/>
        <v>0.81255666666666659</v>
      </c>
      <c r="H33" s="44">
        <f t="shared" si="11"/>
        <v>0.81255666666666659</v>
      </c>
    </row>
    <row r="34" spans="1:8" x14ac:dyDescent="0.25">
      <c r="A34" s="45" t="s">
        <v>130</v>
      </c>
      <c r="B34" s="42"/>
      <c r="C34" s="43">
        <v>20.9741</v>
      </c>
      <c r="D34" s="43">
        <v>21.827200000000001</v>
      </c>
      <c r="E34" s="43">
        <v>9.4861199999999997</v>
      </c>
      <c r="G34" s="44">
        <f t="shared" si="10"/>
        <v>17.42914</v>
      </c>
      <c r="H34" s="44">
        <f t="shared" si="11"/>
        <v>3.9791380952328561</v>
      </c>
    </row>
    <row r="35" spans="1:8" x14ac:dyDescent="0.25">
      <c r="A35" s="45" t="s">
        <v>131</v>
      </c>
      <c r="B35" s="42"/>
      <c r="C35" s="43">
        <v>0</v>
      </c>
      <c r="D35" s="43">
        <v>0.32099299999999997</v>
      </c>
      <c r="E35" s="43">
        <v>0</v>
      </c>
      <c r="G35" s="44">
        <f t="shared" si="10"/>
        <v>0.10699766666666666</v>
      </c>
      <c r="H35" s="44">
        <f t="shared" si="11"/>
        <v>0.10699766666666667</v>
      </c>
    </row>
    <row r="36" spans="1:8" x14ac:dyDescent="0.25">
      <c r="A36" s="45" t="s">
        <v>132</v>
      </c>
      <c r="B36" s="42"/>
      <c r="C36" s="43">
        <v>8.7859300000000005</v>
      </c>
      <c r="D36" s="43">
        <v>20.746500000000001</v>
      </c>
      <c r="E36" s="43">
        <v>7.8541999999999996</v>
      </c>
      <c r="G36" s="44">
        <f t="shared" si="10"/>
        <v>12.462210000000001</v>
      </c>
      <c r="H36" s="44">
        <f t="shared" si="11"/>
        <v>4.1508684152154629</v>
      </c>
    </row>
    <row r="37" spans="1:8" x14ac:dyDescent="0.25">
      <c r="A37" s="45" t="s">
        <v>133</v>
      </c>
      <c r="B37" s="42"/>
      <c r="C37" s="43">
        <v>2.0449000000000002</v>
      </c>
      <c r="D37" s="43">
        <v>3.96516</v>
      </c>
      <c r="E37" s="43">
        <v>8.9209499999999995</v>
      </c>
      <c r="G37" s="44">
        <f t="shared" si="10"/>
        <v>4.9770033333333332</v>
      </c>
      <c r="H37" s="44">
        <f t="shared" si="11"/>
        <v>2.0484047532192244</v>
      </c>
    </row>
    <row r="38" spans="1:8" x14ac:dyDescent="0.25">
      <c r="A38" s="45" t="s">
        <v>134</v>
      </c>
      <c r="B38" s="42"/>
      <c r="C38" s="43">
        <v>0</v>
      </c>
      <c r="D38" s="43">
        <v>0</v>
      </c>
      <c r="E38" s="43">
        <v>0</v>
      </c>
      <c r="G38" s="44">
        <f t="shared" si="10"/>
        <v>0</v>
      </c>
      <c r="H38" s="44">
        <f t="shared" si="11"/>
        <v>0</v>
      </c>
    </row>
    <row r="39" spans="1:8" x14ac:dyDescent="0.25">
      <c r="A39" s="45" t="s">
        <v>135</v>
      </c>
      <c r="B39" s="42"/>
      <c r="C39" s="43">
        <v>7.1344200000000004</v>
      </c>
      <c r="D39" s="43">
        <v>6.1345299999999998</v>
      </c>
      <c r="E39" s="43">
        <v>0</v>
      </c>
      <c r="G39" s="44">
        <f t="shared" si="10"/>
        <v>4.4229833333333337</v>
      </c>
      <c r="H39" s="44">
        <f t="shared" si="11"/>
        <v>2.2302489530867278</v>
      </c>
    </row>
    <row r="40" spans="1:8" x14ac:dyDescent="0.25">
      <c r="A40" s="45" t="s">
        <v>136</v>
      </c>
      <c r="B40" s="42"/>
      <c r="C40" s="43">
        <v>0</v>
      </c>
      <c r="D40" s="43">
        <v>0.70016400000000001</v>
      </c>
      <c r="E40" s="43">
        <v>0</v>
      </c>
      <c r="G40" s="44">
        <f t="shared" si="10"/>
        <v>0.23338800000000001</v>
      </c>
      <c r="H40" s="44">
        <f t="shared" si="11"/>
        <v>0.23338800000000001</v>
      </c>
    </row>
    <row r="41" spans="1:8" x14ac:dyDescent="0.25">
      <c r="A41" s="45" t="s">
        <v>137</v>
      </c>
      <c r="B41" s="42"/>
      <c r="C41" s="43">
        <v>2.3212199999999998</v>
      </c>
      <c r="D41" s="43">
        <v>0</v>
      </c>
      <c r="E41" s="43">
        <v>0</v>
      </c>
      <c r="G41" s="44">
        <f t="shared" si="10"/>
        <v>0.77373999999999998</v>
      </c>
      <c r="H41" s="44">
        <f t="shared" si="11"/>
        <v>0.77374000000000009</v>
      </c>
    </row>
    <row r="42" spans="1:8" x14ac:dyDescent="0.25">
      <c r="A42" s="45" t="s">
        <v>138</v>
      </c>
      <c r="B42" s="42"/>
      <c r="C42" s="43">
        <v>0</v>
      </c>
      <c r="D42" s="43">
        <v>0</v>
      </c>
      <c r="E42" s="43">
        <v>0</v>
      </c>
      <c r="G42" s="44">
        <f t="shared" si="10"/>
        <v>0</v>
      </c>
      <c r="H42" s="44">
        <f t="shared" si="11"/>
        <v>0</v>
      </c>
    </row>
    <row r="43" spans="1:8" x14ac:dyDescent="0.25">
      <c r="A43" s="41"/>
    </row>
    <row r="44" spans="1:8" x14ac:dyDescent="0.25">
      <c r="A44" s="45" t="s">
        <v>139</v>
      </c>
      <c r="B44" s="42"/>
      <c r="C44" s="43">
        <v>10.280900000000001</v>
      </c>
      <c r="D44" s="43">
        <v>15.351800000000001</v>
      </c>
      <c r="E44" s="43">
        <v>7.7639399999999998</v>
      </c>
      <c r="G44" s="44">
        <f t="shared" ref="G44:G47" si="12">AVERAGE(C44:E44)</f>
        <v>11.132213333333333</v>
      </c>
      <c r="H44" s="44">
        <f t="shared" ref="H44:H47" si="13">STDEV(C44:E44)/SQRT(COUNT(C44:E44))</f>
        <v>2.231401326411528</v>
      </c>
    </row>
    <row r="45" spans="1:8" x14ac:dyDescent="0.25">
      <c r="A45" s="45" t="s">
        <v>140</v>
      </c>
      <c r="B45" s="42"/>
      <c r="C45" s="43">
        <v>98.783900000000003</v>
      </c>
      <c r="D45" s="43">
        <v>80.662300000000002</v>
      </c>
      <c r="E45" s="43">
        <v>63.429600000000001</v>
      </c>
      <c r="G45" s="44">
        <f t="shared" si="12"/>
        <v>80.958600000000004</v>
      </c>
      <c r="H45" s="44">
        <f t="shared" si="13"/>
        <v>10.206982534683476</v>
      </c>
    </row>
    <row r="46" spans="1:8" x14ac:dyDescent="0.25">
      <c r="A46" s="45" t="s">
        <v>141</v>
      </c>
      <c r="B46" s="42"/>
      <c r="C46" s="43">
        <v>21.5945</v>
      </c>
      <c r="D46" s="43">
        <v>20.293299999999999</v>
      </c>
      <c r="E46" s="43">
        <v>33.385399999999997</v>
      </c>
      <c r="G46" s="44">
        <f t="shared" si="12"/>
        <v>25.091066666666666</v>
      </c>
      <c r="H46" s="44">
        <f t="shared" si="13"/>
        <v>4.164142746645985</v>
      </c>
    </row>
    <row r="47" spans="1:8" x14ac:dyDescent="0.25">
      <c r="A47" s="45" t="s">
        <v>142</v>
      </c>
      <c r="B47" s="42"/>
      <c r="C47" s="43">
        <v>34.750999999999998</v>
      </c>
      <c r="D47" s="43">
        <v>50.632399999999997</v>
      </c>
      <c r="E47" s="43">
        <v>24.070799999999998</v>
      </c>
      <c r="G47" s="44">
        <f t="shared" si="12"/>
        <v>36.484733333333331</v>
      </c>
      <c r="H47" s="44">
        <f t="shared" si="13"/>
        <v>7.7165195542492615</v>
      </c>
    </row>
  </sheetData>
  <pageMargins left="0.7" right="0.7" top="0.75" bottom="0.75" header="0.3" footer="0.3"/>
  <pageSetup orientation="portrait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DB675-05B6-4AB3-A67F-8491138859F0}">
  <dimension ref="A1:J102"/>
  <sheetViews>
    <sheetView zoomScale="70" zoomScaleNormal="70" workbookViewId="0"/>
  </sheetViews>
  <sheetFormatPr defaultRowHeight="15" x14ac:dyDescent="0.25"/>
  <cols>
    <col min="1" max="1" width="37" customWidth="1"/>
    <col min="2" max="2" width="23.28515625" customWidth="1"/>
    <col min="3" max="3" width="14.5703125" customWidth="1"/>
    <col min="4" max="4" width="22.28515625" customWidth="1"/>
    <col min="5" max="5" width="19" customWidth="1"/>
    <col min="7" max="7" width="22.7109375" customWidth="1"/>
    <col min="8" max="8" width="14.7109375" customWidth="1"/>
    <col min="9" max="9" width="22.7109375" customWidth="1"/>
    <col min="10" max="10" width="19.28515625" customWidth="1"/>
  </cols>
  <sheetData>
    <row r="1" spans="1:10" x14ac:dyDescent="0.25">
      <c r="A1" s="9" t="s">
        <v>99</v>
      </c>
      <c r="B1" s="68" t="s">
        <v>37</v>
      </c>
      <c r="C1" s="68"/>
      <c r="D1" s="68"/>
      <c r="E1" s="68"/>
      <c r="G1" s="68" t="s">
        <v>83</v>
      </c>
      <c r="H1" s="68"/>
      <c r="I1" s="68"/>
      <c r="J1" s="68"/>
    </row>
    <row r="2" spans="1:10" x14ac:dyDescent="0.25">
      <c r="A2" s="37" t="s">
        <v>101</v>
      </c>
      <c r="B2" s="3" t="s">
        <v>97</v>
      </c>
      <c r="C2" s="3" t="s">
        <v>98</v>
      </c>
      <c r="D2" s="3" t="s">
        <v>100</v>
      </c>
      <c r="E2" s="3" t="s">
        <v>79</v>
      </c>
      <c r="F2" s="38"/>
      <c r="G2" s="3" t="s">
        <v>97</v>
      </c>
      <c r="H2" s="3" t="s">
        <v>98</v>
      </c>
      <c r="I2" s="3" t="s">
        <v>100</v>
      </c>
      <c r="J2" s="3" t="s">
        <v>79</v>
      </c>
    </row>
    <row r="3" spans="1:10" x14ac:dyDescent="0.25">
      <c r="A3" s="2">
        <v>1</v>
      </c>
      <c r="B3" s="4">
        <v>1.8421052631578949</v>
      </c>
      <c r="C3" s="4">
        <v>116.44179072629025</v>
      </c>
      <c r="D3" s="4">
        <v>2.7142857142857144</v>
      </c>
      <c r="E3" s="4">
        <v>2.792068</v>
      </c>
      <c r="F3" s="4"/>
      <c r="G3" s="4">
        <v>0.78947368421052633</v>
      </c>
      <c r="H3" s="4">
        <v>108.27111790094139</v>
      </c>
      <c r="I3">
        <v>3.3333333333333335</v>
      </c>
      <c r="J3">
        <v>1.9000029999999999</v>
      </c>
    </row>
    <row r="4" spans="1:10" x14ac:dyDescent="0.25">
      <c r="A4" s="2">
        <v>2</v>
      </c>
      <c r="B4" s="4">
        <v>0.78947368421052633</v>
      </c>
      <c r="C4" s="4">
        <v>72.430693647473092</v>
      </c>
      <c r="D4" s="4">
        <v>4.666666666666667</v>
      </c>
      <c r="E4" s="4">
        <v>2.9898220000000002</v>
      </c>
      <c r="F4" s="4"/>
      <c r="G4" s="4">
        <v>0.78947368421052633</v>
      </c>
      <c r="H4" s="4">
        <v>216.8115901121997</v>
      </c>
      <c r="I4">
        <v>3.6666666666666665</v>
      </c>
      <c r="J4">
        <v>3.1008710000000002</v>
      </c>
    </row>
    <row r="5" spans="1:10" x14ac:dyDescent="0.25">
      <c r="A5" s="2">
        <v>3</v>
      </c>
      <c r="B5" s="4">
        <v>1.3157894736842106</v>
      </c>
      <c r="C5" s="4">
        <v>166.28165298138941</v>
      </c>
      <c r="D5" s="4">
        <v>3</v>
      </c>
      <c r="E5" s="4">
        <v>7.1416930000000001</v>
      </c>
      <c r="F5" s="4"/>
      <c r="G5" s="4">
        <v>1.0526315789473684</v>
      </c>
      <c r="H5" s="4">
        <v>318.08260089372288</v>
      </c>
      <c r="I5">
        <v>3</v>
      </c>
      <c r="J5">
        <v>5.8245910000000007</v>
      </c>
    </row>
    <row r="6" spans="1:10" x14ac:dyDescent="0.25">
      <c r="A6" s="2">
        <v>4</v>
      </c>
      <c r="B6" s="4">
        <v>1.5789473684210527</v>
      </c>
      <c r="C6" s="4">
        <v>244.87101261749237</v>
      </c>
      <c r="D6" s="4">
        <v>3.3333333333333335</v>
      </c>
      <c r="E6" s="4">
        <v>6.0771989999999994</v>
      </c>
      <c r="F6" s="4"/>
      <c r="G6" s="4">
        <v>1.0526315789473684</v>
      </c>
      <c r="H6" s="4">
        <v>214.16850242738946</v>
      </c>
      <c r="I6">
        <v>4</v>
      </c>
      <c r="J6">
        <v>4.4015889999999995</v>
      </c>
    </row>
    <row r="7" spans="1:10" x14ac:dyDescent="0.25">
      <c r="A7" s="2">
        <v>5</v>
      </c>
      <c r="B7" s="4">
        <v>0.78947368421052633</v>
      </c>
      <c r="C7" s="4">
        <v>263.01633353382852</v>
      </c>
      <c r="D7" s="4">
        <v>3.3333333333333335</v>
      </c>
      <c r="E7" s="4">
        <v>2.7880560000000001</v>
      </c>
      <c r="F7" s="4"/>
      <c r="G7" s="4">
        <v>1.3157894736842106</v>
      </c>
      <c r="H7" s="4">
        <v>156.06714759389507</v>
      </c>
      <c r="I7">
        <v>3.4</v>
      </c>
      <c r="J7">
        <v>6.2248720000000004</v>
      </c>
    </row>
    <row r="8" spans="1:10" x14ac:dyDescent="0.25">
      <c r="A8" s="2">
        <v>6</v>
      </c>
      <c r="B8" s="4">
        <v>1.5789473684210527</v>
      </c>
      <c r="C8" s="4">
        <v>177.03641946392869</v>
      </c>
      <c r="D8" s="4">
        <v>3</v>
      </c>
      <c r="E8" s="4">
        <v>3.3801429999999999</v>
      </c>
      <c r="F8" s="4"/>
      <c r="G8" s="4">
        <v>1.3157894736842106</v>
      </c>
      <c r="H8" s="4">
        <v>218.82437318612423</v>
      </c>
      <c r="I8">
        <v>4.2</v>
      </c>
      <c r="J8">
        <v>2.446977</v>
      </c>
    </row>
    <row r="9" spans="1:10" x14ac:dyDescent="0.25">
      <c r="A9" s="2">
        <v>7</v>
      </c>
      <c r="B9" s="4">
        <v>1.0526315789473684</v>
      </c>
      <c r="C9" s="4">
        <v>114.66964118607824</v>
      </c>
      <c r="D9" s="4">
        <v>4</v>
      </c>
      <c r="E9" s="4">
        <v>3.4201610000000002</v>
      </c>
      <c r="F9" s="4"/>
      <c r="G9" s="4">
        <v>0.78947368421052633</v>
      </c>
      <c r="H9" s="4">
        <v>329.40867795952806</v>
      </c>
      <c r="I9">
        <v>4</v>
      </c>
      <c r="J9">
        <v>2.1751990000000001</v>
      </c>
    </row>
    <row r="10" spans="1:10" x14ac:dyDescent="0.25">
      <c r="A10" s="2">
        <v>8</v>
      </c>
      <c r="B10" s="4">
        <v>1.8421052631578949</v>
      </c>
      <c r="C10" s="4">
        <v>124.58374277503471</v>
      </c>
      <c r="D10" s="4">
        <v>2.8571428571428572</v>
      </c>
      <c r="E10" s="4">
        <v>3.4171290000000001</v>
      </c>
      <c r="F10" s="4"/>
      <c r="G10" s="4">
        <v>1.5789473684210527</v>
      </c>
      <c r="H10" s="4">
        <v>131.61334690826283</v>
      </c>
      <c r="I10">
        <v>3.8333333333333335</v>
      </c>
      <c r="J10">
        <v>3.3216779999999999</v>
      </c>
    </row>
    <row r="11" spans="1:10" x14ac:dyDescent="0.25">
      <c r="A11" s="2">
        <v>9</v>
      </c>
      <c r="B11" s="4">
        <v>2.1052631578947367</v>
      </c>
      <c r="C11" s="4">
        <v>285.93784197575582</v>
      </c>
      <c r="D11" s="4">
        <v>2.5</v>
      </c>
      <c r="E11" s="4">
        <v>3.9782420000000003</v>
      </c>
      <c r="F11" s="4"/>
      <c r="G11" s="4">
        <v>0.52631578947368418</v>
      </c>
      <c r="H11" s="4">
        <v>234.20628965079393</v>
      </c>
      <c r="I11">
        <v>4.5</v>
      </c>
      <c r="J11">
        <v>5.1299190000000001</v>
      </c>
    </row>
    <row r="12" spans="1:10" x14ac:dyDescent="0.25">
      <c r="A12" s="2">
        <v>10</v>
      </c>
      <c r="B12" s="4">
        <v>1.0526315789473684</v>
      </c>
      <c r="C12" s="4">
        <v>229.81977320237604</v>
      </c>
      <c r="D12" s="4">
        <v>3.5</v>
      </c>
      <c r="E12" s="4">
        <v>4.6495899999999999</v>
      </c>
      <c r="F12" s="4"/>
      <c r="G12" s="4">
        <v>1.8421052631578949</v>
      </c>
      <c r="H12" s="4">
        <v>321.02686861427657</v>
      </c>
      <c r="I12">
        <v>4</v>
      </c>
      <c r="J12">
        <v>5.2138119999999999</v>
      </c>
    </row>
    <row r="13" spans="1:10" x14ac:dyDescent="0.25">
      <c r="A13" s="2">
        <v>11</v>
      </c>
      <c r="B13" s="4">
        <v>1.3157894736842106</v>
      </c>
      <c r="C13" s="4">
        <v>322.91933492134484</v>
      </c>
      <c r="D13" s="4">
        <v>3.6</v>
      </c>
      <c r="E13" s="4">
        <v>3.276151</v>
      </c>
      <c r="F13" s="4"/>
      <c r="G13" s="4">
        <v>1.0526315789473684</v>
      </c>
      <c r="H13" s="4">
        <v>113.3174359740549</v>
      </c>
      <c r="I13">
        <v>4.5</v>
      </c>
      <c r="J13">
        <v>3.7716379999999998</v>
      </c>
    </row>
    <row r="14" spans="1:10" x14ac:dyDescent="0.25">
      <c r="A14" s="2">
        <v>12</v>
      </c>
      <c r="B14" s="4">
        <v>1.8421052631578949</v>
      </c>
      <c r="C14" s="4">
        <v>117.43382187495031</v>
      </c>
      <c r="D14" s="4">
        <v>3.4285714285714284</v>
      </c>
      <c r="E14" s="4">
        <v>4.6718570000000001</v>
      </c>
      <c r="F14" s="4"/>
      <c r="G14" s="4">
        <v>1.3157894736842106</v>
      </c>
      <c r="H14" s="4">
        <v>100.88056346714447</v>
      </c>
      <c r="I14">
        <v>3.4</v>
      </c>
      <c r="J14">
        <v>2.8122319999999998</v>
      </c>
    </row>
    <row r="15" spans="1:10" x14ac:dyDescent="0.25">
      <c r="A15" s="2">
        <v>13</v>
      </c>
      <c r="B15">
        <v>0.52631578947368418</v>
      </c>
      <c r="C15">
        <v>140.83582114709711</v>
      </c>
      <c r="D15">
        <v>5</v>
      </c>
      <c r="E15">
        <v>2.719554</v>
      </c>
      <c r="G15">
        <v>0.78947368421052633</v>
      </c>
      <c r="H15">
        <v>484.90529120736278</v>
      </c>
      <c r="I15">
        <v>5</v>
      </c>
      <c r="J15">
        <v>4.0719389999999995</v>
      </c>
    </row>
    <row r="16" spans="1:10" x14ac:dyDescent="0.25">
      <c r="A16" s="2">
        <v>14</v>
      </c>
      <c r="B16">
        <v>1.0526315789473684</v>
      </c>
      <c r="C16">
        <v>205.03529546719042</v>
      </c>
      <c r="D16">
        <v>3.25</v>
      </c>
      <c r="E16">
        <v>3.7191329999999998</v>
      </c>
      <c r="G16">
        <v>1.3157894736842106</v>
      </c>
      <c r="H16">
        <v>257.24811485957741</v>
      </c>
      <c r="I16">
        <v>3.6</v>
      </c>
      <c r="J16">
        <v>5.4170220000000002</v>
      </c>
    </row>
    <row r="17" spans="1:10" x14ac:dyDescent="0.25">
      <c r="A17" s="2">
        <v>15</v>
      </c>
      <c r="B17">
        <v>0.78947368421052633</v>
      </c>
      <c r="C17">
        <v>202.15157424866766</v>
      </c>
      <c r="D17">
        <v>4</v>
      </c>
      <c r="E17">
        <v>3.3920250000000003</v>
      </c>
      <c r="G17">
        <v>1.5789473684210527</v>
      </c>
      <c r="H17">
        <v>124.70328330468544</v>
      </c>
      <c r="I17">
        <v>3.3333333333333335</v>
      </c>
      <c r="J17">
        <v>4.595059</v>
      </c>
    </row>
    <row r="18" spans="1:10" x14ac:dyDescent="0.25">
      <c r="A18" s="2">
        <v>16</v>
      </c>
      <c r="B18">
        <v>0.78947368421052633</v>
      </c>
      <c r="C18">
        <v>114.72941145090361</v>
      </c>
      <c r="D18">
        <v>4</v>
      </c>
      <c r="E18">
        <v>3.25739</v>
      </c>
      <c r="G18">
        <v>1.3157894736842106</v>
      </c>
      <c r="H18">
        <v>146.69408333718906</v>
      </c>
      <c r="I18">
        <v>3</v>
      </c>
      <c r="J18">
        <v>3.4610120000000002</v>
      </c>
    </row>
    <row r="19" spans="1:10" x14ac:dyDescent="0.25">
      <c r="A19" s="2">
        <v>17</v>
      </c>
      <c r="B19">
        <v>0.78947368421052633</v>
      </c>
      <c r="C19">
        <v>164.65931722184362</v>
      </c>
      <c r="D19">
        <v>4</v>
      </c>
      <c r="E19">
        <v>4.2765310000000003</v>
      </c>
      <c r="G19">
        <v>0.78947368421052633</v>
      </c>
      <c r="H19">
        <v>107.27908675228133</v>
      </c>
      <c r="I19">
        <v>4.666666666666667</v>
      </c>
      <c r="J19">
        <v>6.0885889999999998</v>
      </c>
    </row>
    <row r="20" spans="1:10" x14ac:dyDescent="0.25">
      <c r="A20" s="2">
        <v>18</v>
      </c>
      <c r="B20">
        <v>0.52631578947368418</v>
      </c>
      <c r="C20">
        <v>201.3101331178793</v>
      </c>
      <c r="D20">
        <v>3.5</v>
      </c>
      <c r="E20">
        <v>5.7622150000000003</v>
      </c>
      <c r="G20">
        <v>0.52631578947368418</v>
      </c>
      <c r="H20">
        <v>385.61679024874866</v>
      </c>
      <c r="I20">
        <v>4</v>
      </c>
      <c r="J20">
        <v>3.8388339999999999</v>
      </c>
    </row>
    <row r="21" spans="1:10" x14ac:dyDescent="0.25">
      <c r="A21" s="2">
        <v>19</v>
      </c>
      <c r="B21">
        <v>0.26315789473684209</v>
      </c>
      <c r="C21">
        <v>231.26202193024022</v>
      </c>
      <c r="D21">
        <v>4</v>
      </c>
      <c r="E21">
        <v>1.005854</v>
      </c>
      <c r="G21">
        <v>0.26315789473684209</v>
      </c>
      <c r="H21">
        <v>224.53282159554996</v>
      </c>
      <c r="I21">
        <v>4</v>
      </c>
      <c r="J21">
        <v>2.6060790000000003</v>
      </c>
    </row>
    <row r="22" spans="1:10" x14ac:dyDescent="0.25">
      <c r="A22" s="2">
        <v>20</v>
      </c>
      <c r="B22">
        <v>0.78947368421052633</v>
      </c>
      <c r="C22">
        <v>236.4892032722409</v>
      </c>
      <c r="D22">
        <v>2.6666666666666665</v>
      </c>
      <c r="E22">
        <v>4.480721</v>
      </c>
      <c r="G22">
        <v>0.52631578947368418</v>
      </c>
      <c r="H22">
        <v>122.9614070154889</v>
      </c>
      <c r="I22">
        <v>4.5</v>
      </c>
      <c r="J22">
        <v>1.6699549999999999</v>
      </c>
    </row>
    <row r="23" spans="1:10" x14ac:dyDescent="0.25">
      <c r="A23" s="2">
        <v>21</v>
      </c>
      <c r="B23">
        <v>0.26315789473684209</v>
      </c>
      <c r="C23">
        <v>363.38613291973797</v>
      </c>
      <c r="D23">
        <v>4</v>
      </c>
      <c r="E23">
        <v>0.98544000000000009</v>
      </c>
      <c r="G23">
        <v>0.26315789473684209</v>
      </c>
      <c r="H23">
        <v>157.47912307074378</v>
      </c>
      <c r="I23">
        <v>3</v>
      </c>
      <c r="J23">
        <v>3.6893929999999999</v>
      </c>
    </row>
    <row r="24" spans="1:10" x14ac:dyDescent="0.25">
      <c r="A24" s="2">
        <v>22</v>
      </c>
      <c r="B24">
        <v>1.3157894736842106</v>
      </c>
      <c r="C24">
        <v>139.09394485790057</v>
      </c>
      <c r="D24">
        <v>2.6</v>
      </c>
      <c r="E24">
        <v>2.796945</v>
      </c>
      <c r="G24">
        <v>0.26315789473684209</v>
      </c>
      <c r="H24">
        <v>183.37517248424018</v>
      </c>
      <c r="I24">
        <v>4</v>
      </c>
      <c r="J24">
        <v>3.1764079999999999</v>
      </c>
    </row>
    <row r="25" spans="1:10" x14ac:dyDescent="0.25">
      <c r="A25" s="2">
        <v>23</v>
      </c>
      <c r="B25">
        <v>1.0526315789473684</v>
      </c>
      <c r="C25">
        <v>402.50072570610786</v>
      </c>
      <c r="D25">
        <v>3.75</v>
      </c>
      <c r="E25">
        <v>1.212607</v>
      </c>
      <c r="G25">
        <v>0.52631578947368418</v>
      </c>
      <c r="H25">
        <v>161.80509301713076</v>
      </c>
      <c r="I25">
        <v>4</v>
      </c>
      <c r="J25">
        <v>2.7364380000000001</v>
      </c>
    </row>
    <row r="26" spans="1:10" x14ac:dyDescent="0.25">
      <c r="A26" s="2">
        <v>24</v>
      </c>
      <c r="B26">
        <v>1.3157894736842106</v>
      </c>
      <c r="C26">
        <v>459.80022750629564</v>
      </c>
      <c r="D26">
        <v>3.8</v>
      </c>
      <c r="E26">
        <v>1.1624169999999998</v>
      </c>
      <c r="G26">
        <v>0.78947368421052633</v>
      </c>
      <c r="H26">
        <v>201.82089719911431</v>
      </c>
      <c r="I26">
        <v>3.6666666666666665</v>
      </c>
      <c r="J26">
        <v>0.95062599999999997</v>
      </c>
    </row>
    <row r="27" spans="1:10" x14ac:dyDescent="0.25">
      <c r="A27" s="2">
        <v>25</v>
      </c>
      <c r="B27">
        <v>0.26315789473684209</v>
      </c>
      <c r="C27">
        <v>123.62198487739009</v>
      </c>
      <c r="D27">
        <v>5</v>
      </c>
      <c r="E27">
        <v>1.602449</v>
      </c>
      <c r="G27">
        <v>0.78947368421052633</v>
      </c>
      <c r="H27">
        <v>495.05925009282623</v>
      </c>
      <c r="I27">
        <v>4</v>
      </c>
      <c r="J27">
        <v>0.68476000000000004</v>
      </c>
    </row>
    <row r="28" spans="1:10" x14ac:dyDescent="0.25">
      <c r="A28" s="2">
        <v>26</v>
      </c>
      <c r="B28">
        <v>0.78947368421052633</v>
      </c>
      <c r="C28">
        <v>198.66626919586352</v>
      </c>
      <c r="D28">
        <v>3</v>
      </c>
      <c r="E28">
        <v>1.2893859999999999</v>
      </c>
      <c r="G28">
        <v>0.26315789473684209</v>
      </c>
      <c r="H28">
        <v>238.32189931448377</v>
      </c>
      <c r="I28">
        <v>3</v>
      </c>
      <c r="J28">
        <v>0.72392999999999996</v>
      </c>
    </row>
    <row r="29" spans="1:10" x14ac:dyDescent="0.25">
      <c r="A29" s="2">
        <v>27</v>
      </c>
      <c r="B29">
        <v>1.0526315789473684</v>
      </c>
      <c r="C29">
        <v>328.08674599852014</v>
      </c>
      <c r="D29">
        <v>4</v>
      </c>
      <c r="E29">
        <v>1.1777639999999998</v>
      </c>
      <c r="G29">
        <v>1.3157894736842106</v>
      </c>
      <c r="H29">
        <v>226.18465436890574</v>
      </c>
      <c r="I29">
        <v>3.6</v>
      </c>
      <c r="J29">
        <v>0.66975600000000002</v>
      </c>
    </row>
    <row r="30" spans="1:10" x14ac:dyDescent="0.25">
      <c r="A30" s="2">
        <v>28</v>
      </c>
      <c r="B30">
        <v>0.26315789473684209</v>
      </c>
      <c r="C30">
        <v>155.4360667458038</v>
      </c>
      <c r="D30">
        <v>4</v>
      </c>
      <c r="E30">
        <v>1.6491549999999999</v>
      </c>
      <c r="G30">
        <v>0.26315789473684209</v>
      </c>
      <c r="H30">
        <v>199.77784087417433</v>
      </c>
      <c r="I30">
        <v>5</v>
      </c>
      <c r="J30">
        <v>0.98719600000000007</v>
      </c>
    </row>
    <row r="31" spans="1:10" x14ac:dyDescent="0.25">
      <c r="A31" s="2">
        <v>29</v>
      </c>
      <c r="B31">
        <v>0.78947368421052633</v>
      </c>
      <c r="C31">
        <v>104.66549608128098</v>
      </c>
      <c r="D31">
        <v>3.6666666666666665</v>
      </c>
      <c r="E31">
        <v>1.232348</v>
      </c>
      <c r="G31">
        <v>0.26315789473684209</v>
      </c>
      <c r="H31">
        <v>237.93145200010505</v>
      </c>
      <c r="I31">
        <v>3</v>
      </c>
      <c r="J31">
        <v>0.72629499999999991</v>
      </c>
    </row>
    <row r="32" spans="1:10" x14ac:dyDescent="0.25">
      <c r="A32" s="2">
        <v>30</v>
      </c>
      <c r="B32">
        <v>0.78947368421052633</v>
      </c>
      <c r="C32">
        <v>213.95814214469235</v>
      </c>
      <c r="D32">
        <v>3.3333333333333335</v>
      </c>
      <c r="E32">
        <v>1.685773</v>
      </c>
      <c r="G32">
        <v>0.52631578947368418</v>
      </c>
      <c r="H32">
        <v>187.85173244849884</v>
      </c>
      <c r="I32">
        <v>4.5</v>
      </c>
      <c r="J32">
        <v>1.3631790000000001</v>
      </c>
    </row>
    <row r="33" spans="1:10" x14ac:dyDescent="0.25">
      <c r="A33" s="2">
        <v>31</v>
      </c>
      <c r="B33">
        <v>0.78947368421052633</v>
      </c>
      <c r="C33">
        <v>167.51354142655649</v>
      </c>
      <c r="D33">
        <v>5.333333333333333</v>
      </c>
      <c r="E33">
        <v>1.1823050000000002</v>
      </c>
      <c r="G33">
        <v>0.52631578947368418</v>
      </c>
      <c r="H33">
        <v>284.28600920240007</v>
      </c>
      <c r="I33">
        <v>5</v>
      </c>
      <c r="J33">
        <v>0.94867899999999994</v>
      </c>
    </row>
    <row r="34" spans="1:10" x14ac:dyDescent="0.25">
      <c r="A34" s="2">
        <v>32</v>
      </c>
      <c r="B34">
        <v>1.5789473684210527</v>
      </c>
      <c r="C34">
        <v>160.24330375961583</v>
      </c>
      <c r="D34">
        <v>3.8333333333333335</v>
      </c>
      <c r="E34">
        <v>1.3787480000000001</v>
      </c>
      <c r="G34">
        <v>0.52631578947368418</v>
      </c>
      <c r="H34">
        <v>207.70943264022168</v>
      </c>
      <c r="I34">
        <v>3</v>
      </c>
      <c r="J34">
        <v>0.62335299999999993</v>
      </c>
    </row>
    <row r="35" spans="1:10" x14ac:dyDescent="0.25">
      <c r="A35" s="2">
        <v>33</v>
      </c>
      <c r="B35">
        <v>0.78947368421052633</v>
      </c>
      <c r="C35">
        <v>137.74173964587723</v>
      </c>
      <c r="D35">
        <v>3.6666666666666665</v>
      </c>
      <c r="E35">
        <v>2.0743229999999997</v>
      </c>
      <c r="G35">
        <v>0.52631578947368418</v>
      </c>
      <c r="H35">
        <v>144.65102701224907</v>
      </c>
      <c r="I35">
        <v>4.5</v>
      </c>
      <c r="J35">
        <v>1.1222480000000001</v>
      </c>
    </row>
    <row r="36" spans="1:10" x14ac:dyDescent="0.25">
      <c r="A36" s="2">
        <v>34</v>
      </c>
      <c r="B36">
        <v>1.5789473684210527</v>
      </c>
      <c r="C36">
        <v>167.09282086116232</v>
      </c>
      <c r="D36">
        <v>3</v>
      </c>
      <c r="E36">
        <v>1.7475640000000001</v>
      </c>
      <c r="G36">
        <v>0.52631578947368418</v>
      </c>
      <c r="H36">
        <v>114.84972821775987</v>
      </c>
      <c r="I36">
        <v>3.5</v>
      </c>
      <c r="J36">
        <v>2.5837869999999996</v>
      </c>
    </row>
    <row r="37" spans="1:10" x14ac:dyDescent="0.25">
      <c r="A37" s="2">
        <v>35</v>
      </c>
      <c r="B37">
        <v>0.52631578947368418</v>
      </c>
      <c r="C37">
        <v>264.51835252651807</v>
      </c>
      <c r="D37">
        <v>4.5</v>
      </c>
      <c r="E37">
        <v>1.6795470000000001</v>
      </c>
      <c r="G37">
        <v>0.52631578947368418</v>
      </c>
      <c r="H37">
        <v>264.84902957607147</v>
      </c>
      <c r="I37">
        <v>4.5</v>
      </c>
      <c r="J37">
        <v>1.5456810000000001</v>
      </c>
    </row>
    <row r="38" spans="1:10" x14ac:dyDescent="0.25">
      <c r="A38" s="2">
        <v>36</v>
      </c>
      <c r="B38">
        <v>1.0526315789473684</v>
      </c>
      <c r="C38">
        <v>162.82662117960075</v>
      </c>
      <c r="D38">
        <v>3.25</v>
      </c>
      <c r="E38">
        <v>1.002813</v>
      </c>
      <c r="G38">
        <v>1.3157894736842106</v>
      </c>
      <c r="H38">
        <v>113.04730542653243</v>
      </c>
      <c r="I38">
        <v>3.8</v>
      </c>
      <c r="J38">
        <v>1.2984100000000001</v>
      </c>
    </row>
    <row r="39" spans="1:10" x14ac:dyDescent="0.25">
      <c r="A39" s="2">
        <v>37</v>
      </c>
      <c r="B39">
        <v>1.0526315789473684</v>
      </c>
      <c r="C39">
        <v>308.07923202613114</v>
      </c>
      <c r="D39">
        <v>2.5</v>
      </c>
      <c r="E39">
        <v>1.127132</v>
      </c>
      <c r="G39">
        <v>0.26315789473684209</v>
      </c>
      <c r="H39">
        <v>115.9612998960707</v>
      </c>
      <c r="I39">
        <v>3</v>
      </c>
      <c r="J39">
        <v>1.71916</v>
      </c>
    </row>
    <row r="40" spans="1:10" x14ac:dyDescent="0.25">
      <c r="A40" s="2">
        <v>38</v>
      </c>
      <c r="B40">
        <v>0.52631578947368418</v>
      </c>
      <c r="C40">
        <v>318.92404202451121</v>
      </c>
      <c r="D40">
        <v>3</v>
      </c>
      <c r="E40">
        <v>1.1180350000000001</v>
      </c>
      <c r="G40">
        <v>1.0526315789473684</v>
      </c>
      <c r="H40">
        <v>123.83234516008716</v>
      </c>
      <c r="I40">
        <v>3.25</v>
      </c>
      <c r="J40">
        <v>1.1562239999999999</v>
      </c>
    </row>
    <row r="41" spans="1:10" x14ac:dyDescent="0.25">
      <c r="A41" s="2">
        <v>39</v>
      </c>
      <c r="B41">
        <v>0.52631578947368418</v>
      </c>
      <c r="C41">
        <v>243.00804332423402</v>
      </c>
      <c r="D41">
        <v>3.5</v>
      </c>
      <c r="E41">
        <v>0.89447199999999993</v>
      </c>
      <c r="G41">
        <v>1.0526315789473684</v>
      </c>
      <c r="H41">
        <v>98.266972796144117</v>
      </c>
      <c r="I41">
        <v>3.5</v>
      </c>
      <c r="J41">
        <v>3.0597099999999999</v>
      </c>
    </row>
    <row r="42" spans="1:10" x14ac:dyDescent="0.25">
      <c r="A42" s="2">
        <v>40</v>
      </c>
      <c r="B42">
        <v>1.0526315789473684</v>
      </c>
      <c r="C42">
        <v>90.436291866814912</v>
      </c>
      <c r="D42">
        <v>4.5</v>
      </c>
      <c r="E42">
        <v>1.0155019999999999</v>
      </c>
      <c r="G42">
        <v>1.5789473684210527</v>
      </c>
      <c r="H42">
        <v>178.23803465808032</v>
      </c>
      <c r="I42">
        <v>2.6666666666666665</v>
      </c>
      <c r="J42">
        <v>1.8870830000000001</v>
      </c>
    </row>
    <row r="43" spans="1:10" x14ac:dyDescent="0.25">
      <c r="A43" s="2">
        <v>41</v>
      </c>
      <c r="C43">
        <v>194.97138009756782</v>
      </c>
      <c r="E43">
        <v>1.1107210000000001</v>
      </c>
      <c r="H43">
        <v>201.46072313575104</v>
      </c>
      <c r="J43">
        <v>1.9570150000000002</v>
      </c>
    </row>
    <row r="44" spans="1:10" x14ac:dyDescent="0.25">
      <c r="A44" s="2">
        <v>42</v>
      </c>
      <c r="C44">
        <v>140.52532626488738</v>
      </c>
      <c r="E44">
        <v>1.541247</v>
      </c>
      <c r="H44">
        <v>190.4653231194992</v>
      </c>
      <c r="J44">
        <v>1.754256</v>
      </c>
    </row>
    <row r="45" spans="1:10" x14ac:dyDescent="0.25">
      <c r="A45" s="2">
        <v>43</v>
      </c>
      <c r="C45">
        <v>198.99694624541686</v>
      </c>
      <c r="E45">
        <v>1.5665020000000001</v>
      </c>
      <c r="H45">
        <v>187.8812294623088</v>
      </c>
      <c r="J45">
        <v>1.4458810000000002</v>
      </c>
    </row>
    <row r="46" spans="1:10" x14ac:dyDescent="0.25">
      <c r="A46" s="2">
        <v>44</v>
      </c>
      <c r="C46">
        <v>119.65696523157193</v>
      </c>
      <c r="H46">
        <v>131.79343393994446</v>
      </c>
    </row>
    <row r="47" spans="1:10" x14ac:dyDescent="0.25">
      <c r="A47" s="2">
        <v>45</v>
      </c>
      <c r="C47">
        <v>122.15023913571599</v>
      </c>
      <c r="H47">
        <v>154.92607890177433</v>
      </c>
    </row>
    <row r="48" spans="1:10" x14ac:dyDescent="0.25">
      <c r="A48" s="2">
        <v>46</v>
      </c>
      <c r="C48">
        <v>111.60505669866828</v>
      </c>
      <c r="H48">
        <v>114.51905116820653</v>
      </c>
    </row>
    <row r="49" spans="1:8" x14ac:dyDescent="0.25">
      <c r="A49" s="2">
        <v>47</v>
      </c>
      <c r="C49">
        <v>202.60179182787175</v>
      </c>
      <c r="H49">
        <v>200.43919497328102</v>
      </c>
    </row>
    <row r="50" spans="1:8" x14ac:dyDescent="0.25">
      <c r="A50" s="2">
        <v>48</v>
      </c>
      <c r="C50">
        <v>85.889870554059044</v>
      </c>
      <c r="H50">
        <v>172.92080980023883</v>
      </c>
    </row>
    <row r="51" spans="1:8" x14ac:dyDescent="0.25">
      <c r="A51" s="2">
        <v>49</v>
      </c>
      <c r="C51">
        <v>299.45678914716711</v>
      </c>
      <c r="H51">
        <v>222.48976527060998</v>
      </c>
    </row>
    <row r="52" spans="1:8" x14ac:dyDescent="0.25">
      <c r="A52" s="2">
        <v>50</v>
      </c>
      <c r="C52">
        <v>210.32302331122202</v>
      </c>
      <c r="H52">
        <v>210.17243329335028</v>
      </c>
    </row>
    <row r="53" spans="1:8" x14ac:dyDescent="0.25">
      <c r="A53" s="2">
        <v>51</v>
      </c>
      <c r="C53">
        <v>115.24017553213862</v>
      </c>
      <c r="H53">
        <v>179.71055663695992</v>
      </c>
    </row>
    <row r="54" spans="1:8" x14ac:dyDescent="0.25">
      <c r="A54" s="2">
        <v>52</v>
      </c>
      <c r="C54">
        <v>57.049553420008941</v>
      </c>
      <c r="H54">
        <v>114.69991443709371</v>
      </c>
    </row>
    <row r="55" spans="1:8" x14ac:dyDescent="0.25">
      <c r="A55" s="2">
        <v>53</v>
      </c>
      <c r="C55">
        <v>99.498861241311204</v>
      </c>
      <c r="H55">
        <v>242.31719221131738</v>
      </c>
    </row>
    <row r="56" spans="1:8" x14ac:dyDescent="0.25">
      <c r="A56" s="2">
        <v>54</v>
      </c>
      <c r="C56">
        <v>161.50468921859283</v>
      </c>
      <c r="H56">
        <v>283.83501538599046</v>
      </c>
    </row>
    <row r="57" spans="1:8" x14ac:dyDescent="0.25">
      <c r="A57" s="2">
        <v>55</v>
      </c>
      <c r="C57">
        <v>118.15417000167686</v>
      </c>
      <c r="H57">
        <v>215.12948408782853</v>
      </c>
    </row>
    <row r="58" spans="1:8" x14ac:dyDescent="0.25">
      <c r="A58" s="2">
        <v>56</v>
      </c>
      <c r="C58">
        <v>122.390096432223</v>
      </c>
      <c r="H58">
        <v>247.18419948995481</v>
      </c>
    </row>
    <row r="59" spans="1:8" x14ac:dyDescent="0.25">
      <c r="A59" s="2">
        <v>57</v>
      </c>
      <c r="C59">
        <v>98.677602277866484</v>
      </c>
      <c r="H59">
        <v>78.709676402959204</v>
      </c>
    </row>
    <row r="60" spans="1:8" x14ac:dyDescent="0.25">
      <c r="A60" s="2">
        <v>58</v>
      </c>
      <c r="C60">
        <v>133.20540941679317</v>
      </c>
      <c r="H60">
        <v>251.96116325275139</v>
      </c>
    </row>
    <row r="61" spans="1:8" x14ac:dyDescent="0.25">
      <c r="A61" s="2">
        <v>59</v>
      </c>
      <c r="C61">
        <v>189.80396902039249</v>
      </c>
      <c r="H61">
        <v>170.66739319260176</v>
      </c>
    </row>
    <row r="62" spans="1:8" x14ac:dyDescent="0.25">
      <c r="A62" s="2">
        <v>60</v>
      </c>
      <c r="C62">
        <v>122.900860513458</v>
      </c>
      <c r="H62">
        <v>186.98001806669507</v>
      </c>
    </row>
    <row r="63" spans="1:8" x14ac:dyDescent="0.25">
      <c r="A63" s="2">
        <v>61</v>
      </c>
      <c r="C63">
        <v>394.20895987669718</v>
      </c>
      <c r="H63">
        <v>177.69777356303541</v>
      </c>
    </row>
    <row r="64" spans="1:8" x14ac:dyDescent="0.25">
      <c r="A64" s="2">
        <v>62</v>
      </c>
      <c r="C64">
        <v>93.009518203127982</v>
      </c>
      <c r="H64">
        <v>230.57117081732355</v>
      </c>
    </row>
    <row r="65" spans="1:8" x14ac:dyDescent="0.25">
      <c r="A65" s="2">
        <v>63</v>
      </c>
      <c r="C65">
        <v>71.349395220177726</v>
      </c>
      <c r="H65">
        <v>170.99807024215511</v>
      </c>
    </row>
    <row r="66" spans="1:8" x14ac:dyDescent="0.25">
      <c r="A66" s="2">
        <v>64</v>
      </c>
      <c r="C66">
        <v>92.468480870877542</v>
      </c>
      <c r="H66">
        <v>219.90644785062511</v>
      </c>
    </row>
    <row r="67" spans="1:8" x14ac:dyDescent="0.25">
      <c r="A67" s="2">
        <v>65</v>
      </c>
      <c r="C67">
        <v>99.708445286802757</v>
      </c>
      <c r="H67">
        <v>190.34500635264294</v>
      </c>
    </row>
    <row r="68" spans="1:8" x14ac:dyDescent="0.25">
      <c r="A68" s="2">
        <v>66</v>
      </c>
      <c r="C68">
        <v>148.97777319584156</v>
      </c>
      <c r="H68">
        <v>180.28109098302031</v>
      </c>
    </row>
    <row r="69" spans="1:8" x14ac:dyDescent="0.25">
      <c r="A69" s="2">
        <v>67</v>
      </c>
      <c r="C69">
        <v>120.25777282864775</v>
      </c>
      <c r="H69">
        <v>142.36811339080208</v>
      </c>
    </row>
    <row r="70" spans="1:8" x14ac:dyDescent="0.25">
      <c r="A70" s="2">
        <v>68</v>
      </c>
      <c r="C70">
        <v>73.06177449556435</v>
      </c>
      <c r="H70">
        <v>144.77134377910534</v>
      </c>
    </row>
    <row r="71" spans="1:8" x14ac:dyDescent="0.25">
      <c r="A71" s="2">
        <v>69</v>
      </c>
      <c r="C71">
        <v>108.75160873116093</v>
      </c>
      <c r="H71">
        <v>265.38929067111638</v>
      </c>
    </row>
    <row r="72" spans="1:8" x14ac:dyDescent="0.25">
      <c r="A72" s="2">
        <v>70</v>
      </c>
      <c r="C72">
        <v>154.50535833638017</v>
      </c>
      <c r="H72">
        <v>127.91845780996712</v>
      </c>
    </row>
    <row r="73" spans="1:8" x14ac:dyDescent="0.25">
      <c r="A73" s="2">
        <v>71</v>
      </c>
      <c r="C73">
        <v>159.22177559714584</v>
      </c>
      <c r="H73">
        <v>165.6202988822827</v>
      </c>
    </row>
    <row r="74" spans="1:8" x14ac:dyDescent="0.25">
      <c r="A74" s="2">
        <v>72</v>
      </c>
      <c r="C74">
        <v>253.67354252813797</v>
      </c>
      <c r="H74">
        <v>152.55234552728101</v>
      </c>
    </row>
    <row r="75" spans="1:8" x14ac:dyDescent="0.25">
      <c r="A75" s="2">
        <v>73</v>
      </c>
      <c r="C75">
        <v>118.45457380021477</v>
      </c>
      <c r="H75">
        <v>153.72368747041719</v>
      </c>
    </row>
    <row r="76" spans="1:8" x14ac:dyDescent="0.25">
      <c r="A76" s="2">
        <v>74</v>
      </c>
      <c r="C76">
        <v>202.36193453136474</v>
      </c>
      <c r="H76">
        <v>62.456821793691262</v>
      </c>
    </row>
    <row r="77" spans="1:8" x14ac:dyDescent="0.25">
      <c r="A77" s="2">
        <v>75</v>
      </c>
      <c r="C77">
        <v>250.72927480758429</v>
      </c>
      <c r="H77">
        <v>137.47160909835475</v>
      </c>
    </row>
    <row r="78" spans="1:8" x14ac:dyDescent="0.25">
      <c r="A78" s="2">
        <v>76</v>
      </c>
      <c r="C78">
        <v>196.62398910812905</v>
      </c>
      <c r="H78">
        <v>114.42900765236571</v>
      </c>
    </row>
    <row r="79" spans="1:8" x14ac:dyDescent="0.25">
      <c r="A79" s="2">
        <v>77</v>
      </c>
      <c r="C79">
        <v>190.70518041600621</v>
      </c>
      <c r="H79">
        <v>139.7242494687863</v>
      </c>
    </row>
    <row r="80" spans="1:8" x14ac:dyDescent="0.25">
      <c r="A80" s="2">
        <v>78</v>
      </c>
      <c r="C80">
        <v>189.83424227140793</v>
      </c>
      <c r="H80">
        <v>102.86307329005353</v>
      </c>
    </row>
    <row r="81" spans="1:8" x14ac:dyDescent="0.25">
      <c r="A81" s="2">
        <v>79</v>
      </c>
      <c r="C81">
        <v>222.36944850375374</v>
      </c>
      <c r="H81">
        <v>163.0369814622978</v>
      </c>
    </row>
    <row r="82" spans="1:8" x14ac:dyDescent="0.25">
      <c r="A82" s="2">
        <v>80</v>
      </c>
      <c r="C82">
        <v>206.5675877108954</v>
      </c>
      <c r="H82">
        <v>225.55434975801998</v>
      </c>
    </row>
    <row r="83" spans="1:8" x14ac:dyDescent="0.25">
      <c r="A83" s="2">
        <v>81</v>
      </c>
      <c r="C83">
        <v>275.51375254276991</v>
      </c>
      <c r="H83">
        <v>80.121651879807914</v>
      </c>
    </row>
    <row r="84" spans="1:8" x14ac:dyDescent="0.25">
      <c r="A84" s="2">
        <v>82</v>
      </c>
      <c r="C84">
        <v>131.46275689039112</v>
      </c>
      <c r="H84">
        <v>150.89973651671974</v>
      </c>
    </row>
    <row r="85" spans="1:8" x14ac:dyDescent="0.25">
      <c r="A85" s="2">
        <v>83</v>
      </c>
      <c r="C85">
        <v>205.87673659797878</v>
      </c>
      <c r="H85">
        <v>225.13362919262579</v>
      </c>
    </row>
    <row r="86" spans="1:8" x14ac:dyDescent="0.25">
      <c r="A86" s="2">
        <v>84</v>
      </c>
      <c r="C86">
        <v>272.83961536973868</v>
      </c>
      <c r="H86">
        <v>157.02890549153966</v>
      </c>
    </row>
    <row r="87" spans="1:8" x14ac:dyDescent="0.25">
      <c r="A87" s="2">
        <v>85</v>
      </c>
      <c r="C87">
        <v>302.76123093108413</v>
      </c>
      <c r="H87">
        <v>54.826410063387328</v>
      </c>
    </row>
    <row r="88" spans="1:8" x14ac:dyDescent="0.25">
      <c r="A88" s="2">
        <v>86</v>
      </c>
      <c r="C88">
        <v>244.9913293843486</v>
      </c>
      <c r="H88">
        <v>126.68656936480004</v>
      </c>
    </row>
    <row r="89" spans="1:8" x14ac:dyDescent="0.25">
      <c r="A89" s="2">
        <v>87</v>
      </c>
      <c r="C89">
        <v>67.444145839184927</v>
      </c>
      <c r="H89">
        <v>105.65675099273552</v>
      </c>
    </row>
    <row r="90" spans="1:8" x14ac:dyDescent="0.25">
      <c r="A90" s="2">
        <v>88</v>
      </c>
      <c r="C90">
        <v>198.42641189935651</v>
      </c>
      <c r="H90">
        <v>256.34690346396371</v>
      </c>
    </row>
    <row r="91" spans="1:8" x14ac:dyDescent="0.25">
      <c r="A91" s="2">
        <v>89</v>
      </c>
      <c r="H91">
        <v>225.80429813819882</v>
      </c>
    </row>
    <row r="92" spans="1:8" x14ac:dyDescent="0.25">
      <c r="A92" s="2">
        <v>90</v>
      </c>
      <c r="H92">
        <v>205.04538655086228</v>
      </c>
    </row>
    <row r="93" spans="1:8" x14ac:dyDescent="0.25">
      <c r="A93" s="2">
        <v>91</v>
      </c>
      <c r="H93">
        <v>148.52677937943196</v>
      </c>
    </row>
    <row r="94" spans="1:8" x14ac:dyDescent="0.25">
      <c r="A94" s="2">
        <v>92</v>
      </c>
      <c r="H94">
        <v>86.940895730338951</v>
      </c>
    </row>
    <row r="95" spans="1:8" x14ac:dyDescent="0.25">
      <c r="A95" s="2">
        <v>93</v>
      </c>
      <c r="H95">
        <v>220.02598838027586</v>
      </c>
    </row>
    <row r="96" spans="1:8" x14ac:dyDescent="0.25">
      <c r="A96" s="2">
        <v>94</v>
      </c>
      <c r="H96">
        <v>211.85531555492699</v>
      </c>
    </row>
    <row r="97" spans="1:10" x14ac:dyDescent="0.25">
      <c r="A97" s="2">
        <v>95</v>
      </c>
      <c r="H97">
        <v>174.36305852810298</v>
      </c>
    </row>
    <row r="98" spans="1:10" x14ac:dyDescent="0.25">
      <c r="A98" s="2">
        <v>96</v>
      </c>
      <c r="H98">
        <v>197.16425020317396</v>
      </c>
    </row>
    <row r="99" spans="1:10" x14ac:dyDescent="0.25">
      <c r="A99" s="2">
        <v>97</v>
      </c>
      <c r="H99">
        <v>275.27311900905738</v>
      </c>
    </row>
    <row r="101" spans="1:10" x14ac:dyDescent="0.25">
      <c r="A101" s="8" t="s">
        <v>2</v>
      </c>
      <c r="B101" s="7">
        <f>AVERAGE(B3:B99)</f>
        <v>1.0000000000000007</v>
      </c>
      <c r="C101" s="7">
        <f t="shared" ref="C101:E101" si="0">AVERAGE(C3:C99)</f>
        <v>184.00311310000004</v>
      </c>
      <c r="D101" s="7">
        <f t="shared" si="0"/>
        <v>3.614583333333333</v>
      </c>
      <c r="E101" s="7">
        <f t="shared" si="0"/>
        <v>2.5448541627906973</v>
      </c>
      <c r="F101" s="5"/>
      <c r="G101" s="7">
        <f>AVERAGE(G3:G99)</f>
        <v>0.84210526315789525</v>
      </c>
      <c r="H101" s="7">
        <f t="shared" ref="H101:J101" si="1">AVERAGE(H3:H99)</f>
        <v>187.41813594842745</v>
      </c>
      <c r="I101" s="7">
        <f t="shared" si="1"/>
        <v>3.8104166666666663</v>
      </c>
      <c r="J101" s="7">
        <f t="shared" si="1"/>
        <v>2.6716590232558137</v>
      </c>
    </row>
    <row r="102" spans="1:10" x14ac:dyDescent="0.25">
      <c r="A102" s="8" t="s">
        <v>3</v>
      </c>
      <c r="B102" s="7">
        <f>STDEV(B3:B99)/SQRT(COUNT(B3:B99))</f>
        <v>7.549820323470216E-2</v>
      </c>
      <c r="C102" s="7">
        <f t="shared" ref="C102:E102" si="2">STDEV(C3:C99)/SQRT(COUNT(C3:C99))</f>
        <v>8.8082476702722232</v>
      </c>
      <c r="D102" s="7">
        <f t="shared" si="2"/>
        <v>0.1104324464039568</v>
      </c>
      <c r="E102" s="7">
        <f t="shared" si="2"/>
        <v>0.23985864887591207</v>
      </c>
      <c r="F102" s="5"/>
      <c r="G102" s="7">
        <f>STDEV(G3:G99)/SQRT(COUNT(G3:G99))</f>
        <v>7.0637815460845396E-2</v>
      </c>
      <c r="H102" s="7">
        <f t="shared" ref="H102:J102" si="3">STDEV(H3:H99)/SQRT(COUNT(H3:H99))</f>
        <v>7.7391773713078793</v>
      </c>
      <c r="I102" s="7">
        <f t="shared" si="3"/>
        <v>0.10001902863827289</v>
      </c>
      <c r="J102" s="7">
        <f t="shared" si="3"/>
        <v>0.24963978978204482</v>
      </c>
    </row>
  </sheetData>
  <mergeCells count="2">
    <mergeCell ref="B1:E1"/>
    <mergeCell ref="G1:J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D19BB-2950-4CEC-90C0-D2C0C8D00F60}">
  <dimension ref="A1:F72"/>
  <sheetViews>
    <sheetView zoomScale="70" zoomScaleNormal="70" workbookViewId="0"/>
  </sheetViews>
  <sheetFormatPr defaultRowHeight="15" x14ac:dyDescent="0.25"/>
  <cols>
    <col min="1" max="1" width="33.28515625" customWidth="1"/>
    <col min="2" max="2" width="17.85546875" customWidth="1"/>
    <col min="3" max="3" width="15.42578125" customWidth="1"/>
    <col min="5" max="5" width="17.5703125" customWidth="1"/>
    <col min="6" max="6" width="15.85546875" customWidth="1"/>
  </cols>
  <sheetData>
    <row r="1" spans="1:6" x14ac:dyDescent="0.25">
      <c r="A1" s="9" t="s">
        <v>84</v>
      </c>
      <c r="B1" s="69" t="s">
        <v>37</v>
      </c>
      <c r="C1" s="69"/>
      <c r="E1" s="69" t="s">
        <v>83</v>
      </c>
      <c r="F1" s="69"/>
    </row>
    <row r="2" spans="1:6" x14ac:dyDescent="0.25">
      <c r="A2" s="33" t="s">
        <v>8</v>
      </c>
      <c r="B2" s="3" t="s">
        <v>85</v>
      </c>
      <c r="C2" s="3" t="s">
        <v>86</v>
      </c>
      <c r="D2" s="1"/>
      <c r="E2" s="3" t="s">
        <v>85</v>
      </c>
      <c r="F2" s="3" t="s">
        <v>86</v>
      </c>
    </row>
    <row r="3" spans="1:6" x14ac:dyDescent="0.25">
      <c r="A3" s="2">
        <v>1</v>
      </c>
      <c r="B3" s="4">
        <v>5</v>
      </c>
      <c r="C3" s="4">
        <v>7.0999999999999994E-2</v>
      </c>
      <c r="D3" s="4"/>
      <c r="E3" s="4">
        <v>3</v>
      </c>
      <c r="F3" s="4">
        <v>7.6999999999999999E-2</v>
      </c>
    </row>
    <row r="4" spans="1:6" x14ac:dyDescent="0.25">
      <c r="A4" s="2">
        <v>2</v>
      </c>
      <c r="B4" s="4">
        <v>2</v>
      </c>
      <c r="C4" s="4">
        <v>0.152</v>
      </c>
      <c r="D4" s="4"/>
      <c r="E4" s="4">
        <v>5</v>
      </c>
      <c r="F4" s="4">
        <v>0.19700000000000001</v>
      </c>
    </row>
    <row r="5" spans="1:6" x14ac:dyDescent="0.25">
      <c r="A5" s="2">
        <v>3</v>
      </c>
      <c r="B5" s="4">
        <v>1</v>
      </c>
      <c r="C5" s="4">
        <v>0.04</v>
      </c>
      <c r="D5" s="4"/>
      <c r="E5" s="4">
        <v>5</v>
      </c>
      <c r="F5" s="4">
        <v>0.72099999999999997</v>
      </c>
    </row>
    <row r="6" spans="1:6" x14ac:dyDescent="0.25">
      <c r="A6" s="2">
        <v>4</v>
      </c>
      <c r="B6" s="4">
        <v>0</v>
      </c>
      <c r="C6" s="4" t="s">
        <v>87</v>
      </c>
      <c r="D6" s="4"/>
      <c r="E6" s="4">
        <v>0</v>
      </c>
      <c r="F6" s="4" t="s">
        <v>87</v>
      </c>
    </row>
    <row r="7" spans="1:6" x14ac:dyDescent="0.25">
      <c r="A7" s="2">
        <v>5</v>
      </c>
      <c r="B7" s="4">
        <v>5</v>
      </c>
      <c r="C7" s="4">
        <v>0.11</v>
      </c>
      <c r="D7" s="4"/>
      <c r="E7" s="4">
        <v>2</v>
      </c>
      <c r="F7" s="4">
        <v>7.0000000000000007E-2</v>
      </c>
    </row>
    <row r="8" spans="1:6" x14ac:dyDescent="0.25">
      <c r="A8" s="2">
        <v>6</v>
      </c>
      <c r="B8" s="4">
        <v>7</v>
      </c>
      <c r="C8" s="4">
        <v>0.123</v>
      </c>
      <c r="D8" s="4"/>
      <c r="E8" s="4">
        <v>0</v>
      </c>
      <c r="F8" s="4" t="s">
        <v>87</v>
      </c>
    </row>
    <row r="9" spans="1:6" x14ac:dyDescent="0.25">
      <c r="A9" s="2">
        <v>7</v>
      </c>
      <c r="B9" s="4">
        <v>1</v>
      </c>
      <c r="C9" s="4">
        <v>0.02</v>
      </c>
      <c r="D9" s="4"/>
      <c r="E9" s="4">
        <v>0</v>
      </c>
      <c r="F9" s="4" t="s">
        <v>87</v>
      </c>
    </row>
    <row r="10" spans="1:6" x14ac:dyDescent="0.25">
      <c r="A10" s="2">
        <v>8</v>
      </c>
      <c r="B10" s="4">
        <v>0</v>
      </c>
      <c r="C10" s="4" t="s">
        <v>87</v>
      </c>
      <c r="D10" s="4"/>
      <c r="E10" s="4">
        <v>0</v>
      </c>
      <c r="F10" s="4" t="s">
        <v>87</v>
      </c>
    </row>
    <row r="11" spans="1:6" x14ac:dyDescent="0.25">
      <c r="A11" s="2">
        <v>9</v>
      </c>
      <c r="B11" s="4">
        <v>0</v>
      </c>
      <c r="C11" s="4" t="s">
        <v>87</v>
      </c>
      <c r="D11" s="4"/>
      <c r="E11" s="4">
        <v>2</v>
      </c>
      <c r="F11" s="4">
        <v>0.29499999999999998</v>
      </c>
    </row>
    <row r="12" spans="1:6" x14ac:dyDescent="0.25">
      <c r="A12" s="2">
        <v>10</v>
      </c>
      <c r="B12" s="4">
        <v>4</v>
      </c>
      <c r="C12" s="4">
        <v>0.29599999999999999</v>
      </c>
      <c r="D12" s="4"/>
      <c r="E12" s="4">
        <v>3</v>
      </c>
      <c r="F12" s="4">
        <v>7.4999999999999997E-2</v>
      </c>
    </row>
    <row r="13" spans="1:6" x14ac:dyDescent="0.25">
      <c r="A13" s="2">
        <v>11</v>
      </c>
      <c r="B13" s="4">
        <v>6</v>
      </c>
      <c r="C13" s="4">
        <v>0.56200000000000006</v>
      </c>
      <c r="D13" s="4"/>
      <c r="E13" s="4">
        <v>8</v>
      </c>
      <c r="F13" s="4">
        <v>0.19500000000000001</v>
      </c>
    </row>
    <row r="14" spans="1:6" x14ac:dyDescent="0.25">
      <c r="A14" s="2">
        <v>12</v>
      </c>
      <c r="B14" s="4">
        <v>1</v>
      </c>
      <c r="C14" s="4">
        <v>0.02</v>
      </c>
      <c r="D14" s="4"/>
      <c r="E14" s="4">
        <v>1</v>
      </c>
      <c r="F14" s="4">
        <v>0.03</v>
      </c>
    </row>
    <row r="15" spans="1:6" x14ac:dyDescent="0.25">
      <c r="A15" s="2">
        <v>13</v>
      </c>
      <c r="B15" s="4">
        <v>7</v>
      </c>
      <c r="C15" s="4">
        <v>0.26700000000000002</v>
      </c>
      <c r="D15" s="4"/>
      <c r="E15" s="4">
        <v>3</v>
      </c>
      <c r="F15" s="4">
        <v>0.27800000000000002</v>
      </c>
    </row>
    <row r="16" spans="1:6" x14ac:dyDescent="0.25">
      <c r="A16" s="2">
        <v>14</v>
      </c>
      <c r="B16" s="4">
        <v>3</v>
      </c>
      <c r="C16" s="4">
        <v>0.92500000000000004</v>
      </c>
      <c r="D16" s="4"/>
      <c r="E16" s="4">
        <v>1</v>
      </c>
      <c r="F16" s="4">
        <v>0.02</v>
      </c>
    </row>
    <row r="17" spans="1:6" x14ac:dyDescent="0.25">
      <c r="A17" s="2">
        <v>15</v>
      </c>
      <c r="B17" s="4">
        <v>3</v>
      </c>
      <c r="C17" s="4">
        <v>1.4850000000000001</v>
      </c>
      <c r="D17" s="4"/>
      <c r="E17" s="4">
        <v>4</v>
      </c>
      <c r="F17" s="4">
        <v>7.0000000000000007E-2</v>
      </c>
    </row>
    <row r="18" spans="1:6" x14ac:dyDescent="0.25">
      <c r="A18" s="2">
        <v>16</v>
      </c>
      <c r="B18" s="4">
        <v>5</v>
      </c>
      <c r="C18" s="4">
        <v>0.19900000000000001</v>
      </c>
      <c r="D18" s="4"/>
      <c r="E18" s="4">
        <v>2</v>
      </c>
      <c r="F18" s="4">
        <v>7.4999999999999997E-2</v>
      </c>
    </row>
    <row r="19" spans="1:6" x14ac:dyDescent="0.25">
      <c r="A19" s="2">
        <v>17</v>
      </c>
      <c r="B19" s="4">
        <v>7</v>
      </c>
      <c r="C19" s="4">
        <v>5.8000000000000003E-2</v>
      </c>
      <c r="D19" s="4"/>
      <c r="E19" s="4">
        <v>12</v>
      </c>
      <c r="F19" s="4">
        <v>0.20300000000000001</v>
      </c>
    </row>
    <row r="20" spans="1:6" x14ac:dyDescent="0.25">
      <c r="A20" s="2">
        <v>18</v>
      </c>
      <c r="B20" s="4">
        <v>1</v>
      </c>
      <c r="C20" s="4">
        <v>7.0000000000000007E-2</v>
      </c>
      <c r="D20" s="4"/>
      <c r="E20" s="4">
        <v>3</v>
      </c>
      <c r="F20" s="4">
        <v>0.13300000000000001</v>
      </c>
    </row>
    <row r="21" spans="1:6" x14ac:dyDescent="0.25">
      <c r="A21" s="2">
        <v>19</v>
      </c>
      <c r="B21" s="4">
        <v>0</v>
      </c>
      <c r="C21" s="4" t="s">
        <v>87</v>
      </c>
      <c r="D21" s="4"/>
      <c r="E21" s="4">
        <v>3</v>
      </c>
      <c r="F21" s="4">
        <v>0.10299999999999999</v>
      </c>
    </row>
    <row r="22" spans="1:6" x14ac:dyDescent="0.25">
      <c r="A22" s="2">
        <v>20</v>
      </c>
      <c r="B22" s="4">
        <v>1</v>
      </c>
      <c r="C22" s="4">
        <v>0.54</v>
      </c>
      <c r="D22" s="4"/>
      <c r="E22" s="4">
        <v>6</v>
      </c>
      <c r="F22" s="4">
        <v>0.27500000000000002</v>
      </c>
    </row>
    <row r="23" spans="1:6" x14ac:dyDescent="0.25">
      <c r="A23" s="2">
        <v>21</v>
      </c>
      <c r="B23" s="4">
        <v>1</v>
      </c>
      <c r="C23" s="4">
        <v>0.44</v>
      </c>
      <c r="D23" s="4"/>
      <c r="E23" s="4">
        <v>1</v>
      </c>
      <c r="F23" s="4">
        <v>0.35</v>
      </c>
    </row>
    <row r="24" spans="1:6" x14ac:dyDescent="0.25">
      <c r="A24" s="2">
        <v>22</v>
      </c>
      <c r="B24" s="4">
        <v>4</v>
      </c>
      <c r="C24" s="4">
        <v>0.624</v>
      </c>
      <c r="D24" s="4"/>
      <c r="E24" s="4">
        <v>2</v>
      </c>
      <c r="F24" s="4">
        <v>0.96699999999999997</v>
      </c>
    </row>
    <row r="25" spans="1:6" x14ac:dyDescent="0.25">
      <c r="A25" s="2">
        <v>23</v>
      </c>
      <c r="B25" s="4">
        <v>0</v>
      </c>
      <c r="C25" s="4" t="s">
        <v>87</v>
      </c>
      <c r="D25" s="4"/>
      <c r="E25" s="4">
        <v>4</v>
      </c>
      <c r="F25" s="4">
        <v>0.88700000000000001</v>
      </c>
    </row>
    <row r="26" spans="1:6" x14ac:dyDescent="0.25">
      <c r="A26" s="2">
        <v>24</v>
      </c>
      <c r="B26" s="4">
        <v>0</v>
      </c>
      <c r="C26" s="4" t="s">
        <v>87</v>
      </c>
      <c r="D26" s="4"/>
      <c r="E26" s="4">
        <v>4</v>
      </c>
      <c r="F26" s="4">
        <v>0.14199999999999999</v>
      </c>
    </row>
    <row r="27" spans="1:6" x14ac:dyDescent="0.25">
      <c r="A27" s="2">
        <v>25</v>
      </c>
      <c r="B27" s="4">
        <v>0</v>
      </c>
      <c r="C27" s="4" t="s">
        <v>87</v>
      </c>
      <c r="D27" s="4"/>
      <c r="E27" s="4">
        <v>2</v>
      </c>
      <c r="F27" s="4">
        <v>7.0000000000000007E-2</v>
      </c>
    </row>
    <row r="28" spans="1:6" x14ac:dyDescent="0.25">
      <c r="A28" s="2">
        <v>26</v>
      </c>
      <c r="B28" s="4">
        <v>2</v>
      </c>
      <c r="C28" s="4">
        <v>2.214</v>
      </c>
      <c r="D28" s="4"/>
      <c r="E28" s="4">
        <v>2</v>
      </c>
      <c r="F28" s="4">
        <v>0.05</v>
      </c>
    </row>
    <row r="29" spans="1:6" x14ac:dyDescent="0.25">
      <c r="A29" s="2">
        <v>27</v>
      </c>
      <c r="B29" s="4">
        <v>7</v>
      </c>
      <c r="C29" s="4">
        <v>0.159</v>
      </c>
      <c r="D29" s="4"/>
      <c r="E29" s="4">
        <v>2</v>
      </c>
      <c r="F29" s="4">
        <v>0.15</v>
      </c>
    </row>
    <row r="30" spans="1:6" x14ac:dyDescent="0.25">
      <c r="A30" s="2">
        <v>28</v>
      </c>
      <c r="B30" s="4">
        <v>1</v>
      </c>
      <c r="C30" s="4">
        <v>0.39</v>
      </c>
      <c r="D30" s="4"/>
      <c r="E30" s="4">
        <v>2</v>
      </c>
      <c r="F30" s="4">
        <v>2.1999999999999999E-2</v>
      </c>
    </row>
    <row r="31" spans="1:6" x14ac:dyDescent="0.25">
      <c r="A31" s="2">
        <v>29</v>
      </c>
      <c r="B31" s="4">
        <v>1</v>
      </c>
      <c r="C31" s="4">
        <v>5.5E-2</v>
      </c>
      <c r="D31" s="4"/>
      <c r="E31" s="4">
        <v>2</v>
      </c>
      <c r="F31" s="4">
        <v>0.18</v>
      </c>
    </row>
    <row r="32" spans="1:6" x14ac:dyDescent="0.25">
      <c r="A32" s="2">
        <v>30</v>
      </c>
      <c r="B32" s="4">
        <v>0</v>
      </c>
      <c r="C32" s="4" t="s">
        <v>87</v>
      </c>
      <c r="D32" s="4"/>
      <c r="E32" s="4">
        <v>2</v>
      </c>
      <c r="F32" s="4">
        <v>0.41499999999999998</v>
      </c>
    </row>
    <row r="33" spans="1:6" x14ac:dyDescent="0.25">
      <c r="A33" s="2">
        <v>31</v>
      </c>
      <c r="B33" s="4">
        <v>2</v>
      </c>
      <c r="C33" s="4">
        <v>0.23200000000000001</v>
      </c>
      <c r="D33" s="4"/>
      <c r="E33" s="4">
        <v>5</v>
      </c>
      <c r="F33" s="4">
        <v>0.29799999999999999</v>
      </c>
    </row>
    <row r="34" spans="1:6" x14ac:dyDescent="0.25">
      <c r="A34" s="2">
        <v>32</v>
      </c>
      <c r="B34" s="4">
        <v>0</v>
      </c>
      <c r="C34" s="4" t="s">
        <v>87</v>
      </c>
      <c r="D34" s="4"/>
      <c r="E34" s="4">
        <v>4</v>
      </c>
      <c r="F34" s="4">
        <v>0.90300000000000002</v>
      </c>
    </row>
    <row r="35" spans="1:6" x14ac:dyDescent="0.25">
      <c r="A35" s="2">
        <v>33</v>
      </c>
      <c r="B35" s="4">
        <v>0</v>
      </c>
      <c r="C35" s="4" t="s">
        <v>87</v>
      </c>
      <c r="D35" s="4"/>
      <c r="E35" s="4">
        <v>5</v>
      </c>
      <c r="F35" s="4">
        <v>0.72899999999999998</v>
      </c>
    </row>
    <row r="36" spans="1:6" x14ac:dyDescent="0.25">
      <c r="A36" s="2">
        <v>34</v>
      </c>
      <c r="B36" s="4">
        <v>0</v>
      </c>
      <c r="C36" s="4" t="s">
        <v>87</v>
      </c>
      <c r="D36" s="4"/>
      <c r="E36" s="4">
        <v>1</v>
      </c>
      <c r="F36" s="4">
        <v>1.5049999999999999</v>
      </c>
    </row>
    <row r="37" spans="1:6" x14ac:dyDescent="0.25">
      <c r="A37" s="2">
        <v>35</v>
      </c>
      <c r="B37" s="4">
        <v>1</v>
      </c>
      <c r="C37" s="4">
        <v>5.0000000000000001E-3</v>
      </c>
      <c r="D37" s="4"/>
      <c r="E37" s="4">
        <v>22</v>
      </c>
      <c r="F37" s="4">
        <v>0.38100000000000001</v>
      </c>
    </row>
    <row r="38" spans="1:6" x14ac:dyDescent="0.25">
      <c r="A38" s="2">
        <v>36</v>
      </c>
      <c r="B38" s="4">
        <v>3</v>
      </c>
      <c r="C38" s="4">
        <v>0.48</v>
      </c>
      <c r="D38" s="4"/>
      <c r="E38" s="4">
        <v>2</v>
      </c>
      <c r="F38" s="4">
        <v>1.2969999999999999</v>
      </c>
    </row>
    <row r="39" spans="1:6" x14ac:dyDescent="0.25">
      <c r="A39" s="2">
        <v>37</v>
      </c>
      <c r="B39">
        <v>2</v>
      </c>
      <c r="C39">
        <v>4.7E-2</v>
      </c>
      <c r="E39" s="4">
        <v>4</v>
      </c>
      <c r="F39" s="4">
        <v>0.14099999999999999</v>
      </c>
    </row>
    <row r="40" spans="1:6" x14ac:dyDescent="0.25">
      <c r="A40" s="2">
        <v>38</v>
      </c>
      <c r="B40">
        <v>5</v>
      </c>
      <c r="C40">
        <v>0.496</v>
      </c>
      <c r="E40" s="4">
        <v>2</v>
      </c>
      <c r="F40" s="4">
        <v>0.89200000000000002</v>
      </c>
    </row>
    <row r="41" spans="1:6" x14ac:dyDescent="0.25">
      <c r="A41" s="2">
        <v>39</v>
      </c>
      <c r="B41">
        <v>1</v>
      </c>
      <c r="C41">
        <v>1.375</v>
      </c>
      <c r="E41">
        <v>0</v>
      </c>
      <c r="F41" t="s">
        <v>87</v>
      </c>
    </row>
    <row r="42" spans="1:6" x14ac:dyDescent="0.25">
      <c r="A42" s="2">
        <v>40</v>
      </c>
      <c r="B42">
        <v>2</v>
      </c>
      <c r="C42">
        <v>0.92200000000000004</v>
      </c>
      <c r="E42">
        <v>3</v>
      </c>
      <c r="F42">
        <v>0.38800000000000001</v>
      </c>
    </row>
    <row r="43" spans="1:6" x14ac:dyDescent="0.25">
      <c r="A43" s="2">
        <v>41</v>
      </c>
      <c r="B43">
        <v>1</v>
      </c>
      <c r="C43">
        <v>6.5000000000000002E-2</v>
      </c>
      <c r="E43">
        <v>2</v>
      </c>
      <c r="F43">
        <v>5.1999999999999998E-2</v>
      </c>
    </row>
    <row r="44" spans="1:6" x14ac:dyDescent="0.25">
      <c r="A44" s="2">
        <v>42</v>
      </c>
      <c r="B44">
        <v>0</v>
      </c>
      <c r="C44" t="s">
        <v>87</v>
      </c>
      <c r="E44">
        <v>13</v>
      </c>
      <c r="F44">
        <v>6.7000000000000004E-2</v>
      </c>
    </row>
    <row r="45" spans="1:6" x14ac:dyDescent="0.25">
      <c r="A45" s="2">
        <v>43</v>
      </c>
      <c r="B45">
        <v>1</v>
      </c>
      <c r="C45">
        <v>1.69</v>
      </c>
      <c r="E45">
        <v>5</v>
      </c>
      <c r="F45">
        <v>0.19400000000000001</v>
      </c>
    </row>
    <row r="46" spans="1:6" x14ac:dyDescent="0.25">
      <c r="A46" s="2">
        <v>44</v>
      </c>
      <c r="B46">
        <v>4</v>
      </c>
      <c r="C46">
        <v>0.627</v>
      </c>
      <c r="E46">
        <v>5</v>
      </c>
      <c r="F46">
        <v>7.4999999999999997E-2</v>
      </c>
    </row>
    <row r="47" spans="1:6" x14ac:dyDescent="0.25">
      <c r="A47" s="2">
        <v>45</v>
      </c>
      <c r="B47">
        <v>1</v>
      </c>
      <c r="C47">
        <v>0.44500000000000001</v>
      </c>
      <c r="E47">
        <v>11</v>
      </c>
      <c r="F47">
        <v>3.7999999999999999E-2</v>
      </c>
    </row>
    <row r="48" spans="1:6" x14ac:dyDescent="0.25">
      <c r="A48" s="2">
        <v>46</v>
      </c>
      <c r="B48">
        <v>8</v>
      </c>
      <c r="C48">
        <v>0.13200000000000001</v>
      </c>
      <c r="E48">
        <v>1</v>
      </c>
      <c r="F48">
        <v>0.26</v>
      </c>
    </row>
    <row r="49" spans="1:6" x14ac:dyDescent="0.25">
      <c r="A49" s="2">
        <v>47</v>
      </c>
      <c r="B49">
        <v>2</v>
      </c>
      <c r="C49">
        <v>0.65500000000000003</v>
      </c>
      <c r="E49">
        <v>1</v>
      </c>
      <c r="F49">
        <v>0.7</v>
      </c>
    </row>
    <row r="50" spans="1:6" x14ac:dyDescent="0.25">
      <c r="A50" s="2">
        <v>48</v>
      </c>
      <c r="B50">
        <v>3</v>
      </c>
      <c r="C50">
        <v>7.1999999999999995E-2</v>
      </c>
      <c r="E50">
        <v>9</v>
      </c>
      <c r="F50">
        <v>7.3999999999999996E-2</v>
      </c>
    </row>
    <row r="51" spans="1:6" x14ac:dyDescent="0.25">
      <c r="A51" s="2">
        <v>49</v>
      </c>
      <c r="B51">
        <v>1</v>
      </c>
      <c r="C51">
        <v>8.5000000000000006E-2</v>
      </c>
      <c r="E51">
        <v>4</v>
      </c>
      <c r="F51">
        <v>4.1000000000000002E-2</v>
      </c>
    </row>
    <row r="52" spans="1:6" x14ac:dyDescent="0.25">
      <c r="A52" s="2">
        <v>50</v>
      </c>
      <c r="B52">
        <v>0</v>
      </c>
      <c r="C52" t="s">
        <v>87</v>
      </c>
      <c r="E52">
        <v>4</v>
      </c>
      <c r="F52">
        <v>0.14599999999999999</v>
      </c>
    </row>
    <row r="53" spans="1:6" x14ac:dyDescent="0.25">
      <c r="A53" s="2">
        <v>51</v>
      </c>
      <c r="B53">
        <v>1</v>
      </c>
      <c r="C53">
        <v>5.5E-2</v>
      </c>
      <c r="E53">
        <v>0</v>
      </c>
      <c r="F53" t="s">
        <v>87</v>
      </c>
    </row>
    <row r="54" spans="1:6" x14ac:dyDescent="0.25">
      <c r="A54" s="2">
        <v>52</v>
      </c>
      <c r="B54">
        <v>1</v>
      </c>
      <c r="C54">
        <v>0.215</v>
      </c>
      <c r="E54">
        <v>3</v>
      </c>
      <c r="F54">
        <v>5.1999999999999998E-2</v>
      </c>
    </row>
    <row r="55" spans="1:6" x14ac:dyDescent="0.25">
      <c r="A55" s="2">
        <v>53</v>
      </c>
      <c r="B55">
        <v>1</v>
      </c>
      <c r="C55">
        <v>5.5E-2</v>
      </c>
      <c r="E55">
        <v>2</v>
      </c>
      <c r="F55">
        <v>7.6999999999999999E-2</v>
      </c>
    </row>
    <row r="56" spans="1:6" x14ac:dyDescent="0.25">
      <c r="A56" s="2">
        <v>54</v>
      </c>
      <c r="B56">
        <v>0</v>
      </c>
      <c r="C56" t="s">
        <v>87</v>
      </c>
      <c r="E56">
        <v>5</v>
      </c>
      <c r="F56">
        <v>5.0999999999999997E-2</v>
      </c>
    </row>
    <row r="57" spans="1:6" x14ac:dyDescent="0.25">
      <c r="A57" s="2">
        <v>55</v>
      </c>
      <c r="B57">
        <v>2</v>
      </c>
      <c r="C57">
        <v>0.622</v>
      </c>
      <c r="E57">
        <v>3</v>
      </c>
      <c r="F57">
        <v>8.0000000000000002E-3</v>
      </c>
    </row>
    <row r="58" spans="1:6" x14ac:dyDescent="0.25">
      <c r="A58" s="2">
        <v>56</v>
      </c>
      <c r="B58">
        <v>4</v>
      </c>
      <c r="C58">
        <v>0.155</v>
      </c>
      <c r="E58">
        <v>1</v>
      </c>
      <c r="F58">
        <v>0.06</v>
      </c>
    </row>
    <row r="59" spans="1:6" x14ac:dyDescent="0.25">
      <c r="A59" s="2">
        <v>57</v>
      </c>
      <c r="E59">
        <v>4</v>
      </c>
      <c r="F59">
        <v>8.5000000000000006E-2</v>
      </c>
    </row>
    <row r="60" spans="1:6" x14ac:dyDescent="0.25">
      <c r="A60" s="2">
        <v>58</v>
      </c>
      <c r="E60">
        <v>9</v>
      </c>
      <c r="F60">
        <v>5.1999999999999998E-2</v>
      </c>
    </row>
    <row r="61" spans="1:6" x14ac:dyDescent="0.25">
      <c r="A61" s="2">
        <v>59</v>
      </c>
      <c r="E61">
        <v>5</v>
      </c>
      <c r="F61">
        <v>0.05</v>
      </c>
    </row>
    <row r="62" spans="1:6" x14ac:dyDescent="0.25">
      <c r="A62" s="2">
        <v>60</v>
      </c>
      <c r="E62">
        <v>5</v>
      </c>
      <c r="F62">
        <v>5.6000000000000001E-2</v>
      </c>
    </row>
    <row r="63" spans="1:6" x14ac:dyDescent="0.25">
      <c r="A63" s="2">
        <v>61</v>
      </c>
      <c r="E63">
        <v>3</v>
      </c>
      <c r="F63">
        <v>0.105</v>
      </c>
    </row>
    <row r="64" spans="1:6" x14ac:dyDescent="0.25">
      <c r="A64" s="2">
        <v>62</v>
      </c>
      <c r="E64">
        <v>0</v>
      </c>
      <c r="F64" t="s">
        <v>87</v>
      </c>
    </row>
    <row r="65" spans="1:6" x14ac:dyDescent="0.25">
      <c r="A65" s="2">
        <v>63</v>
      </c>
      <c r="E65">
        <v>1</v>
      </c>
      <c r="F65">
        <v>0.01</v>
      </c>
    </row>
    <row r="66" spans="1:6" x14ac:dyDescent="0.25">
      <c r="A66" s="2">
        <v>64</v>
      </c>
      <c r="E66">
        <v>1</v>
      </c>
      <c r="F66">
        <v>0.19500000000000001</v>
      </c>
    </row>
    <row r="67" spans="1:6" x14ac:dyDescent="0.25">
      <c r="A67" s="2">
        <v>65</v>
      </c>
      <c r="E67">
        <v>4</v>
      </c>
      <c r="F67">
        <v>0.12</v>
      </c>
    </row>
    <row r="68" spans="1:6" x14ac:dyDescent="0.25">
      <c r="A68" s="2">
        <v>66</v>
      </c>
      <c r="E68">
        <v>5</v>
      </c>
      <c r="F68">
        <v>0.20399999999999999</v>
      </c>
    </row>
    <row r="69" spans="1:6" x14ac:dyDescent="0.25">
      <c r="A69" s="2">
        <v>67</v>
      </c>
      <c r="E69">
        <v>1</v>
      </c>
      <c r="F69">
        <v>0.01</v>
      </c>
    </row>
    <row r="71" spans="1:6" x14ac:dyDescent="0.25">
      <c r="A71" s="8" t="s">
        <v>2</v>
      </c>
      <c r="B71" s="7">
        <f>AVERAGE(B3:B69)</f>
        <v>2.1607142857142856</v>
      </c>
      <c r="C71" s="7">
        <f>AVERAGE(C3:C69)</f>
        <v>0.41071428571428581</v>
      </c>
      <c r="D71" s="5"/>
      <c r="E71" s="7">
        <f>AVERAGE(E3:E69)</f>
        <v>3.5970149253731343</v>
      </c>
      <c r="F71" s="7">
        <f>AVERAGE(F3:F69)</f>
        <v>0.25610000000000005</v>
      </c>
    </row>
    <row r="72" spans="1:6" x14ac:dyDescent="0.25">
      <c r="A72" s="8" t="s">
        <v>3</v>
      </c>
      <c r="B72" s="7">
        <f>STDEV(B3:B69)/SQRT(COUNT(B3:B69))</f>
        <v>0.30127088569544519</v>
      </c>
      <c r="C72" s="7">
        <f>STDEV(C3:C69)/SQRT(COUNT(C3:C69))</f>
        <v>7.6811830094127787E-2</v>
      </c>
      <c r="D72" s="5"/>
      <c r="E72" s="7">
        <f>STDEV(E3:E69)/SQRT(COUNT(E3:E69))</f>
        <v>0.43949093814255641</v>
      </c>
      <c r="F72" s="7">
        <f>STDEV(F3:F69)/SQRT(COUNT(F3:F69))</f>
        <v>4.240819729415661E-2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200DD-E4E9-4DAD-8DB7-96813688EDA7}">
  <dimension ref="A1:E24"/>
  <sheetViews>
    <sheetView zoomScale="70" zoomScaleNormal="70" workbookViewId="0"/>
  </sheetViews>
  <sheetFormatPr defaultRowHeight="15" x14ac:dyDescent="0.25"/>
  <cols>
    <col min="1" max="1" width="21.28515625" customWidth="1"/>
    <col min="2" max="2" width="20.42578125" customWidth="1"/>
    <col min="3" max="3" width="19.5703125" customWidth="1"/>
    <col min="4" max="4" width="19.7109375" customWidth="1"/>
    <col min="5" max="5" width="20.5703125" customWidth="1"/>
  </cols>
  <sheetData>
    <row r="1" spans="1:5" x14ac:dyDescent="0.25">
      <c r="A1" s="9" t="s">
        <v>150</v>
      </c>
      <c r="B1" s="26" t="s">
        <v>37</v>
      </c>
      <c r="C1" s="26" t="s">
        <v>40</v>
      </c>
      <c r="D1" s="26" t="s">
        <v>52</v>
      </c>
      <c r="E1" s="26" t="s">
        <v>53</v>
      </c>
    </row>
    <row r="2" spans="1:5" x14ac:dyDescent="0.25">
      <c r="A2" s="25" t="s">
        <v>8</v>
      </c>
      <c r="B2" s="3" t="s">
        <v>73</v>
      </c>
      <c r="C2" s="3" t="s">
        <v>73</v>
      </c>
      <c r="D2" s="3" t="s">
        <v>73</v>
      </c>
      <c r="E2" s="3" t="s">
        <v>73</v>
      </c>
    </row>
    <row r="3" spans="1:5" x14ac:dyDescent="0.25">
      <c r="A3" s="2">
        <v>1</v>
      </c>
      <c r="B3">
        <v>0.86</v>
      </c>
      <c r="C3">
        <v>0.72</v>
      </c>
      <c r="D3">
        <v>0.42</v>
      </c>
      <c r="E3">
        <v>7.0000000000000007E-2</v>
      </c>
    </row>
    <row r="4" spans="1:5" x14ac:dyDescent="0.25">
      <c r="A4" s="2">
        <v>2</v>
      </c>
      <c r="B4">
        <v>1.28</v>
      </c>
      <c r="C4">
        <v>1.1200000000000001</v>
      </c>
      <c r="D4">
        <v>1.1599999999999999</v>
      </c>
      <c r="E4">
        <v>7.0000000000000007E-2</v>
      </c>
    </row>
    <row r="5" spans="1:5" x14ac:dyDescent="0.25">
      <c r="A5" s="2">
        <v>3</v>
      </c>
      <c r="B5">
        <v>2.67</v>
      </c>
      <c r="C5">
        <v>0.72</v>
      </c>
      <c r="D5">
        <v>0.05</v>
      </c>
      <c r="E5">
        <v>0.03</v>
      </c>
    </row>
    <row r="6" spans="1:5" x14ac:dyDescent="0.25">
      <c r="A6" s="2">
        <v>4</v>
      </c>
      <c r="B6">
        <v>0.74</v>
      </c>
      <c r="C6">
        <v>0.83</v>
      </c>
      <c r="D6">
        <v>0.08</v>
      </c>
      <c r="E6">
        <v>0</v>
      </c>
    </row>
    <row r="7" spans="1:5" x14ac:dyDescent="0.25">
      <c r="A7" s="2">
        <v>5</v>
      </c>
      <c r="B7">
        <v>2.15</v>
      </c>
      <c r="C7">
        <v>0.97</v>
      </c>
      <c r="D7">
        <v>1.34</v>
      </c>
      <c r="E7">
        <v>0.05</v>
      </c>
    </row>
    <row r="8" spans="1:5" x14ac:dyDescent="0.25">
      <c r="A8" s="2">
        <v>6</v>
      </c>
      <c r="B8">
        <v>0.88</v>
      </c>
      <c r="C8">
        <v>0.22</v>
      </c>
      <c r="D8">
        <v>0.96</v>
      </c>
      <c r="E8">
        <v>0.08</v>
      </c>
    </row>
    <row r="9" spans="1:5" x14ac:dyDescent="0.25">
      <c r="A9" s="2">
        <v>7</v>
      </c>
      <c r="B9">
        <v>1.88</v>
      </c>
      <c r="C9">
        <v>0.71</v>
      </c>
      <c r="D9">
        <v>0.39</v>
      </c>
      <c r="E9">
        <v>7.0000000000000007E-2</v>
      </c>
    </row>
    <row r="10" spans="1:5" x14ac:dyDescent="0.25">
      <c r="A10" s="2">
        <v>8</v>
      </c>
      <c r="B10">
        <v>3.45</v>
      </c>
      <c r="C10">
        <v>1.1599999999999999</v>
      </c>
      <c r="D10">
        <v>0.54</v>
      </c>
      <c r="E10">
        <v>0</v>
      </c>
    </row>
    <row r="11" spans="1:5" x14ac:dyDescent="0.25">
      <c r="A11" s="2">
        <v>9</v>
      </c>
      <c r="B11">
        <v>2.4700000000000002</v>
      </c>
      <c r="C11">
        <v>0.34</v>
      </c>
      <c r="D11">
        <v>0.77</v>
      </c>
      <c r="E11">
        <v>0</v>
      </c>
    </row>
    <row r="12" spans="1:5" x14ac:dyDescent="0.25">
      <c r="A12" s="2">
        <v>10</v>
      </c>
      <c r="B12">
        <v>1.75</v>
      </c>
      <c r="C12">
        <v>0.46</v>
      </c>
      <c r="D12">
        <v>1.03</v>
      </c>
      <c r="E12">
        <v>0.03</v>
      </c>
    </row>
    <row r="13" spans="1:5" x14ac:dyDescent="0.25">
      <c r="A13" s="2">
        <v>11</v>
      </c>
      <c r="B13">
        <v>2.2799999999999998</v>
      </c>
      <c r="C13">
        <v>0.62</v>
      </c>
      <c r="D13">
        <v>0.67</v>
      </c>
      <c r="E13">
        <v>0</v>
      </c>
    </row>
    <row r="14" spans="1:5" x14ac:dyDescent="0.25">
      <c r="A14" s="2">
        <v>12</v>
      </c>
      <c r="B14">
        <v>0.27</v>
      </c>
      <c r="C14">
        <v>0.86</v>
      </c>
      <c r="D14">
        <v>0.97</v>
      </c>
      <c r="E14">
        <v>0</v>
      </c>
    </row>
    <row r="15" spans="1:5" x14ac:dyDescent="0.25">
      <c r="A15" s="2">
        <v>13</v>
      </c>
      <c r="B15">
        <v>1.24</v>
      </c>
      <c r="C15">
        <v>0.53</v>
      </c>
      <c r="D15">
        <v>1.24</v>
      </c>
    </row>
    <row r="16" spans="1:5" x14ac:dyDescent="0.25">
      <c r="A16" s="2">
        <v>14</v>
      </c>
      <c r="B16">
        <v>2.81</v>
      </c>
      <c r="C16">
        <v>0.44</v>
      </c>
      <c r="D16">
        <v>0.64</v>
      </c>
    </row>
    <row r="17" spans="1:5" x14ac:dyDescent="0.25">
      <c r="A17" s="2">
        <v>15</v>
      </c>
      <c r="B17">
        <v>0.23</v>
      </c>
      <c r="C17">
        <v>0.25</v>
      </c>
      <c r="D17">
        <v>0.9</v>
      </c>
    </row>
    <row r="18" spans="1:5" x14ac:dyDescent="0.25">
      <c r="A18" s="2">
        <v>16</v>
      </c>
      <c r="B18">
        <v>0.63</v>
      </c>
      <c r="C18">
        <v>3.73</v>
      </c>
      <c r="D18">
        <v>0.66</v>
      </c>
    </row>
    <row r="19" spans="1:5" x14ac:dyDescent="0.25">
      <c r="A19" s="2">
        <v>17</v>
      </c>
      <c r="B19">
        <v>3.76</v>
      </c>
      <c r="C19">
        <v>1.82</v>
      </c>
      <c r="D19">
        <v>0.61</v>
      </c>
    </row>
    <row r="20" spans="1:5" x14ac:dyDescent="0.25">
      <c r="A20" s="2">
        <v>18</v>
      </c>
      <c r="B20">
        <v>2.71</v>
      </c>
      <c r="D20">
        <v>1.53</v>
      </c>
    </row>
    <row r="21" spans="1:5" x14ac:dyDescent="0.25">
      <c r="A21" s="2">
        <v>19</v>
      </c>
      <c r="B21">
        <v>3.11</v>
      </c>
      <c r="D21">
        <v>1.06</v>
      </c>
    </row>
    <row r="23" spans="1:5" x14ac:dyDescent="0.25">
      <c r="A23" s="8" t="s">
        <v>2</v>
      </c>
      <c r="B23" s="7">
        <f>AVERAGE(B3:B21)</f>
        <v>1.8510526315789471</v>
      </c>
      <c r="C23" s="7">
        <f>AVERAGE(C3:C21)</f>
        <v>0.91176470588235292</v>
      </c>
      <c r="D23" s="7">
        <f>AVERAGE(D3:D21)</f>
        <v>0.79052631578947363</v>
      </c>
      <c r="E23" s="7">
        <f>AVERAGE(E3:E21)</f>
        <v>3.3333333333333333E-2</v>
      </c>
    </row>
    <row r="24" spans="1:5" x14ac:dyDescent="0.25">
      <c r="A24" s="8" t="s">
        <v>3</v>
      </c>
      <c r="B24" s="7">
        <f>STDEV(B3:B21)/SQRT(COUNT(B3:B21))</f>
        <v>0.24931941833865731</v>
      </c>
      <c r="C24" s="7">
        <f>STDEV(C3:C21)/SQRT(COUNT(C3:C21))</f>
        <v>0.20018600779340939</v>
      </c>
      <c r="D24" s="7">
        <f>STDEV(D3:D21)/SQRT(COUNT(D3:D21))</f>
        <v>9.1942881087005615E-2</v>
      </c>
      <c r="E24" s="7">
        <f>STDEV(E3:E21)/SQRT(COUNT(E3:E21))</f>
        <v>9.5610742813839397E-3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CCE55-BE4D-46F8-A6FF-D1B0DFEE0E27}">
  <dimension ref="A1:Z40"/>
  <sheetViews>
    <sheetView zoomScale="70" zoomScaleNormal="70" workbookViewId="0"/>
  </sheetViews>
  <sheetFormatPr defaultRowHeight="15" x14ac:dyDescent="0.25"/>
  <cols>
    <col min="1" max="1" width="38.7109375" customWidth="1"/>
    <col min="2" max="2" width="22.85546875" customWidth="1"/>
    <col min="3" max="3" width="22.7109375" customWidth="1"/>
    <col min="5" max="5" width="22.140625" customWidth="1"/>
    <col min="6" max="6" width="22.42578125" customWidth="1"/>
  </cols>
  <sheetData>
    <row r="1" spans="1:26" x14ac:dyDescent="0.25">
      <c r="A1" s="9" t="s">
        <v>94</v>
      </c>
      <c r="B1" s="69" t="s">
        <v>37</v>
      </c>
      <c r="C1" s="69"/>
      <c r="E1" s="69" t="s">
        <v>83</v>
      </c>
      <c r="F1" s="69"/>
    </row>
    <row r="2" spans="1:26" x14ac:dyDescent="0.25">
      <c r="A2" s="35" t="s">
        <v>21</v>
      </c>
      <c r="B2" s="3" t="s">
        <v>95</v>
      </c>
      <c r="C2" s="3" t="s">
        <v>96</v>
      </c>
      <c r="D2" s="1"/>
      <c r="E2" s="3" t="s">
        <v>95</v>
      </c>
      <c r="F2" s="3" t="s">
        <v>96</v>
      </c>
      <c r="X2" s="74"/>
      <c r="Y2" s="74"/>
      <c r="Z2" s="74"/>
    </row>
    <row r="3" spans="1:26" x14ac:dyDescent="0.25">
      <c r="A3" s="2">
        <v>1</v>
      </c>
      <c r="B3" s="4">
        <v>2.6</v>
      </c>
      <c r="C3" s="4">
        <v>7.3</v>
      </c>
      <c r="D3" s="4"/>
      <c r="E3" s="4">
        <v>27.7</v>
      </c>
      <c r="F3" s="4">
        <v>32.799999999999997</v>
      </c>
    </row>
    <row r="4" spans="1:26" x14ac:dyDescent="0.25">
      <c r="A4" s="2">
        <v>2</v>
      </c>
      <c r="B4" s="4">
        <v>4.2</v>
      </c>
      <c r="C4" s="4">
        <v>11.3</v>
      </c>
      <c r="D4" s="4"/>
      <c r="E4" s="4">
        <v>21</v>
      </c>
      <c r="F4" s="4">
        <v>15.2</v>
      </c>
    </row>
    <row r="5" spans="1:26" x14ac:dyDescent="0.25">
      <c r="A5" s="2">
        <v>3</v>
      </c>
      <c r="B5" s="4">
        <v>0.5</v>
      </c>
      <c r="C5" s="4">
        <v>1.7</v>
      </c>
      <c r="D5" s="4"/>
      <c r="E5" s="4">
        <v>22.4</v>
      </c>
      <c r="F5" s="4">
        <v>21.7</v>
      </c>
      <c r="Z5" s="39"/>
    </row>
    <row r="6" spans="1:26" x14ac:dyDescent="0.25">
      <c r="A6" s="2">
        <v>4</v>
      </c>
      <c r="B6" s="4">
        <v>2.6</v>
      </c>
      <c r="C6" s="4">
        <v>5.4</v>
      </c>
      <c r="D6" s="4"/>
      <c r="E6" s="4">
        <v>46</v>
      </c>
      <c r="F6" s="4">
        <v>34.4</v>
      </c>
    </row>
    <row r="7" spans="1:26" x14ac:dyDescent="0.25">
      <c r="A7" s="2">
        <v>5</v>
      </c>
      <c r="B7" s="4">
        <v>1.8</v>
      </c>
      <c r="C7" s="4">
        <v>3.8</v>
      </c>
      <c r="D7" s="4"/>
      <c r="E7" s="4">
        <v>30.8</v>
      </c>
      <c r="F7" s="4">
        <v>29.9</v>
      </c>
    </row>
    <row r="8" spans="1:26" x14ac:dyDescent="0.25">
      <c r="A8" s="2">
        <v>6</v>
      </c>
      <c r="B8" s="4">
        <v>3.5</v>
      </c>
      <c r="C8" s="4">
        <v>1.9</v>
      </c>
      <c r="D8" s="4"/>
      <c r="E8" s="4">
        <v>14.7</v>
      </c>
      <c r="F8" s="4">
        <v>29.4</v>
      </c>
    </row>
    <row r="9" spans="1:26" x14ac:dyDescent="0.25">
      <c r="A9" s="2">
        <v>7</v>
      </c>
      <c r="B9" s="4">
        <v>2.2999999999999998</v>
      </c>
      <c r="C9" s="4">
        <v>5.4</v>
      </c>
      <c r="D9" s="4"/>
      <c r="E9" s="4">
        <v>9.1</v>
      </c>
      <c r="F9" s="4">
        <v>11.1</v>
      </c>
    </row>
    <row r="10" spans="1:26" x14ac:dyDescent="0.25">
      <c r="A10" s="2">
        <v>8</v>
      </c>
      <c r="B10" s="4">
        <v>2.4</v>
      </c>
      <c r="C10" s="4">
        <v>2.4</v>
      </c>
      <c r="D10" s="4"/>
      <c r="E10" s="4">
        <v>11.6</v>
      </c>
      <c r="F10" s="4">
        <v>20.2</v>
      </c>
    </row>
    <row r="11" spans="1:26" x14ac:dyDescent="0.25">
      <c r="A11" s="2">
        <v>9</v>
      </c>
      <c r="B11" s="4">
        <v>0.9</v>
      </c>
      <c r="C11" s="4">
        <v>3</v>
      </c>
      <c r="D11" s="4"/>
      <c r="E11" s="4">
        <v>22.2</v>
      </c>
      <c r="F11" s="4">
        <v>13.4</v>
      </c>
    </row>
    <row r="12" spans="1:26" x14ac:dyDescent="0.25">
      <c r="A12" s="2">
        <v>10</v>
      </c>
      <c r="B12" s="4">
        <v>1.5</v>
      </c>
      <c r="C12" s="4">
        <v>2.6</v>
      </c>
      <c r="D12" s="4"/>
      <c r="E12" s="4">
        <v>13.2</v>
      </c>
      <c r="F12" s="4">
        <v>23</v>
      </c>
      <c r="X12" s="74"/>
      <c r="Y12" s="74"/>
      <c r="Z12" s="74"/>
    </row>
    <row r="13" spans="1:26" x14ac:dyDescent="0.25">
      <c r="A13" s="2">
        <v>11</v>
      </c>
      <c r="B13" s="4">
        <v>2.1</v>
      </c>
      <c r="C13" s="4">
        <v>0.8</v>
      </c>
      <c r="D13" s="4"/>
      <c r="E13" s="4">
        <v>5.9</v>
      </c>
      <c r="F13" s="4">
        <v>56.9</v>
      </c>
    </row>
    <row r="14" spans="1:26" x14ac:dyDescent="0.25">
      <c r="A14" s="2">
        <v>12</v>
      </c>
      <c r="B14" s="4">
        <v>1.1000000000000001</v>
      </c>
      <c r="C14" s="4">
        <v>2</v>
      </c>
      <c r="D14" s="4"/>
      <c r="E14" s="4">
        <v>3.9</v>
      </c>
      <c r="F14" s="4">
        <v>12.4</v>
      </c>
    </row>
    <row r="15" spans="1:26" x14ac:dyDescent="0.25">
      <c r="A15" s="2">
        <v>13</v>
      </c>
      <c r="B15">
        <v>2.2000000000000002</v>
      </c>
      <c r="C15">
        <v>2.2999999999999998</v>
      </c>
      <c r="E15">
        <v>9.8000000000000007</v>
      </c>
      <c r="F15">
        <v>6.4</v>
      </c>
      <c r="Z15" s="39"/>
    </row>
    <row r="16" spans="1:26" x14ac:dyDescent="0.25">
      <c r="A16" s="2">
        <v>14</v>
      </c>
      <c r="B16">
        <v>2.2000000000000002</v>
      </c>
      <c r="C16">
        <v>3</v>
      </c>
      <c r="E16">
        <v>6.4</v>
      </c>
      <c r="F16">
        <v>32.5</v>
      </c>
    </row>
    <row r="17" spans="1:6" x14ac:dyDescent="0.25">
      <c r="A17" s="2">
        <v>15</v>
      </c>
      <c r="B17">
        <v>1</v>
      </c>
      <c r="C17">
        <v>2.6</v>
      </c>
      <c r="E17">
        <v>2.4</v>
      </c>
      <c r="F17">
        <v>6.9</v>
      </c>
    </row>
    <row r="18" spans="1:6" x14ac:dyDescent="0.25">
      <c r="A18" s="2">
        <v>16</v>
      </c>
      <c r="B18">
        <v>2.2999999999999998</v>
      </c>
      <c r="C18">
        <v>2.2999999999999998</v>
      </c>
      <c r="E18">
        <v>5.2</v>
      </c>
      <c r="F18">
        <v>17</v>
      </c>
    </row>
    <row r="19" spans="1:6" x14ac:dyDescent="0.25">
      <c r="A19" s="2">
        <v>17</v>
      </c>
      <c r="B19">
        <v>2.2000000000000002</v>
      </c>
      <c r="C19">
        <v>6.1</v>
      </c>
      <c r="E19">
        <v>5.4</v>
      </c>
      <c r="F19">
        <v>25.8</v>
      </c>
    </row>
    <row r="20" spans="1:6" x14ac:dyDescent="0.25">
      <c r="A20" s="2">
        <v>18</v>
      </c>
      <c r="B20">
        <v>2.5</v>
      </c>
      <c r="C20">
        <v>2.7</v>
      </c>
      <c r="E20">
        <v>7.2</v>
      </c>
      <c r="F20">
        <v>36.200000000000003</v>
      </c>
    </row>
    <row r="21" spans="1:6" x14ac:dyDescent="0.25">
      <c r="A21" s="2">
        <v>19</v>
      </c>
      <c r="B21">
        <v>1.5</v>
      </c>
      <c r="C21">
        <v>2.8</v>
      </c>
      <c r="E21">
        <v>5.0999999999999996</v>
      </c>
      <c r="F21">
        <v>10.8</v>
      </c>
    </row>
    <row r="22" spans="1:6" x14ac:dyDescent="0.25">
      <c r="A22" s="2">
        <v>20</v>
      </c>
      <c r="B22">
        <v>4.5</v>
      </c>
      <c r="C22">
        <v>0.9</v>
      </c>
      <c r="E22">
        <v>2.9</v>
      </c>
      <c r="F22">
        <v>7.3</v>
      </c>
    </row>
    <row r="23" spans="1:6" x14ac:dyDescent="0.25">
      <c r="A23" s="2">
        <v>21</v>
      </c>
      <c r="B23">
        <v>0.8</v>
      </c>
      <c r="C23">
        <v>5.5</v>
      </c>
      <c r="E23">
        <v>7</v>
      </c>
      <c r="F23">
        <v>14.2</v>
      </c>
    </row>
    <row r="24" spans="1:6" x14ac:dyDescent="0.25">
      <c r="A24" s="2">
        <v>22</v>
      </c>
      <c r="B24">
        <v>3.9</v>
      </c>
      <c r="C24">
        <v>1.6</v>
      </c>
      <c r="E24">
        <v>9.5</v>
      </c>
      <c r="F24">
        <v>10.4</v>
      </c>
    </row>
    <row r="25" spans="1:6" x14ac:dyDescent="0.25">
      <c r="A25" s="2">
        <v>23</v>
      </c>
      <c r="B25">
        <v>0.3</v>
      </c>
      <c r="C25">
        <v>1.8</v>
      </c>
      <c r="E25">
        <v>3.8</v>
      </c>
      <c r="F25">
        <v>1.8</v>
      </c>
    </row>
    <row r="26" spans="1:6" x14ac:dyDescent="0.25">
      <c r="A26" s="2">
        <v>24</v>
      </c>
      <c r="B26">
        <v>0.5</v>
      </c>
      <c r="C26">
        <v>4.5</v>
      </c>
      <c r="E26">
        <v>3.4</v>
      </c>
      <c r="F26">
        <v>4.4000000000000004</v>
      </c>
    </row>
    <row r="27" spans="1:6" x14ac:dyDescent="0.25">
      <c r="A27" s="2">
        <v>25</v>
      </c>
      <c r="B27">
        <v>7.4</v>
      </c>
      <c r="C27">
        <v>1.5</v>
      </c>
      <c r="E27">
        <v>9.8000000000000007</v>
      </c>
      <c r="F27">
        <v>2</v>
      </c>
    </row>
    <row r="28" spans="1:6" x14ac:dyDescent="0.25">
      <c r="A28" s="2">
        <v>26</v>
      </c>
      <c r="B28">
        <v>2.6</v>
      </c>
      <c r="C28">
        <v>3.6</v>
      </c>
      <c r="E28">
        <v>13.9</v>
      </c>
      <c r="F28">
        <v>9.6</v>
      </c>
    </row>
    <row r="29" spans="1:6" x14ac:dyDescent="0.25">
      <c r="A29" s="2">
        <v>27</v>
      </c>
      <c r="B29">
        <v>1.4</v>
      </c>
      <c r="C29">
        <v>3.8</v>
      </c>
      <c r="E29">
        <v>12.4</v>
      </c>
      <c r="F29">
        <v>14.8</v>
      </c>
    </row>
    <row r="30" spans="1:6" x14ac:dyDescent="0.25">
      <c r="A30" s="2">
        <v>28</v>
      </c>
      <c r="B30">
        <v>1.2</v>
      </c>
      <c r="C30">
        <v>2</v>
      </c>
      <c r="E30">
        <v>17.8</v>
      </c>
      <c r="F30">
        <v>9.5</v>
      </c>
    </row>
    <row r="31" spans="1:6" x14ac:dyDescent="0.25">
      <c r="A31" s="2">
        <v>29</v>
      </c>
      <c r="B31">
        <v>1.5</v>
      </c>
      <c r="C31">
        <v>2.4</v>
      </c>
      <c r="E31">
        <v>10.6</v>
      </c>
      <c r="F31">
        <v>1.6</v>
      </c>
    </row>
    <row r="32" spans="1:6" x14ac:dyDescent="0.25">
      <c r="A32" s="2">
        <v>30</v>
      </c>
      <c r="B32">
        <v>2.8</v>
      </c>
      <c r="C32">
        <v>3.4</v>
      </c>
      <c r="E32">
        <v>7.8</v>
      </c>
      <c r="F32">
        <v>8</v>
      </c>
    </row>
    <row r="33" spans="1:6" x14ac:dyDescent="0.25">
      <c r="A33" s="2">
        <v>31</v>
      </c>
      <c r="B33">
        <v>10.5</v>
      </c>
      <c r="C33">
        <v>3.1</v>
      </c>
      <c r="E33">
        <v>3.1</v>
      </c>
      <c r="F33">
        <v>24.8</v>
      </c>
    </row>
    <row r="34" spans="1:6" x14ac:dyDescent="0.25">
      <c r="A34" s="2">
        <v>32</v>
      </c>
      <c r="B34">
        <v>1.3</v>
      </c>
      <c r="C34">
        <v>0.9</v>
      </c>
      <c r="E34">
        <v>4.7</v>
      </c>
      <c r="F34">
        <v>18.600000000000001</v>
      </c>
    </row>
    <row r="35" spans="1:6" x14ac:dyDescent="0.25">
      <c r="A35" s="2">
        <v>33</v>
      </c>
      <c r="B35">
        <v>1.5</v>
      </c>
      <c r="C35">
        <v>3</v>
      </c>
      <c r="E35">
        <v>11.4</v>
      </c>
      <c r="F35">
        <v>6.9</v>
      </c>
    </row>
    <row r="36" spans="1:6" x14ac:dyDescent="0.25">
      <c r="A36" s="2">
        <v>34</v>
      </c>
      <c r="B36">
        <v>1.5</v>
      </c>
      <c r="C36">
        <v>2.5</v>
      </c>
      <c r="E36">
        <v>11.4</v>
      </c>
      <c r="F36">
        <v>23</v>
      </c>
    </row>
    <row r="37" spans="1:6" x14ac:dyDescent="0.25">
      <c r="A37" s="2">
        <v>35</v>
      </c>
      <c r="B37">
        <v>2.5</v>
      </c>
      <c r="C37">
        <v>2.7</v>
      </c>
      <c r="E37">
        <v>10.8</v>
      </c>
      <c r="F37">
        <v>18.3</v>
      </c>
    </row>
    <row r="39" spans="1:6" x14ac:dyDescent="0.25">
      <c r="A39" s="8" t="s">
        <v>2</v>
      </c>
      <c r="B39" s="7">
        <f>AVERAGE(B3:B37)</f>
        <v>2.3885714285714283</v>
      </c>
      <c r="C39" s="7">
        <f>AVERAGE(C3:C37)</f>
        <v>3.2171428571428571</v>
      </c>
      <c r="D39" s="5"/>
      <c r="E39" s="7">
        <f>AVERAGE(E3:E37)</f>
        <v>11.722857142857142</v>
      </c>
      <c r="F39" s="7">
        <f>AVERAGE(F3:F37)</f>
        <v>17.462857142857139</v>
      </c>
    </row>
    <row r="40" spans="1:6" x14ac:dyDescent="0.25">
      <c r="A40" s="8" t="s">
        <v>3</v>
      </c>
      <c r="B40" s="7">
        <f>STDEV(B3:B37)/SQRT(COUNT(B3:B37))</f>
        <v>0.33102264332845638</v>
      </c>
      <c r="C40" s="7">
        <f>STDEV(C3:C37)/SQRT(COUNT(C3:C37))</f>
        <v>0.34770521935660842</v>
      </c>
      <c r="D40" s="5"/>
      <c r="E40" s="7">
        <f>STDEV(E3:E37)/SQRT(COUNT(E3:E37))</f>
        <v>1.5630023130156268</v>
      </c>
      <c r="F40" s="7">
        <f>STDEV(F3:F37)/SQRT(COUNT(F3:F37))</f>
        <v>2.0362516466064133</v>
      </c>
    </row>
  </sheetData>
  <mergeCells count="4">
    <mergeCell ref="X2:Z2"/>
    <mergeCell ref="X12:Z12"/>
    <mergeCell ref="B1:C1"/>
    <mergeCell ref="E1:F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1EDE8-60B0-4E5A-ADC6-EAF649708116}">
  <dimension ref="A1:W39"/>
  <sheetViews>
    <sheetView zoomScale="70" zoomScaleNormal="70" workbookViewId="0"/>
  </sheetViews>
  <sheetFormatPr defaultRowHeight="15" x14ac:dyDescent="0.25"/>
  <cols>
    <col min="1" max="1" width="37.28515625" customWidth="1"/>
    <col min="2" max="3" width="22" customWidth="1"/>
    <col min="5" max="5" width="21.5703125" customWidth="1"/>
    <col min="6" max="6" width="21.7109375" customWidth="1"/>
    <col min="15" max="15" width="17.5703125" customWidth="1"/>
  </cols>
  <sheetData>
    <row r="1" spans="1:23" x14ac:dyDescent="0.25">
      <c r="A1" s="9" t="s">
        <v>91</v>
      </c>
      <c r="B1" s="69" t="s">
        <v>37</v>
      </c>
      <c r="C1" s="69"/>
      <c r="E1" s="69" t="s">
        <v>83</v>
      </c>
      <c r="F1" s="69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pans="1:23" ht="15.75" x14ac:dyDescent="0.25">
      <c r="A2" s="34" t="s">
        <v>21</v>
      </c>
      <c r="B2" s="3" t="s">
        <v>92</v>
      </c>
      <c r="C2" s="3" t="s">
        <v>93</v>
      </c>
      <c r="D2" s="1"/>
      <c r="E2" s="3" t="s">
        <v>92</v>
      </c>
      <c r="F2" s="3" t="s">
        <v>93</v>
      </c>
      <c r="M2" s="4"/>
      <c r="N2" s="36"/>
      <c r="O2" s="36"/>
      <c r="P2" s="36"/>
      <c r="Q2" s="4"/>
      <c r="R2" s="36"/>
      <c r="S2" s="36"/>
      <c r="T2" s="36"/>
      <c r="U2" s="4"/>
      <c r="V2" s="4"/>
      <c r="W2" s="4"/>
    </row>
    <row r="3" spans="1:23" ht="15.75" x14ac:dyDescent="0.25">
      <c r="A3" s="2">
        <v>1</v>
      </c>
      <c r="B3" s="4">
        <v>0</v>
      </c>
      <c r="C3" s="4">
        <v>0</v>
      </c>
      <c r="D3" s="4"/>
      <c r="E3" s="4">
        <v>6</v>
      </c>
      <c r="F3" s="4">
        <v>14.2</v>
      </c>
      <c r="N3" s="36"/>
      <c r="O3" s="4"/>
      <c r="P3" s="4"/>
      <c r="Q3" s="4"/>
      <c r="R3" s="36"/>
      <c r="S3" s="4"/>
      <c r="T3" s="4"/>
      <c r="U3" s="4"/>
      <c r="V3" s="4"/>
      <c r="W3" s="4"/>
    </row>
    <row r="4" spans="1:23" ht="15.75" x14ac:dyDescent="0.25">
      <c r="A4" s="2">
        <v>2</v>
      </c>
      <c r="B4" s="4">
        <v>0</v>
      </c>
      <c r="C4" s="4">
        <v>0</v>
      </c>
      <c r="D4" s="4"/>
      <c r="E4" s="4">
        <v>3.6</v>
      </c>
      <c r="F4" s="4">
        <v>69.400000000000006</v>
      </c>
      <c r="N4" s="36"/>
      <c r="O4" s="4"/>
      <c r="P4" s="4"/>
      <c r="Q4" s="4"/>
      <c r="R4" s="36"/>
      <c r="S4" s="4"/>
      <c r="T4" s="4"/>
      <c r="U4" s="4"/>
      <c r="V4" s="4"/>
      <c r="W4" s="4"/>
    </row>
    <row r="5" spans="1:23" ht="15.75" x14ac:dyDescent="0.25">
      <c r="A5" s="2">
        <v>3</v>
      </c>
      <c r="B5" s="4">
        <v>0</v>
      </c>
      <c r="C5" s="4">
        <v>0</v>
      </c>
      <c r="D5" s="4"/>
      <c r="E5" s="4">
        <v>7.2</v>
      </c>
      <c r="F5" s="4">
        <v>59</v>
      </c>
      <c r="N5" s="36"/>
      <c r="O5" s="4"/>
      <c r="P5" s="4"/>
      <c r="Q5" s="4"/>
      <c r="R5" s="36"/>
      <c r="S5" s="4"/>
      <c r="T5" s="4"/>
      <c r="U5" s="4"/>
      <c r="V5" s="4"/>
      <c r="W5" s="4"/>
    </row>
    <row r="6" spans="1:23" ht="15.75" x14ac:dyDescent="0.25">
      <c r="A6" s="2">
        <v>4</v>
      </c>
      <c r="B6" s="4">
        <v>0</v>
      </c>
      <c r="C6" s="4">
        <v>0</v>
      </c>
      <c r="D6" s="4"/>
      <c r="E6" s="4">
        <v>4.8</v>
      </c>
      <c r="F6" s="4">
        <v>38.4</v>
      </c>
      <c r="N6" s="36"/>
      <c r="O6" s="4"/>
      <c r="P6" s="4"/>
      <c r="Q6" s="4"/>
      <c r="R6" s="36"/>
      <c r="S6" s="4"/>
      <c r="T6" s="4"/>
      <c r="U6" s="4"/>
      <c r="V6" s="4"/>
      <c r="W6" s="4"/>
    </row>
    <row r="7" spans="1:23" ht="15.75" x14ac:dyDescent="0.25">
      <c r="A7" s="2">
        <v>5</v>
      </c>
      <c r="B7" s="4">
        <v>0</v>
      </c>
      <c r="C7" s="4">
        <v>0</v>
      </c>
      <c r="D7" s="4"/>
      <c r="E7" s="4">
        <v>1.8</v>
      </c>
      <c r="F7" s="4">
        <v>5.8</v>
      </c>
      <c r="N7" s="36"/>
      <c r="O7" s="4"/>
      <c r="P7" s="4"/>
      <c r="Q7" s="4"/>
      <c r="R7" s="36"/>
      <c r="S7" s="4"/>
      <c r="T7" s="4"/>
      <c r="U7" s="4"/>
      <c r="V7" s="4"/>
      <c r="W7" s="4"/>
    </row>
    <row r="8" spans="1:23" ht="15.75" x14ac:dyDescent="0.25">
      <c r="A8" s="2">
        <v>6</v>
      </c>
      <c r="B8" s="4">
        <v>0</v>
      </c>
      <c r="C8" s="4">
        <v>0</v>
      </c>
      <c r="D8" s="4"/>
      <c r="E8" s="4">
        <v>3.4</v>
      </c>
      <c r="F8" s="4">
        <v>33.200000000000003</v>
      </c>
      <c r="N8" s="36"/>
      <c r="O8" s="4"/>
      <c r="P8" s="4"/>
      <c r="Q8" s="4"/>
      <c r="R8" s="36"/>
      <c r="S8" s="4"/>
      <c r="T8" s="4"/>
      <c r="U8" s="4"/>
      <c r="V8" s="4"/>
      <c r="W8" s="4"/>
    </row>
    <row r="9" spans="1:23" ht="15.75" x14ac:dyDescent="0.25">
      <c r="A9" s="2">
        <v>7</v>
      </c>
      <c r="B9" s="4">
        <v>0</v>
      </c>
      <c r="C9" s="4">
        <v>0</v>
      </c>
      <c r="D9" s="4"/>
      <c r="E9" s="4">
        <v>8</v>
      </c>
      <c r="F9" s="4">
        <v>37.4</v>
      </c>
      <c r="N9" s="36"/>
      <c r="O9" s="4"/>
      <c r="P9" s="4"/>
      <c r="Q9" s="4"/>
      <c r="R9" s="36"/>
      <c r="S9" s="4"/>
      <c r="T9" s="4"/>
      <c r="U9" s="4"/>
      <c r="V9" s="4"/>
      <c r="W9" s="4"/>
    </row>
    <row r="10" spans="1:23" ht="15.75" x14ac:dyDescent="0.25">
      <c r="A10" s="2">
        <v>8</v>
      </c>
      <c r="B10" s="4">
        <v>0</v>
      </c>
      <c r="C10" s="4">
        <v>0</v>
      </c>
      <c r="D10" s="4"/>
      <c r="E10" s="4">
        <v>0.8</v>
      </c>
      <c r="F10" s="4">
        <v>10.8</v>
      </c>
      <c r="N10" s="36"/>
      <c r="O10" s="4"/>
      <c r="P10" s="4"/>
      <c r="Q10" s="4"/>
      <c r="R10" s="36"/>
      <c r="S10" s="4"/>
      <c r="T10" s="4"/>
      <c r="U10" s="4"/>
      <c r="V10" s="4"/>
      <c r="W10" s="4"/>
    </row>
    <row r="11" spans="1:23" ht="15.75" x14ac:dyDescent="0.25">
      <c r="A11" s="2">
        <v>9</v>
      </c>
      <c r="B11" s="4">
        <v>0</v>
      </c>
      <c r="C11" s="4">
        <v>0.4</v>
      </c>
      <c r="D11" s="4"/>
      <c r="E11" s="4">
        <v>1.8</v>
      </c>
      <c r="F11" s="4">
        <v>5.2</v>
      </c>
      <c r="N11" s="36"/>
      <c r="O11" s="4"/>
      <c r="P11" s="4"/>
      <c r="Q11" s="4"/>
      <c r="R11" s="36"/>
      <c r="S11" s="4"/>
      <c r="T11" s="4"/>
      <c r="U11" s="4"/>
      <c r="V11" s="4"/>
      <c r="W11" s="4"/>
    </row>
    <row r="12" spans="1:23" ht="15.75" x14ac:dyDescent="0.25">
      <c r="A12" s="2">
        <v>10</v>
      </c>
      <c r="B12" s="4">
        <v>0</v>
      </c>
      <c r="C12" s="4">
        <v>0</v>
      </c>
      <c r="D12" s="4"/>
      <c r="E12" s="4">
        <v>12.4</v>
      </c>
      <c r="F12" s="4">
        <v>18.2</v>
      </c>
      <c r="N12" s="36"/>
      <c r="O12" s="4"/>
      <c r="P12" s="4"/>
      <c r="Q12" s="4"/>
      <c r="R12" s="36"/>
      <c r="S12" s="4"/>
      <c r="T12" s="4"/>
      <c r="U12" s="4"/>
      <c r="V12" s="4"/>
      <c r="W12" s="4"/>
    </row>
    <row r="13" spans="1:23" ht="15.75" x14ac:dyDescent="0.25">
      <c r="A13" s="2">
        <v>11</v>
      </c>
      <c r="B13" s="4">
        <v>0.2</v>
      </c>
      <c r="C13" s="4">
        <v>0</v>
      </c>
      <c r="D13" s="4"/>
      <c r="E13" s="4">
        <v>2.6</v>
      </c>
      <c r="F13" s="4">
        <v>28.4</v>
      </c>
      <c r="N13" s="36"/>
      <c r="O13" s="4"/>
      <c r="P13" s="4"/>
      <c r="Q13" s="4"/>
      <c r="R13" s="36"/>
      <c r="S13" s="4"/>
      <c r="T13" s="4"/>
      <c r="U13" s="4"/>
      <c r="V13" s="4"/>
      <c r="W13" s="4"/>
    </row>
    <row r="14" spans="1:23" ht="15.75" x14ac:dyDescent="0.25">
      <c r="A14" s="2">
        <v>12</v>
      </c>
      <c r="B14" s="4">
        <v>0</v>
      </c>
      <c r="C14" s="4">
        <v>0</v>
      </c>
      <c r="D14" s="4"/>
      <c r="E14" s="4">
        <v>1.6</v>
      </c>
      <c r="F14" s="4">
        <v>10</v>
      </c>
      <c r="N14" s="36"/>
      <c r="O14" s="4"/>
      <c r="P14" s="4"/>
      <c r="Q14" s="4"/>
      <c r="R14" s="36"/>
      <c r="S14" s="4"/>
      <c r="T14" s="4"/>
      <c r="U14" s="4"/>
      <c r="V14" s="4"/>
      <c r="W14" s="4"/>
    </row>
    <row r="15" spans="1:23" ht="15.75" x14ac:dyDescent="0.25">
      <c r="A15" s="2">
        <v>13</v>
      </c>
      <c r="B15">
        <v>0</v>
      </c>
      <c r="C15">
        <v>0</v>
      </c>
      <c r="E15">
        <v>13</v>
      </c>
      <c r="F15">
        <v>43.8</v>
      </c>
      <c r="N15" s="36"/>
      <c r="O15" s="4"/>
      <c r="P15" s="4"/>
      <c r="Q15" s="4"/>
      <c r="R15" s="36"/>
      <c r="S15" s="4"/>
      <c r="T15" s="4"/>
      <c r="U15" s="4"/>
      <c r="V15" s="4"/>
      <c r="W15" s="4"/>
    </row>
    <row r="16" spans="1:23" ht="15.75" x14ac:dyDescent="0.25">
      <c r="A16" s="2">
        <v>14</v>
      </c>
      <c r="B16">
        <v>0</v>
      </c>
      <c r="C16">
        <v>0</v>
      </c>
      <c r="E16">
        <v>10.6</v>
      </c>
      <c r="F16">
        <v>5.6</v>
      </c>
      <c r="N16" s="36"/>
      <c r="O16" s="4"/>
      <c r="P16" s="4"/>
      <c r="Q16" s="4"/>
      <c r="R16" s="36"/>
      <c r="S16" s="4"/>
      <c r="T16" s="4"/>
      <c r="U16" s="4"/>
      <c r="V16" s="4"/>
      <c r="W16" s="4"/>
    </row>
    <row r="17" spans="1:23" ht="15.75" x14ac:dyDescent="0.25">
      <c r="A17" s="2">
        <v>15</v>
      </c>
      <c r="B17">
        <v>0</v>
      </c>
      <c r="C17">
        <v>0</v>
      </c>
      <c r="E17">
        <v>8.6</v>
      </c>
      <c r="F17">
        <v>6</v>
      </c>
      <c r="N17" s="36"/>
      <c r="O17" s="4"/>
      <c r="P17" s="4"/>
      <c r="Q17" s="4"/>
      <c r="R17" s="36"/>
      <c r="S17" s="4"/>
      <c r="T17" s="4"/>
      <c r="U17" s="4"/>
      <c r="V17" s="4"/>
      <c r="W17" s="4"/>
    </row>
    <row r="18" spans="1:23" ht="15.75" x14ac:dyDescent="0.25">
      <c r="A18" s="2">
        <v>16</v>
      </c>
      <c r="B18">
        <v>0</v>
      </c>
      <c r="C18">
        <v>0.2</v>
      </c>
      <c r="E18">
        <v>7.6</v>
      </c>
      <c r="F18">
        <v>9.1999999999999993</v>
      </c>
      <c r="N18" s="36"/>
      <c r="O18" s="4"/>
      <c r="P18" s="4"/>
      <c r="Q18" s="4"/>
      <c r="R18" s="36"/>
      <c r="S18" s="4"/>
      <c r="T18" s="4"/>
      <c r="U18" s="4"/>
      <c r="V18" s="4"/>
      <c r="W18" s="4"/>
    </row>
    <row r="19" spans="1:23" ht="15.75" x14ac:dyDescent="0.25">
      <c r="A19" s="2">
        <v>17</v>
      </c>
      <c r="B19">
        <v>0</v>
      </c>
      <c r="C19">
        <v>0</v>
      </c>
      <c r="E19">
        <v>7.2</v>
      </c>
      <c r="F19">
        <v>5.6</v>
      </c>
      <c r="N19" s="36"/>
      <c r="O19" s="4"/>
      <c r="P19" s="4"/>
      <c r="Q19" s="4"/>
      <c r="R19" s="36"/>
      <c r="S19" s="4"/>
      <c r="T19" s="4"/>
      <c r="U19" s="4"/>
      <c r="V19" s="4"/>
      <c r="W19" s="4"/>
    </row>
    <row r="20" spans="1:23" ht="15.75" x14ac:dyDescent="0.25">
      <c r="A20" s="2">
        <v>18</v>
      </c>
      <c r="B20">
        <v>0</v>
      </c>
      <c r="C20">
        <v>0</v>
      </c>
      <c r="E20">
        <v>4.5999999999999996</v>
      </c>
      <c r="F20">
        <v>1.4</v>
      </c>
      <c r="N20" s="36"/>
      <c r="O20" s="4"/>
      <c r="P20" s="4"/>
      <c r="Q20" s="4"/>
      <c r="R20" s="36"/>
      <c r="S20" s="4"/>
      <c r="T20" s="4"/>
      <c r="U20" s="4"/>
      <c r="V20" s="4"/>
      <c r="W20" s="4"/>
    </row>
    <row r="21" spans="1:23" ht="15.75" x14ac:dyDescent="0.25">
      <c r="A21" s="2">
        <v>19</v>
      </c>
      <c r="B21">
        <v>0</v>
      </c>
      <c r="C21">
        <v>0</v>
      </c>
      <c r="E21">
        <v>1.6</v>
      </c>
      <c r="F21">
        <v>0.6</v>
      </c>
      <c r="N21" s="36"/>
      <c r="O21" s="4"/>
      <c r="P21" s="4"/>
      <c r="Q21" s="4"/>
      <c r="R21" s="36"/>
      <c r="S21" s="4"/>
      <c r="T21" s="4"/>
      <c r="U21" s="4"/>
      <c r="V21" s="4"/>
      <c r="W21" s="4"/>
    </row>
    <row r="22" spans="1:23" ht="15.75" x14ac:dyDescent="0.25">
      <c r="A22" s="2">
        <v>20</v>
      </c>
      <c r="B22">
        <v>0</v>
      </c>
      <c r="C22">
        <v>0</v>
      </c>
      <c r="E22">
        <v>13</v>
      </c>
      <c r="F22">
        <v>5.6</v>
      </c>
      <c r="N22" s="36"/>
      <c r="O22" s="4"/>
      <c r="P22" s="4"/>
      <c r="Q22" s="4"/>
      <c r="R22" s="36"/>
      <c r="S22" s="4"/>
      <c r="T22" s="4"/>
      <c r="U22" s="4"/>
      <c r="V22" s="4"/>
      <c r="W22" s="4"/>
    </row>
    <row r="23" spans="1:23" ht="15.75" x14ac:dyDescent="0.25">
      <c r="A23" s="2">
        <v>21</v>
      </c>
      <c r="B23">
        <v>0</v>
      </c>
      <c r="C23">
        <v>0</v>
      </c>
      <c r="E23">
        <v>0.2</v>
      </c>
      <c r="F23">
        <v>0</v>
      </c>
      <c r="N23" s="36"/>
      <c r="O23" s="4"/>
      <c r="P23" s="4"/>
      <c r="Q23" s="4"/>
      <c r="R23" s="36"/>
      <c r="S23" s="4"/>
      <c r="T23" s="4"/>
      <c r="U23" s="4"/>
      <c r="V23" s="4"/>
      <c r="W23" s="4"/>
    </row>
    <row r="24" spans="1:23" ht="15.75" x14ac:dyDescent="0.25">
      <c r="A24" s="2">
        <v>22</v>
      </c>
      <c r="B24">
        <v>0</v>
      </c>
      <c r="C24">
        <v>0</v>
      </c>
      <c r="E24">
        <v>3</v>
      </c>
      <c r="F24">
        <v>3.8</v>
      </c>
      <c r="N24" s="36"/>
      <c r="O24" s="4"/>
      <c r="P24" s="4"/>
      <c r="Q24" s="4"/>
      <c r="R24" s="36"/>
      <c r="S24" s="4"/>
      <c r="T24" s="4"/>
      <c r="U24" s="4"/>
      <c r="V24" s="4"/>
      <c r="W24" s="4"/>
    </row>
    <row r="25" spans="1:23" ht="15.75" x14ac:dyDescent="0.25">
      <c r="A25" s="2">
        <v>23</v>
      </c>
      <c r="B25">
        <v>0.2</v>
      </c>
      <c r="C25">
        <v>0</v>
      </c>
      <c r="E25">
        <v>0</v>
      </c>
      <c r="F25">
        <v>0.2</v>
      </c>
      <c r="N25" s="36"/>
      <c r="O25" s="4"/>
      <c r="P25" s="4"/>
      <c r="Q25" s="4"/>
      <c r="R25" s="36"/>
      <c r="S25" s="4"/>
      <c r="T25" s="4"/>
      <c r="U25" s="4"/>
      <c r="V25" s="4"/>
      <c r="W25" s="4"/>
    </row>
    <row r="26" spans="1:23" ht="15.75" x14ac:dyDescent="0.25">
      <c r="A26" s="15"/>
      <c r="M26" s="4"/>
      <c r="N26" s="36"/>
      <c r="O26" s="4"/>
      <c r="P26" s="4"/>
      <c r="Q26" s="4"/>
      <c r="R26" s="36"/>
      <c r="S26" s="4"/>
      <c r="T26" s="4"/>
      <c r="U26" s="4"/>
      <c r="V26" s="4"/>
      <c r="W26" s="4"/>
    </row>
    <row r="27" spans="1:23" ht="15.75" x14ac:dyDescent="0.25">
      <c r="A27" s="8" t="s">
        <v>2</v>
      </c>
      <c r="B27" s="7">
        <f>AVERAGE(B3:B25)</f>
        <v>1.7391304347826087E-2</v>
      </c>
      <c r="C27" s="7">
        <f>AVERAGE(C3:C25)</f>
        <v>2.6086956521739136E-2</v>
      </c>
      <c r="D27" s="5"/>
      <c r="E27" s="7">
        <f>AVERAGE(E3:E25)</f>
        <v>5.3652173913043466</v>
      </c>
      <c r="F27" s="7">
        <f>AVERAGE(F3:F25)</f>
        <v>17.904347826086958</v>
      </c>
      <c r="M27" s="4"/>
      <c r="N27" s="36"/>
      <c r="O27" s="4"/>
      <c r="P27" s="4"/>
      <c r="Q27" s="4"/>
      <c r="R27" s="36"/>
      <c r="S27" s="4"/>
      <c r="T27" s="4"/>
      <c r="U27" s="4"/>
      <c r="V27" s="4"/>
      <c r="W27" s="4"/>
    </row>
    <row r="28" spans="1:23" ht="15.75" x14ac:dyDescent="0.25">
      <c r="A28" s="8" t="s">
        <v>3</v>
      </c>
      <c r="B28" s="7">
        <f>STDEV(B3:B25)/SQRT(COUNT(B3:B25))</f>
        <v>1.2014770081874045E-2</v>
      </c>
      <c r="C28" s="7">
        <f>STDEV(C3:C25)/SQRT(COUNT(C3:C25))</f>
        <v>1.9087267142529073E-2</v>
      </c>
      <c r="D28" s="5"/>
      <c r="E28" s="7">
        <f>STDEV(E3:E25)/SQRT(COUNT(E3:E25))</f>
        <v>0.85997078486207401</v>
      </c>
      <c r="F28" s="7">
        <f>STDEV(F3:F25)/SQRT(COUNT(F3:F25))</f>
        <v>4.1385657435243317</v>
      </c>
      <c r="M28" s="4"/>
      <c r="N28" s="36"/>
      <c r="O28" s="4"/>
      <c r="P28" s="4"/>
      <c r="Q28" s="4"/>
      <c r="R28" s="36"/>
      <c r="S28" s="4"/>
      <c r="T28" s="4"/>
      <c r="U28" s="4"/>
      <c r="V28" s="4"/>
      <c r="W28" s="4"/>
    </row>
    <row r="29" spans="1:23" ht="15.75" x14ac:dyDescent="0.25">
      <c r="M29" s="4"/>
      <c r="N29" s="36"/>
      <c r="O29" s="4"/>
      <c r="P29" s="4"/>
      <c r="Q29" s="4"/>
      <c r="R29" s="4"/>
      <c r="S29" s="4"/>
      <c r="T29" s="4"/>
      <c r="U29" s="4"/>
      <c r="V29" s="4"/>
      <c r="W29" s="4"/>
    </row>
    <row r="30" spans="1:23" ht="15.75" x14ac:dyDescent="0.25">
      <c r="M30" s="4"/>
      <c r="N30" s="36"/>
      <c r="O30" s="4"/>
      <c r="P30" s="4"/>
      <c r="Q30" s="4"/>
      <c r="R30" s="4"/>
      <c r="S30" s="4"/>
      <c r="T30" s="4"/>
      <c r="U30" s="4"/>
      <c r="V30" s="4"/>
      <c r="W30" s="4"/>
    </row>
    <row r="31" spans="1:23" ht="15.75" x14ac:dyDescent="0.25">
      <c r="M31" s="4"/>
      <c r="N31" s="36"/>
      <c r="O31" s="4"/>
      <c r="P31" s="4"/>
      <c r="Q31" s="4"/>
      <c r="R31" s="4"/>
      <c r="S31" s="4"/>
      <c r="T31" s="4"/>
      <c r="U31" s="4"/>
      <c r="V31" s="4"/>
      <c r="W31" s="4"/>
    </row>
    <row r="32" spans="1:23" x14ac:dyDescent="0.25"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</row>
    <row r="33" spans="13:23" x14ac:dyDescent="0.25"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</row>
    <row r="34" spans="13:23" x14ac:dyDescent="0.25"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</row>
    <row r="35" spans="13:23" x14ac:dyDescent="0.25"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</row>
    <row r="36" spans="13:23" x14ac:dyDescent="0.25"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</row>
    <row r="37" spans="13:23" x14ac:dyDescent="0.25"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</row>
    <row r="38" spans="13:23" x14ac:dyDescent="0.25"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</row>
    <row r="39" spans="13:23" x14ac:dyDescent="0.25"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</row>
  </sheetData>
  <mergeCells count="2">
    <mergeCell ref="B1:C1"/>
    <mergeCell ref="E1:F1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6B745-A048-4AF0-A24D-699E2C230C55}">
  <dimension ref="A1:Q26"/>
  <sheetViews>
    <sheetView zoomScale="70" zoomScaleNormal="70" workbookViewId="0"/>
  </sheetViews>
  <sheetFormatPr defaultRowHeight="15" x14ac:dyDescent="0.25"/>
  <cols>
    <col min="1" max="1" width="40.28515625" customWidth="1"/>
    <col min="2" max="2" width="20.85546875" customWidth="1"/>
    <col min="3" max="3" width="21.28515625" customWidth="1"/>
    <col min="5" max="5" width="20.5703125" customWidth="1"/>
    <col min="6" max="6" width="20.140625" customWidth="1"/>
    <col min="11" max="11" width="10.5703125" customWidth="1"/>
  </cols>
  <sheetData>
    <row r="1" spans="1:17" x14ac:dyDescent="0.25">
      <c r="A1" s="9" t="s">
        <v>89</v>
      </c>
      <c r="B1" s="69" t="s">
        <v>37</v>
      </c>
      <c r="C1" s="69"/>
      <c r="E1" s="69" t="s">
        <v>83</v>
      </c>
      <c r="F1" s="69"/>
      <c r="J1" s="4"/>
      <c r="K1" s="4"/>
      <c r="L1" s="4"/>
      <c r="M1" s="4"/>
      <c r="N1" s="4"/>
      <c r="O1" s="4"/>
      <c r="P1" s="4"/>
      <c r="Q1" s="4"/>
    </row>
    <row r="2" spans="1:17" x14ac:dyDescent="0.25">
      <c r="A2" s="34" t="s">
        <v>21</v>
      </c>
      <c r="B2" s="3" t="s">
        <v>88</v>
      </c>
      <c r="C2" s="3" t="s">
        <v>90</v>
      </c>
      <c r="D2" s="1"/>
      <c r="E2" s="3" t="s">
        <v>88</v>
      </c>
      <c r="F2" s="3" t="s">
        <v>90</v>
      </c>
      <c r="J2" s="4"/>
      <c r="K2" s="23"/>
      <c r="L2" s="23"/>
      <c r="M2" s="4"/>
      <c r="N2" s="4"/>
      <c r="O2" s="4"/>
      <c r="P2" s="4"/>
      <c r="Q2" s="4"/>
    </row>
    <row r="3" spans="1:17" x14ac:dyDescent="0.25">
      <c r="A3" s="2">
        <v>1</v>
      </c>
      <c r="B3" s="4">
        <v>0</v>
      </c>
      <c r="C3" s="4">
        <v>0.4</v>
      </c>
      <c r="D3" s="4"/>
      <c r="E3" s="4">
        <v>1.6</v>
      </c>
      <c r="F3" s="4">
        <v>5.5</v>
      </c>
      <c r="I3" s="4"/>
      <c r="J3" s="4"/>
      <c r="K3" s="4"/>
      <c r="L3" s="4"/>
      <c r="M3" s="4"/>
      <c r="N3" s="4"/>
      <c r="O3" s="4"/>
      <c r="P3" s="4"/>
      <c r="Q3" s="4"/>
    </row>
    <row r="4" spans="1:17" x14ac:dyDescent="0.25">
      <c r="A4" s="2">
        <v>2</v>
      </c>
      <c r="B4" s="4">
        <v>0</v>
      </c>
      <c r="C4" s="4">
        <v>0.6</v>
      </c>
      <c r="D4" s="4"/>
      <c r="E4" s="4">
        <v>1.4000000000000001</v>
      </c>
      <c r="F4" s="4">
        <v>9.8000000000000007</v>
      </c>
      <c r="I4" s="4"/>
      <c r="J4" s="4"/>
      <c r="K4" s="4"/>
      <c r="L4" s="4"/>
      <c r="M4" s="4"/>
      <c r="N4" s="4"/>
      <c r="O4" s="4"/>
      <c r="P4" s="4"/>
      <c r="Q4" s="4"/>
    </row>
    <row r="5" spans="1:17" x14ac:dyDescent="0.25">
      <c r="A5" s="2">
        <v>3</v>
      </c>
      <c r="B5" s="4">
        <v>0</v>
      </c>
      <c r="C5" s="4">
        <v>2.2999999999999998</v>
      </c>
      <c r="D5" s="4"/>
      <c r="E5" s="4">
        <v>3.5999999999999996</v>
      </c>
      <c r="F5" s="4">
        <v>14.7</v>
      </c>
      <c r="I5" s="4"/>
      <c r="J5" s="4"/>
      <c r="K5" s="4"/>
      <c r="L5" s="4"/>
      <c r="M5" s="4"/>
      <c r="N5" s="4"/>
      <c r="O5" s="4"/>
      <c r="P5" s="4"/>
      <c r="Q5" s="4"/>
    </row>
    <row r="6" spans="1:17" x14ac:dyDescent="0.25">
      <c r="A6" s="2">
        <v>4</v>
      </c>
      <c r="B6" s="4">
        <v>0</v>
      </c>
      <c r="C6" s="4">
        <v>0.70000000000000007</v>
      </c>
      <c r="D6" s="4"/>
      <c r="E6" s="4">
        <v>0.2</v>
      </c>
      <c r="F6" s="4">
        <v>1.9</v>
      </c>
      <c r="I6" s="4"/>
      <c r="J6" s="4"/>
      <c r="K6" s="4"/>
      <c r="L6" s="4"/>
      <c r="M6" s="4"/>
      <c r="N6" s="4"/>
      <c r="O6" s="4"/>
      <c r="P6" s="4"/>
      <c r="Q6" s="4"/>
    </row>
    <row r="7" spans="1:17" x14ac:dyDescent="0.25">
      <c r="A7" s="2">
        <v>5</v>
      </c>
      <c r="B7" s="4">
        <v>0</v>
      </c>
      <c r="C7" s="4">
        <v>1.2</v>
      </c>
      <c r="D7" s="4"/>
      <c r="E7" s="4">
        <v>10.299999999999999</v>
      </c>
      <c r="F7" s="4">
        <v>12.5</v>
      </c>
      <c r="I7" s="4"/>
      <c r="J7" s="4"/>
      <c r="K7" s="4"/>
      <c r="L7" s="4"/>
      <c r="M7" s="4"/>
      <c r="N7" s="4"/>
      <c r="O7" s="4"/>
      <c r="P7" s="4"/>
      <c r="Q7" s="4"/>
    </row>
    <row r="8" spans="1:17" x14ac:dyDescent="0.25">
      <c r="A8" s="2">
        <v>6</v>
      </c>
      <c r="B8" s="4">
        <v>0</v>
      </c>
      <c r="C8" s="4">
        <v>0.70000000000000007</v>
      </c>
      <c r="D8" s="4"/>
      <c r="E8" s="4">
        <v>9.6</v>
      </c>
      <c r="F8" s="4">
        <v>19.2</v>
      </c>
      <c r="I8" s="4"/>
      <c r="J8" s="4"/>
      <c r="K8" s="4"/>
      <c r="L8" s="4"/>
      <c r="M8" s="4"/>
      <c r="N8" s="4"/>
      <c r="O8" s="4"/>
      <c r="P8" s="4"/>
      <c r="Q8" s="4"/>
    </row>
    <row r="9" spans="1:17" x14ac:dyDescent="0.25">
      <c r="A9" s="2">
        <v>7</v>
      </c>
      <c r="B9" s="4">
        <v>0</v>
      </c>
      <c r="C9" s="4">
        <v>0.70000000000000007</v>
      </c>
      <c r="D9" s="4"/>
      <c r="E9" s="4">
        <v>9.1</v>
      </c>
      <c r="F9" s="4">
        <v>21.099999999999998</v>
      </c>
      <c r="I9" s="4"/>
      <c r="J9" s="4"/>
      <c r="K9" s="4"/>
      <c r="L9" s="4"/>
      <c r="M9" s="4"/>
      <c r="N9" s="4"/>
      <c r="O9" s="4"/>
      <c r="P9" s="4"/>
      <c r="Q9" s="4"/>
    </row>
    <row r="10" spans="1:17" x14ac:dyDescent="0.25">
      <c r="A10" s="2">
        <v>8</v>
      </c>
      <c r="B10" s="4">
        <v>0</v>
      </c>
      <c r="C10" s="4">
        <v>3.1</v>
      </c>
      <c r="D10" s="4"/>
      <c r="E10" s="4">
        <v>9.8000000000000007</v>
      </c>
      <c r="F10" s="4">
        <v>16.3</v>
      </c>
      <c r="I10" s="4"/>
      <c r="J10" s="4"/>
      <c r="K10" s="4"/>
      <c r="L10" s="4"/>
      <c r="M10" s="4"/>
      <c r="N10" s="4"/>
      <c r="O10" s="4"/>
      <c r="P10" s="4"/>
      <c r="Q10" s="4"/>
    </row>
    <row r="11" spans="1:17" x14ac:dyDescent="0.25">
      <c r="A11" s="2">
        <v>9</v>
      </c>
      <c r="B11" s="4">
        <v>0</v>
      </c>
      <c r="C11" s="4">
        <v>2.2999999999999998</v>
      </c>
      <c r="D11" s="4"/>
      <c r="E11" s="4">
        <v>7.6</v>
      </c>
      <c r="F11" s="4">
        <v>13.100000000000001</v>
      </c>
      <c r="I11" s="4"/>
      <c r="J11" s="4"/>
      <c r="K11" s="4"/>
      <c r="L11" s="4"/>
      <c r="M11" s="4"/>
      <c r="N11" s="4"/>
      <c r="O11" s="4"/>
      <c r="P11" s="4"/>
      <c r="Q11" s="4"/>
    </row>
    <row r="12" spans="1:17" x14ac:dyDescent="0.25">
      <c r="A12" s="2">
        <v>10</v>
      </c>
      <c r="B12" s="4">
        <v>0</v>
      </c>
      <c r="C12" s="4">
        <v>0.89999999999999991</v>
      </c>
      <c r="D12" s="4"/>
      <c r="E12" s="4">
        <v>3.4000000000000004</v>
      </c>
      <c r="F12" s="4">
        <v>11.5</v>
      </c>
      <c r="I12" s="4"/>
      <c r="J12" s="4"/>
      <c r="K12" s="4"/>
      <c r="L12" s="4"/>
      <c r="M12" s="4"/>
      <c r="N12" s="4"/>
      <c r="O12" s="4"/>
      <c r="P12" s="4"/>
      <c r="Q12" s="4"/>
    </row>
    <row r="13" spans="1:17" x14ac:dyDescent="0.25">
      <c r="A13" s="2">
        <v>11</v>
      </c>
      <c r="B13" s="4">
        <v>0</v>
      </c>
      <c r="C13" s="4">
        <v>1.6</v>
      </c>
      <c r="D13" s="4"/>
      <c r="E13" s="4">
        <v>5.8999999999999995</v>
      </c>
      <c r="F13" s="4">
        <v>18.399999999999999</v>
      </c>
      <c r="I13" s="4"/>
      <c r="J13" s="4"/>
      <c r="K13" s="4"/>
      <c r="L13" s="4"/>
      <c r="M13" s="4"/>
      <c r="N13" s="4"/>
      <c r="O13" s="4"/>
      <c r="P13" s="4"/>
      <c r="Q13" s="4"/>
    </row>
    <row r="14" spans="1:17" x14ac:dyDescent="0.25">
      <c r="A14" s="2">
        <v>12</v>
      </c>
      <c r="B14" s="4">
        <v>0</v>
      </c>
      <c r="C14" s="4">
        <v>0.6</v>
      </c>
      <c r="D14" s="4"/>
      <c r="E14" s="4">
        <v>9.7000000000000011</v>
      </c>
      <c r="F14" s="4">
        <v>21</v>
      </c>
      <c r="I14" s="4"/>
      <c r="J14" s="4"/>
      <c r="K14" s="4"/>
      <c r="L14" s="4"/>
      <c r="M14" s="4"/>
      <c r="N14" s="4"/>
      <c r="O14" s="4"/>
      <c r="P14" s="4"/>
      <c r="Q14" s="4"/>
    </row>
    <row r="15" spans="1:17" x14ac:dyDescent="0.25">
      <c r="J15" s="4"/>
      <c r="K15" s="4"/>
      <c r="L15" s="4"/>
      <c r="M15" s="4"/>
      <c r="N15" s="4"/>
      <c r="O15" s="4"/>
      <c r="P15" s="4"/>
      <c r="Q15" s="4"/>
    </row>
    <row r="16" spans="1:17" x14ac:dyDescent="0.25">
      <c r="A16" s="8" t="s">
        <v>2</v>
      </c>
      <c r="B16" s="7">
        <f>AVERAGE(B3:B14)</f>
        <v>0</v>
      </c>
      <c r="C16" s="7">
        <f>AVERAGE(C3:C14)</f>
        <v>1.2583333333333333</v>
      </c>
      <c r="D16" s="5"/>
      <c r="E16" s="7">
        <f>AVERAGE(E3:E14)</f>
        <v>6.0166666666666657</v>
      </c>
      <c r="F16" s="7">
        <f>AVERAGE(F3:F14)</f>
        <v>13.75</v>
      </c>
      <c r="J16" s="4"/>
      <c r="K16" s="4"/>
      <c r="L16" s="4"/>
      <c r="M16" s="4"/>
      <c r="N16" s="4"/>
      <c r="O16" s="4"/>
      <c r="P16" s="4"/>
      <c r="Q16" s="4"/>
    </row>
    <row r="17" spans="1:17" x14ac:dyDescent="0.25">
      <c r="A17" s="8" t="s">
        <v>3</v>
      </c>
      <c r="B17" s="7">
        <f>STDEV(B3:B14)/SQRT(COUNT(B3:B14))</f>
        <v>0</v>
      </c>
      <c r="C17" s="7">
        <f>STDEV(C3:C14)/SQRT(COUNT(C3:C14))</f>
        <v>0.25149803702268253</v>
      </c>
      <c r="D17" s="5"/>
      <c r="E17" s="7">
        <f>STDEV(E3:E14)/SQRT(COUNT(E3:E14))</f>
        <v>1.0955718953029869</v>
      </c>
      <c r="F17" s="7">
        <f>STDEV(F3:F14)/SQRT(COUNT(F3:F14))</f>
        <v>1.7330346479251619</v>
      </c>
      <c r="J17" s="4"/>
      <c r="K17" s="4"/>
      <c r="L17" s="4"/>
      <c r="M17" s="4"/>
      <c r="N17" s="4"/>
      <c r="O17" s="4"/>
      <c r="P17" s="4"/>
      <c r="Q17" s="4"/>
    </row>
    <row r="18" spans="1:17" x14ac:dyDescent="0.25">
      <c r="J18" s="4"/>
      <c r="K18" s="4"/>
      <c r="L18" s="4"/>
      <c r="M18" s="4"/>
      <c r="N18" s="4"/>
      <c r="O18" s="4"/>
      <c r="P18" s="4"/>
      <c r="Q18" s="4"/>
    </row>
    <row r="19" spans="1:17" x14ac:dyDescent="0.25">
      <c r="J19" s="4"/>
      <c r="K19" s="4"/>
      <c r="L19" s="4"/>
      <c r="M19" s="4"/>
      <c r="N19" s="4"/>
      <c r="O19" s="4"/>
      <c r="P19" s="4"/>
      <c r="Q19" s="4"/>
    </row>
    <row r="20" spans="1:17" x14ac:dyDescent="0.25">
      <c r="J20" s="4"/>
      <c r="K20" s="4"/>
      <c r="L20" s="4"/>
      <c r="M20" s="4"/>
      <c r="N20" s="4"/>
      <c r="O20" s="4"/>
      <c r="P20" s="4"/>
      <c r="Q20" s="4"/>
    </row>
    <row r="21" spans="1:17" x14ac:dyDescent="0.25">
      <c r="J21" s="4"/>
      <c r="K21" s="4"/>
      <c r="L21" s="4"/>
      <c r="M21" s="4"/>
      <c r="N21" s="4"/>
      <c r="O21" s="4"/>
      <c r="P21" s="4"/>
      <c r="Q21" s="4"/>
    </row>
    <row r="22" spans="1:17" x14ac:dyDescent="0.25">
      <c r="J22" s="4"/>
      <c r="K22" s="4"/>
      <c r="L22" s="4"/>
      <c r="M22" s="4"/>
      <c r="N22" s="4"/>
      <c r="O22" s="4"/>
      <c r="P22" s="4"/>
      <c r="Q22" s="4"/>
    </row>
    <row r="23" spans="1:17" x14ac:dyDescent="0.25">
      <c r="J23" s="4"/>
      <c r="K23" s="4"/>
      <c r="L23" s="4"/>
      <c r="M23" s="4"/>
      <c r="N23" s="4"/>
      <c r="O23" s="4"/>
      <c r="P23" s="4"/>
      <c r="Q23" s="4"/>
    </row>
    <row r="24" spans="1:17" x14ac:dyDescent="0.25">
      <c r="J24" s="4"/>
      <c r="K24" s="4"/>
      <c r="L24" s="4"/>
      <c r="M24" s="4"/>
      <c r="N24" s="4"/>
      <c r="O24" s="4"/>
      <c r="P24" s="4"/>
      <c r="Q24" s="4"/>
    </row>
    <row r="25" spans="1:17" x14ac:dyDescent="0.25">
      <c r="J25" s="4"/>
      <c r="K25" s="4"/>
      <c r="L25" s="4"/>
      <c r="M25" s="4"/>
      <c r="N25" s="4"/>
      <c r="O25" s="4"/>
      <c r="P25" s="4"/>
      <c r="Q25" s="4"/>
    </row>
    <row r="26" spans="1:17" x14ac:dyDescent="0.25">
      <c r="J26" s="4"/>
      <c r="K26" s="4"/>
      <c r="L26" s="4"/>
      <c r="M26" s="4"/>
      <c r="N26" s="4"/>
      <c r="O26" s="4"/>
      <c r="P26" s="4"/>
      <c r="Q26" s="4"/>
    </row>
  </sheetData>
  <mergeCells count="2">
    <mergeCell ref="B1:C1"/>
    <mergeCell ref="E1:F1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CFA40-B491-4A35-856B-FD244AD4EF71}">
  <dimension ref="A1:F41"/>
  <sheetViews>
    <sheetView zoomScale="70" zoomScaleNormal="70" workbookViewId="0"/>
  </sheetViews>
  <sheetFormatPr defaultRowHeight="15" x14ac:dyDescent="0.25"/>
  <cols>
    <col min="1" max="1" width="37.42578125" customWidth="1"/>
    <col min="2" max="2" width="31.42578125" customWidth="1"/>
    <col min="3" max="3" width="31.5703125" customWidth="1"/>
    <col min="5" max="6" width="31" customWidth="1"/>
  </cols>
  <sheetData>
    <row r="1" spans="1:6" x14ac:dyDescent="0.25">
      <c r="A1" s="9" t="s">
        <v>77</v>
      </c>
      <c r="B1" s="69" t="s">
        <v>37</v>
      </c>
      <c r="C1" s="69"/>
      <c r="E1" s="69" t="s">
        <v>40</v>
      </c>
      <c r="F1" s="69"/>
    </row>
    <row r="2" spans="1:6" x14ac:dyDescent="0.25">
      <c r="A2" s="27" t="s">
        <v>21</v>
      </c>
      <c r="B2" s="3" t="s">
        <v>74</v>
      </c>
      <c r="C2" s="3" t="s">
        <v>75</v>
      </c>
      <c r="D2" s="1"/>
      <c r="E2" s="3" t="s">
        <v>74</v>
      </c>
      <c r="F2" s="3" t="s">
        <v>75</v>
      </c>
    </row>
    <row r="3" spans="1:6" x14ac:dyDescent="0.25">
      <c r="A3" s="2">
        <v>1</v>
      </c>
      <c r="B3">
        <v>0.43873005193889486</v>
      </c>
      <c r="C3">
        <v>1.82767624020888</v>
      </c>
      <c r="E3">
        <v>1.4039361662044594</v>
      </c>
      <c r="F3">
        <v>1.24804177545692</v>
      </c>
    </row>
    <row r="4" spans="1:6" x14ac:dyDescent="0.25">
      <c r="A4" s="2">
        <v>2</v>
      </c>
      <c r="B4">
        <v>0.50453955972972853</v>
      </c>
      <c r="C4">
        <v>1.8224543080939899</v>
      </c>
      <c r="E4">
        <v>1.908475725934188</v>
      </c>
      <c r="F4">
        <v>1.1018276762402099</v>
      </c>
    </row>
    <row r="5" spans="1:6" x14ac:dyDescent="0.25">
      <c r="A5" s="2">
        <v>3</v>
      </c>
      <c r="B5">
        <v>1.3161901558166844</v>
      </c>
      <c r="C5">
        <v>0.95039164490862005</v>
      </c>
      <c r="E5">
        <v>1.096825129847232</v>
      </c>
      <c r="F5">
        <v>0.91383812010443999</v>
      </c>
    </row>
    <row r="6" spans="1:6" x14ac:dyDescent="0.25">
      <c r="A6" s="2">
        <v>4</v>
      </c>
      <c r="B6">
        <v>1.469745673995293</v>
      </c>
      <c r="C6">
        <v>0.88772845953002999</v>
      </c>
      <c r="E6">
        <v>2.6323803116333586</v>
      </c>
      <c r="F6">
        <v>0.78851174934725998</v>
      </c>
    </row>
    <row r="7" spans="1:6" x14ac:dyDescent="0.25">
      <c r="A7" s="2">
        <v>5</v>
      </c>
      <c r="B7">
        <v>1.2942536532197333</v>
      </c>
      <c r="C7">
        <v>0.86161879895561</v>
      </c>
      <c r="E7">
        <v>3.0272373583783612</v>
      </c>
      <c r="F7">
        <v>0.78851174934725998</v>
      </c>
    </row>
    <row r="8" spans="1:6" x14ac:dyDescent="0.25">
      <c r="A8" s="2">
        <v>6</v>
      </c>
      <c r="B8">
        <v>0.85552360128083837</v>
      </c>
      <c r="C8">
        <v>0.83028720626632002</v>
      </c>
      <c r="E8">
        <v>1.996221736321963</v>
      </c>
      <c r="F8">
        <v>0.89817232375978995</v>
      </c>
    </row>
    <row r="9" spans="1:6" x14ac:dyDescent="0.25">
      <c r="A9" s="2">
        <v>7</v>
      </c>
      <c r="B9">
        <v>1.3600631610105669</v>
      </c>
      <c r="C9">
        <v>0.81984334203654996</v>
      </c>
      <c r="E9">
        <v>0.78971409349000465</v>
      </c>
      <c r="F9">
        <v>0.75718015665796001</v>
      </c>
    </row>
    <row r="10" spans="1:6" x14ac:dyDescent="0.25">
      <c r="A10" s="2">
        <v>8</v>
      </c>
      <c r="B10">
        <v>1.623301192173902</v>
      </c>
      <c r="C10">
        <v>0.86684073107049997</v>
      </c>
      <c r="E10">
        <v>0.76777759089306341</v>
      </c>
      <c r="F10">
        <v>0.79895561357702005</v>
      </c>
    </row>
    <row r="11" spans="1:6" x14ac:dyDescent="0.25">
      <c r="A11" s="2">
        <v>9</v>
      </c>
      <c r="B11">
        <v>0.59228557011750349</v>
      </c>
      <c r="C11">
        <v>0.90339425587467004</v>
      </c>
      <c r="E11">
        <v>0.70196808310222969</v>
      </c>
      <c r="F11">
        <v>0.90339425587467004</v>
      </c>
    </row>
    <row r="12" spans="1:6" x14ac:dyDescent="0.25">
      <c r="A12" s="2">
        <v>10</v>
      </c>
      <c r="B12">
        <v>0.68003158050528845</v>
      </c>
      <c r="C12">
        <v>0.69973890339426004</v>
      </c>
      <c r="E12">
        <v>0.83358709868389713</v>
      </c>
      <c r="F12">
        <v>0.91383812010443999</v>
      </c>
    </row>
    <row r="13" spans="1:6" x14ac:dyDescent="0.25">
      <c r="A13" s="2">
        <v>11</v>
      </c>
      <c r="B13">
        <v>0.94326961166862333</v>
      </c>
      <c r="C13">
        <v>0.77806788511749003</v>
      </c>
      <c r="E13">
        <v>0.63615857531139608</v>
      </c>
      <c r="F13">
        <v>0.70496083550914002</v>
      </c>
    </row>
    <row r="14" spans="1:6" x14ac:dyDescent="0.25">
      <c r="A14" s="2">
        <v>12</v>
      </c>
      <c r="B14">
        <v>0.9213331090716721</v>
      </c>
      <c r="C14">
        <v>0.75195822454308003</v>
      </c>
      <c r="E14">
        <v>0.94326961166862333</v>
      </c>
      <c r="F14">
        <v>0.98694516971279</v>
      </c>
    </row>
    <row r="15" spans="1:6" x14ac:dyDescent="0.25">
      <c r="A15" s="2">
        <v>13</v>
      </c>
      <c r="B15">
        <v>0.70583923061934051</v>
      </c>
      <c r="C15">
        <v>0.75213675213675002</v>
      </c>
      <c r="E15">
        <v>0.26468971148225018</v>
      </c>
      <c r="F15">
        <v>0.82051282051282004</v>
      </c>
    </row>
    <row r="16" spans="1:6" x14ac:dyDescent="0.25">
      <c r="A16" s="2">
        <v>14</v>
      </c>
      <c r="B16">
        <v>0.88229903827417067</v>
      </c>
      <c r="C16">
        <v>0.78632478632478997</v>
      </c>
      <c r="E16">
        <v>0.61760932679192049</v>
      </c>
      <c r="F16">
        <v>1.0940170940170899</v>
      </c>
    </row>
    <row r="17" spans="1:6" x14ac:dyDescent="0.25">
      <c r="A17" s="2">
        <v>15</v>
      </c>
      <c r="B17">
        <v>1.7645980765483413</v>
      </c>
      <c r="C17">
        <v>2.3247863247863201</v>
      </c>
      <c r="E17">
        <v>0.44114951913709033</v>
      </c>
      <c r="F17">
        <v>0.92307692307692002</v>
      </c>
    </row>
    <row r="18" spans="1:6" x14ac:dyDescent="0.25">
      <c r="A18" s="2">
        <v>16</v>
      </c>
      <c r="B18">
        <v>0.44114951913709033</v>
      </c>
      <c r="C18">
        <v>0.71794871794871995</v>
      </c>
      <c r="E18">
        <v>0.26468971148225018</v>
      </c>
      <c r="F18">
        <v>0.51282051282051</v>
      </c>
    </row>
    <row r="19" spans="1:6" x14ac:dyDescent="0.25">
      <c r="A19" s="2">
        <v>17</v>
      </c>
      <c r="B19">
        <v>0.44114951913709033</v>
      </c>
      <c r="C19">
        <v>1.36752136752137</v>
      </c>
      <c r="E19">
        <v>0.70583923061934051</v>
      </c>
      <c r="F19">
        <v>1.0598290598290601</v>
      </c>
    </row>
    <row r="20" spans="1:6" x14ac:dyDescent="0.25">
      <c r="A20" s="2">
        <v>18</v>
      </c>
      <c r="B20">
        <v>0.88229903827417067</v>
      </c>
      <c r="C20">
        <v>1.1965811965812001</v>
      </c>
      <c r="E20">
        <v>0.97052894210159069</v>
      </c>
      <c r="F20">
        <v>0.99145299145299004</v>
      </c>
    </row>
    <row r="21" spans="1:6" x14ac:dyDescent="0.25">
      <c r="A21" s="2">
        <v>19</v>
      </c>
      <c r="B21">
        <v>0.35291961530967025</v>
      </c>
      <c r="C21">
        <v>0.27350427350426998</v>
      </c>
      <c r="E21">
        <v>0.26468971148225018</v>
      </c>
      <c r="F21">
        <v>0.78632478632478997</v>
      </c>
    </row>
    <row r="22" spans="1:6" x14ac:dyDescent="0.25">
      <c r="A22" s="2">
        <v>20</v>
      </c>
      <c r="B22">
        <v>0.35291961530967025</v>
      </c>
      <c r="C22">
        <v>0.17094017094017</v>
      </c>
      <c r="E22">
        <v>0.61760932679192049</v>
      </c>
      <c r="F22">
        <v>0.47863247863247999</v>
      </c>
    </row>
    <row r="23" spans="1:6" x14ac:dyDescent="0.25">
      <c r="A23" s="2">
        <v>21</v>
      </c>
      <c r="B23">
        <v>0.70583923061934051</v>
      </c>
      <c r="C23">
        <v>0.92307692307692002</v>
      </c>
      <c r="E23">
        <v>0.44114951913709033</v>
      </c>
      <c r="F23">
        <v>0.27350427350426998</v>
      </c>
    </row>
    <row r="24" spans="1:6" x14ac:dyDescent="0.25">
      <c r="A24" s="2">
        <v>22</v>
      </c>
      <c r="B24">
        <v>1.5021076034799452</v>
      </c>
      <c r="C24">
        <v>1.0940170940170899</v>
      </c>
      <c r="E24">
        <v>0.52937942296450036</v>
      </c>
      <c r="F24">
        <v>0.54700854700854995</v>
      </c>
    </row>
    <row r="25" spans="1:6" x14ac:dyDescent="0.25">
      <c r="A25" s="2">
        <v>23</v>
      </c>
      <c r="B25">
        <v>0.61760932679192049</v>
      </c>
      <c r="C25">
        <v>0.95726495726495997</v>
      </c>
      <c r="E25">
        <v>0.35291961530967025</v>
      </c>
      <c r="F25">
        <v>0.41025641025641002</v>
      </c>
    </row>
    <row r="26" spans="1:6" x14ac:dyDescent="0.25">
      <c r="A26" s="2">
        <v>24</v>
      </c>
      <c r="B26">
        <v>3.3527363454418526</v>
      </c>
      <c r="C26">
        <v>1.4358974358974399</v>
      </c>
      <c r="E26">
        <v>0.26468971148225018</v>
      </c>
      <c r="F26">
        <v>0.41025641025641002</v>
      </c>
    </row>
    <row r="27" spans="1:6" x14ac:dyDescent="0.25">
      <c r="A27" s="2">
        <v>25</v>
      </c>
      <c r="B27">
        <v>1.4864441966184594</v>
      </c>
      <c r="C27">
        <v>1.1063829787234001</v>
      </c>
      <c r="E27">
        <v>0.28005470371072655</v>
      </c>
      <c r="F27">
        <v>0.51063829787234005</v>
      </c>
    </row>
    <row r="28" spans="1:6" x14ac:dyDescent="0.25">
      <c r="A28" s="2">
        <v>26</v>
      </c>
      <c r="B28">
        <v>0.73245076355112637</v>
      </c>
      <c r="C28">
        <v>0.51063829787234005</v>
      </c>
      <c r="E28">
        <v>0.28005470371072655</v>
      </c>
      <c r="F28">
        <v>0.68085106382978999</v>
      </c>
    </row>
    <row r="29" spans="1:6" x14ac:dyDescent="0.25">
      <c r="A29" s="2">
        <v>27</v>
      </c>
      <c r="B29">
        <v>0.60319474645386639</v>
      </c>
      <c r="C29">
        <v>0.76595744680850997</v>
      </c>
      <c r="E29">
        <v>0.68936542451870308</v>
      </c>
      <c r="F29">
        <v>0.17021276595745</v>
      </c>
    </row>
    <row r="30" spans="1:6" x14ac:dyDescent="0.25">
      <c r="A30" s="2">
        <v>28</v>
      </c>
      <c r="B30">
        <v>1.6803282222643494</v>
      </c>
      <c r="C30">
        <v>1.1063829787234001</v>
      </c>
      <c r="E30">
        <v>0.3015973732269332</v>
      </c>
      <c r="F30">
        <v>0.17021276595745</v>
      </c>
    </row>
    <row r="31" spans="1:6" x14ac:dyDescent="0.25">
      <c r="A31" s="2">
        <v>29</v>
      </c>
      <c r="B31">
        <v>0.75399343306733313</v>
      </c>
      <c r="C31">
        <v>1.1063829787234001</v>
      </c>
      <c r="E31">
        <v>0.21542669516209659</v>
      </c>
      <c r="F31">
        <v>0.17021276595745</v>
      </c>
    </row>
    <row r="32" spans="1:6" x14ac:dyDescent="0.25">
      <c r="A32" s="2">
        <v>30</v>
      </c>
      <c r="B32">
        <v>1.2279321624239496</v>
      </c>
      <c r="C32">
        <v>0.93617021276596002</v>
      </c>
      <c r="E32">
        <v>0.32314004274313984</v>
      </c>
      <c r="F32">
        <v>0.25531914893617003</v>
      </c>
    </row>
    <row r="33" spans="1:6" x14ac:dyDescent="0.25">
      <c r="A33" s="2">
        <v>31</v>
      </c>
      <c r="B33">
        <v>1.2710175014563627</v>
      </c>
      <c r="C33">
        <v>1.6170212765957399</v>
      </c>
      <c r="E33">
        <v>0.60319474645386639</v>
      </c>
      <c r="F33">
        <v>0.42553191489362002</v>
      </c>
    </row>
    <row r="34" spans="1:6" x14ac:dyDescent="0.25">
      <c r="A34" s="2">
        <v>32</v>
      </c>
      <c r="B34">
        <v>0.73245076355112637</v>
      </c>
      <c r="C34">
        <v>0.85106382978723005</v>
      </c>
      <c r="E34">
        <v>0.60319474645386639</v>
      </c>
      <c r="F34">
        <v>0.76595744680850997</v>
      </c>
    </row>
    <row r="35" spans="1:6" x14ac:dyDescent="0.25">
      <c r="A35" s="2">
        <v>33</v>
      </c>
      <c r="B35">
        <v>0.62473741597007315</v>
      </c>
      <c r="C35">
        <v>0.25531914893617003</v>
      </c>
      <c r="E35">
        <v>1.2279321624239496</v>
      </c>
      <c r="F35">
        <v>1.0212765957446801</v>
      </c>
    </row>
    <row r="36" spans="1:6" x14ac:dyDescent="0.25">
      <c r="A36" s="2">
        <v>34</v>
      </c>
      <c r="B36">
        <v>1.0340481367780596</v>
      </c>
      <c r="C36">
        <v>1.5319148936170199</v>
      </c>
      <c r="E36">
        <v>1.8742122479102292</v>
      </c>
      <c r="F36">
        <v>2.3829787234042601</v>
      </c>
    </row>
    <row r="37" spans="1:6" x14ac:dyDescent="0.25">
      <c r="A37" s="2">
        <v>35</v>
      </c>
      <c r="B37">
        <v>1.1848468233915261</v>
      </c>
      <c r="C37">
        <v>1.19148936170213</v>
      </c>
      <c r="E37">
        <v>0.73245076355112637</v>
      </c>
      <c r="F37">
        <v>0.59574468085106003</v>
      </c>
    </row>
    <row r="38" spans="1:6" x14ac:dyDescent="0.25">
      <c r="A38" s="2">
        <v>36</v>
      </c>
      <c r="B38">
        <v>0.66782275500249644</v>
      </c>
      <c r="C38">
        <v>1.0212765957446801</v>
      </c>
      <c r="E38">
        <v>0.81862144161596295</v>
      </c>
      <c r="F38">
        <v>0.17021276595745</v>
      </c>
    </row>
    <row r="40" spans="1:6" x14ac:dyDescent="0.25">
      <c r="A40" s="8" t="s">
        <v>2</v>
      </c>
      <c r="B40" s="7">
        <f>AVERAGE(B3:B38)</f>
        <v>1.0000000000000018</v>
      </c>
      <c r="C40" s="7">
        <f>AVERAGE(C3:C38)</f>
        <v>0.99999999999999944</v>
      </c>
      <c r="E40" s="7">
        <f>AVERAGE(E3:E38)</f>
        <v>0.84504834115922878</v>
      </c>
      <c r="F40" s="7">
        <f>AVERAGE(F3:F38)</f>
        <v>0.73419496637651205</v>
      </c>
    </row>
    <row r="41" spans="1:6" x14ac:dyDescent="0.25">
      <c r="A41" s="8" t="s">
        <v>3</v>
      </c>
      <c r="B41" s="7">
        <f>STDEV(B3:B38)/SQRT(COUNT(B3:B38))</f>
        <v>9.5279087464432241E-2</v>
      </c>
      <c r="C41" s="7">
        <f>STDEV(C3:C38)/SQRT(COUNT(C3:C38))</f>
        <v>7.363507894649611E-2</v>
      </c>
      <c r="E41" s="7">
        <f>STDEV(E3:E38)/SQRT(COUNT(E3:E38))</f>
        <v>0.11264554906010782</v>
      </c>
      <c r="F41" s="7">
        <f>STDEV(F3:F38)/SQRT(COUNT(F3:F38))</f>
        <v>6.8916889608132664E-2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88C79-1193-4E3C-B478-7B3057F17CDA}">
  <dimension ref="A1:AZ143"/>
  <sheetViews>
    <sheetView zoomScale="70" zoomScaleNormal="70" workbookViewId="0"/>
  </sheetViews>
  <sheetFormatPr defaultRowHeight="15" x14ac:dyDescent="0.25"/>
  <cols>
    <col min="1" max="1" width="26.85546875" customWidth="1"/>
    <col min="2" max="2" width="14.42578125" customWidth="1"/>
    <col min="3" max="3" width="31" customWidth="1"/>
    <col min="4" max="4" width="19.140625" customWidth="1"/>
    <col min="6" max="6" width="14" customWidth="1"/>
    <col min="7" max="7" width="30.85546875" customWidth="1"/>
    <col min="8" max="8" width="18.5703125" customWidth="1"/>
    <col min="20" max="20" width="9.140625" customWidth="1"/>
  </cols>
  <sheetData>
    <row r="1" spans="1:52" x14ac:dyDescent="0.25">
      <c r="A1" s="9" t="s">
        <v>76</v>
      </c>
      <c r="B1" s="68" t="s">
        <v>37</v>
      </c>
      <c r="C1" s="68"/>
      <c r="D1" s="68"/>
      <c r="F1" s="68" t="s">
        <v>40</v>
      </c>
      <c r="G1" s="68"/>
      <c r="H1" s="68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</row>
    <row r="2" spans="1:52" x14ac:dyDescent="0.25">
      <c r="A2" s="28" t="s">
        <v>21</v>
      </c>
      <c r="B2" s="3" t="s">
        <v>78</v>
      </c>
      <c r="C2" s="3" t="s">
        <v>80</v>
      </c>
      <c r="D2" s="3" t="s">
        <v>79</v>
      </c>
      <c r="E2" s="1"/>
      <c r="F2" s="3" t="s">
        <v>78</v>
      </c>
      <c r="G2" s="3" t="s">
        <v>80</v>
      </c>
      <c r="H2" s="3" t="s">
        <v>79</v>
      </c>
      <c r="I2" s="32"/>
      <c r="J2" s="32"/>
      <c r="K2" s="32"/>
      <c r="L2" s="32"/>
      <c r="M2" s="32"/>
      <c r="N2" s="32"/>
      <c r="O2" s="4"/>
      <c r="P2" s="23"/>
      <c r="Q2" s="23"/>
      <c r="R2" s="23"/>
      <c r="S2" s="23"/>
      <c r="T2" s="23"/>
      <c r="U2" s="4"/>
      <c r="V2" s="4"/>
      <c r="W2" s="23"/>
      <c r="X2" s="23"/>
      <c r="Y2" s="23"/>
      <c r="Z2" s="23"/>
      <c r="AA2" s="23"/>
      <c r="AB2" s="32"/>
      <c r="AC2" s="32"/>
      <c r="AD2" s="32"/>
      <c r="AE2" s="32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</row>
    <row r="3" spans="1:52" x14ac:dyDescent="0.25">
      <c r="A3" s="2">
        <v>1</v>
      </c>
      <c r="B3">
        <v>0.8727272727272728</v>
      </c>
      <c r="C3">
        <v>4.5</v>
      </c>
      <c r="D3" s="4">
        <v>0.61714306366841998</v>
      </c>
      <c r="E3" s="4"/>
      <c r="F3">
        <v>1.9636363636363638</v>
      </c>
      <c r="G3">
        <v>3.2222222222222223</v>
      </c>
      <c r="H3">
        <v>1.1254127935852301</v>
      </c>
      <c r="I3" s="32"/>
      <c r="J3" s="32"/>
      <c r="K3" s="32"/>
      <c r="L3" s="32"/>
      <c r="M3" s="32"/>
      <c r="N3" s="32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32"/>
      <c r="AC3" s="32"/>
      <c r="AD3" s="32"/>
      <c r="AE3" s="32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</row>
    <row r="4" spans="1:52" x14ac:dyDescent="0.25">
      <c r="A4" s="2">
        <v>2</v>
      </c>
      <c r="B4">
        <v>0.65454545454545454</v>
      </c>
      <c r="C4">
        <v>5</v>
      </c>
      <c r="D4" s="4">
        <v>0.62864451450879999</v>
      </c>
      <c r="E4" s="4"/>
      <c r="F4">
        <v>0.8727272727272728</v>
      </c>
      <c r="G4">
        <v>3.5</v>
      </c>
      <c r="H4">
        <v>0.86145405938797004</v>
      </c>
      <c r="I4" s="32"/>
      <c r="J4" s="32"/>
      <c r="K4" s="32"/>
      <c r="L4" s="32"/>
      <c r="M4" s="32"/>
      <c r="N4" s="32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32"/>
      <c r="AC4" s="32"/>
      <c r="AD4" s="32"/>
      <c r="AE4" s="32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</row>
    <row r="5" spans="1:52" x14ac:dyDescent="0.25">
      <c r="A5" s="2">
        <v>3</v>
      </c>
      <c r="B5">
        <v>0.8727272727272728</v>
      </c>
      <c r="C5">
        <v>3.75</v>
      </c>
      <c r="D5" s="4">
        <v>0.64480533946608998</v>
      </c>
      <c r="E5" s="4"/>
      <c r="F5">
        <v>1.0909090909090911</v>
      </c>
      <c r="G5">
        <v>4.4000000000000004</v>
      </c>
      <c r="H5">
        <v>1.04965036806947</v>
      </c>
      <c r="I5" s="32"/>
      <c r="J5" s="32"/>
      <c r="K5" s="32"/>
      <c r="L5" s="32"/>
      <c r="M5" s="32"/>
      <c r="N5" s="32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32"/>
      <c r="AC5" s="32"/>
      <c r="AD5" s="32"/>
      <c r="AE5" s="32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</row>
    <row r="6" spans="1:52" x14ac:dyDescent="0.25">
      <c r="A6" s="2">
        <v>4</v>
      </c>
      <c r="B6">
        <v>0.65454545454545454</v>
      </c>
      <c r="C6">
        <v>4</v>
      </c>
      <c r="D6" s="4">
        <v>0.79889987847538002</v>
      </c>
      <c r="E6" s="4"/>
      <c r="F6">
        <v>1.5272727272727273</v>
      </c>
      <c r="G6">
        <v>4.7142857142857144</v>
      </c>
      <c r="H6">
        <v>1.64334327848851</v>
      </c>
      <c r="I6" s="32"/>
      <c r="J6" s="32"/>
      <c r="K6" s="32"/>
      <c r="L6" s="32"/>
      <c r="M6" s="32"/>
      <c r="N6" s="32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32"/>
      <c r="AC6" s="32"/>
      <c r="AD6" s="32"/>
      <c r="AE6" s="32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</row>
    <row r="7" spans="1:52" x14ac:dyDescent="0.25">
      <c r="A7" s="2">
        <v>5</v>
      </c>
      <c r="B7">
        <v>1.3090909090909091</v>
      </c>
      <c r="C7">
        <v>3.5</v>
      </c>
      <c r="D7" s="4">
        <v>0.85601009141077999</v>
      </c>
      <c r="E7" s="4"/>
      <c r="F7">
        <v>0.8727272727272728</v>
      </c>
      <c r="G7">
        <v>3.5</v>
      </c>
      <c r="H7">
        <v>0.97716369982562001</v>
      </c>
      <c r="I7" s="32"/>
      <c r="J7" s="32"/>
      <c r="K7" s="32"/>
      <c r="L7" s="32"/>
      <c r="M7" s="32"/>
      <c r="N7" s="32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32"/>
      <c r="AC7" s="32"/>
      <c r="AD7" s="32"/>
      <c r="AE7" s="32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</row>
    <row r="8" spans="1:52" x14ac:dyDescent="0.25">
      <c r="A8" s="2">
        <v>6</v>
      </c>
      <c r="B8">
        <v>3.2727272727272729</v>
      </c>
      <c r="C8">
        <v>2.8</v>
      </c>
      <c r="D8" s="4">
        <v>0.90521883534637004</v>
      </c>
      <c r="E8" s="4"/>
      <c r="F8">
        <v>0.8727272727272728</v>
      </c>
      <c r="G8">
        <v>3.5</v>
      </c>
      <c r="H8">
        <v>1.15104109687417</v>
      </c>
      <c r="I8" s="32"/>
      <c r="J8" s="32"/>
      <c r="K8" s="32"/>
      <c r="L8" s="32"/>
      <c r="M8" s="32"/>
      <c r="N8" s="32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32"/>
      <c r="AC8" s="32"/>
      <c r="AD8" s="32"/>
      <c r="AE8" s="32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</row>
    <row r="9" spans="1:52" x14ac:dyDescent="0.25">
      <c r="A9" s="2">
        <v>7</v>
      </c>
      <c r="B9">
        <v>0.65454545454545454</v>
      </c>
      <c r="C9">
        <v>2.6666666666666665</v>
      </c>
      <c r="D9" s="4">
        <v>0.97988569146964</v>
      </c>
      <c r="E9" s="4"/>
      <c r="F9">
        <v>0.65454545454545454</v>
      </c>
      <c r="G9">
        <v>4.333333333333333</v>
      </c>
      <c r="H9">
        <v>0.90477215527331001</v>
      </c>
      <c r="I9" s="32"/>
      <c r="J9" s="32"/>
      <c r="K9" s="32"/>
      <c r="L9" s="32"/>
      <c r="M9" s="32"/>
      <c r="N9" s="32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32"/>
      <c r="AC9" s="32"/>
      <c r="AD9" s="32"/>
      <c r="AE9" s="32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</row>
    <row r="10" spans="1:52" x14ac:dyDescent="0.25">
      <c r="A10" s="2">
        <v>8</v>
      </c>
      <c r="B10">
        <v>0.8727272727272728</v>
      </c>
      <c r="C10">
        <v>2.5</v>
      </c>
      <c r="D10" s="4">
        <v>1.6785344832842199</v>
      </c>
      <c r="E10" s="4"/>
      <c r="F10">
        <v>0.8727272727272728</v>
      </c>
      <c r="G10">
        <v>2.75</v>
      </c>
      <c r="H10">
        <v>0.99975298765988996</v>
      </c>
      <c r="I10" s="32"/>
      <c r="J10" s="32"/>
      <c r="K10" s="32"/>
      <c r="L10" s="32"/>
      <c r="M10" s="32"/>
      <c r="N10" s="32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32"/>
      <c r="AC10" s="32"/>
      <c r="AD10" s="32"/>
      <c r="AE10" s="32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</row>
    <row r="11" spans="1:52" x14ac:dyDescent="0.25">
      <c r="A11" s="2">
        <v>9</v>
      </c>
      <c r="B11">
        <v>0.2181818181818182</v>
      </c>
      <c r="C11">
        <v>5</v>
      </c>
      <c r="D11" s="4">
        <v>1.0847122733157799</v>
      </c>
      <c r="E11" s="4"/>
      <c r="F11">
        <v>0.8727272727272728</v>
      </c>
      <c r="G11">
        <v>3.25</v>
      </c>
      <c r="H11">
        <v>0.93330027452466002</v>
      </c>
      <c r="I11" s="32"/>
      <c r="J11" s="32"/>
      <c r="K11" s="32"/>
      <c r="L11" s="32"/>
      <c r="M11" s="32"/>
      <c r="N11" s="32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32"/>
      <c r="AC11" s="32"/>
      <c r="AD11" s="32"/>
      <c r="AE11" s="32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</row>
    <row r="12" spans="1:52" x14ac:dyDescent="0.25">
      <c r="A12" s="2">
        <v>10</v>
      </c>
      <c r="B12">
        <v>0.8727272727272728</v>
      </c>
      <c r="C12">
        <v>4.5</v>
      </c>
      <c r="D12" s="4">
        <v>1.20229454740834</v>
      </c>
      <c r="E12" s="4"/>
      <c r="F12">
        <v>0.4363636363636364</v>
      </c>
      <c r="G12">
        <v>3.5</v>
      </c>
      <c r="H12">
        <v>0.73742588079443006</v>
      </c>
      <c r="I12" s="32"/>
      <c r="J12" s="32"/>
      <c r="K12" s="32"/>
      <c r="L12" s="32"/>
      <c r="M12" s="32"/>
      <c r="N12" s="32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32"/>
      <c r="AC12" s="32"/>
      <c r="AD12" s="32"/>
      <c r="AE12" s="32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</row>
    <row r="13" spans="1:52" x14ac:dyDescent="0.25">
      <c r="A13" s="2">
        <v>11</v>
      </c>
      <c r="B13">
        <v>0.65454545454545454</v>
      </c>
      <c r="C13">
        <v>4.333333333333333</v>
      </c>
      <c r="D13" s="4">
        <v>0.63095839163705003</v>
      </c>
      <c r="E13" s="4"/>
      <c r="F13">
        <v>0.8727272727272728</v>
      </c>
      <c r="G13">
        <v>3.75</v>
      </c>
      <c r="H13">
        <v>0.75576219941942002</v>
      </c>
      <c r="I13" s="32"/>
      <c r="J13" s="32"/>
      <c r="K13" s="32"/>
      <c r="L13" s="32"/>
      <c r="M13" s="32"/>
      <c r="N13" s="32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32"/>
      <c r="AC13" s="32"/>
      <c r="AD13" s="32"/>
      <c r="AE13" s="32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</row>
    <row r="14" spans="1:52" x14ac:dyDescent="0.25">
      <c r="A14" s="2">
        <v>12</v>
      </c>
      <c r="B14">
        <v>1.0909090909090911</v>
      </c>
      <c r="C14">
        <v>4.2</v>
      </c>
      <c r="D14" s="4">
        <v>0.93223715702645005</v>
      </c>
      <c r="E14" s="4"/>
      <c r="F14">
        <v>0.65454545454545454</v>
      </c>
      <c r="G14">
        <v>3.3333333333333335</v>
      </c>
      <c r="H14">
        <v>1.1999789493359501</v>
      </c>
      <c r="I14" s="32"/>
      <c r="J14" s="32"/>
      <c r="K14" s="32"/>
      <c r="L14" s="32"/>
      <c r="M14" s="32"/>
      <c r="N14" s="32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32"/>
      <c r="AC14" s="32"/>
      <c r="AD14" s="32"/>
      <c r="AE14" s="32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</row>
    <row r="15" spans="1:52" x14ac:dyDescent="0.25">
      <c r="A15" s="2">
        <v>13</v>
      </c>
      <c r="B15">
        <v>1.2244897959183674</v>
      </c>
      <c r="C15">
        <v>3.6</v>
      </c>
      <c r="D15" s="4">
        <v>4.6187465539143</v>
      </c>
      <c r="E15" s="4"/>
      <c r="F15">
        <v>0.24489795918367349</v>
      </c>
      <c r="G15">
        <v>5</v>
      </c>
      <c r="H15">
        <v>2.2645407468964001</v>
      </c>
      <c r="I15" s="32"/>
      <c r="J15" s="32"/>
      <c r="K15" s="32"/>
      <c r="L15" s="32"/>
      <c r="M15" s="32"/>
      <c r="N15" s="32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32"/>
      <c r="AC15" s="32"/>
      <c r="AD15" s="32"/>
      <c r="AE15" s="32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</row>
    <row r="16" spans="1:52" x14ac:dyDescent="0.25">
      <c r="A16" s="2">
        <v>14</v>
      </c>
      <c r="B16">
        <v>1.2244897959183674</v>
      </c>
      <c r="C16">
        <v>3</v>
      </c>
      <c r="D16" s="4">
        <v>3.8650600802747399</v>
      </c>
      <c r="E16" s="4"/>
      <c r="F16">
        <v>0.24489795918367349</v>
      </c>
      <c r="G16">
        <v>6</v>
      </c>
      <c r="H16">
        <v>2.4690874139528698</v>
      </c>
      <c r="I16" s="32"/>
      <c r="J16" s="32"/>
      <c r="K16" s="32"/>
      <c r="L16" s="32"/>
      <c r="M16" s="32"/>
      <c r="N16" s="32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32"/>
      <c r="AC16" s="32"/>
      <c r="AD16" s="32"/>
      <c r="AE16" s="32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</row>
    <row r="17" spans="1:52" x14ac:dyDescent="0.25">
      <c r="A17" s="2">
        <v>15</v>
      </c>
      <c r="B17">
        <v>0.73469387755102045</v>
      </c>
      <c r="C17">
        <v>4.333333333333333</v>
      </c>
      <c r="D17" s="4">
        <v>2.7839199848233802</v>
      </c>
      <c r="E17" s="4"/>
      <c r="F17">
        <v>1.9591836734693879</v>
      </c>
      <c r="G17">
        <v>5</v>
      </c>
      <c r="H17">
        <v>3.5834438107450599</v>
      </c>
      <c r="I17" s="32"/>
      <c r="J17" s="32"/>
      <c r="K17" s="32"/>
      <c r="L17" s="32"/>
      <c r="M17" s="32"/>
      <c r="N17" s="32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32"/>
      <c r="AC17" s="32"/>
      <c r="AD17" s="32"/>
      <c r="AE17" s="32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</row>
    <row r="18" spans="1:52" x14ac:dyDescent="0.25">
      <c r="A18" s="2">
        <v>16</v>
      </c>
      <c r="B18">
        <v>0.97959183673469397</v>
      </c>
      <c r="C18">
        <v>3.5</v>
      </c>
      <c r="D18" s="4">
        <v>3.1845844634793199</v>
      </c>
      <c r="E18" s="4"/>
      <c r="F18">
        <v>0.48979591836734698</v>
      </c>
      <c r="G18">
        <v>3.5</v>
      </c>
      <c r="H18">
        <v>1.9591850830830999</v>
      </c>
      <c r="I18" s="32"/>
      <c r="J18" s="32"/>
      <c r="K18" s="32"/>
      <c r="L18" s="32"/>
      <c r="M18" s="32"/>
      <c r="N18" s="32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32"/>
      <c r="AC18" s="32"/>
      <c r="AD18" s="32"/>
      <c r="AE18" s="32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</row>
    <row r="19" spans="1:52" x14ac:dyDescent="0.25">
      <c r="A19" s="2">
        <v>17</v>
      </c>
      <c r="B19">
        <v>1.2244897959183674</v>
      </c>
      <c r="C19">
        <v>2.8</v>
      </c>
      <c r="D19" s="4">
        <v>3.9252380335876702</v>
      </c>
      <c r="E19" s="4"/>
      <c r="F19">
        <v>0.73469387755102045</v>
      </c>
      <c r="G19">
        <v>3</v>
      </c>
      <c r="H19">
        <v>3.0207956822640001</v>
      </c>
      <c r="I19" s="32"/>
      <c r="J19" s="32"/>
      <c r="K19" s="32"/>
      <c r="L19" s="32"/>
      <c r="M19" s="32"/>
      <c r="N19" s="32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32"/>
      <c r="AC19" s="32"/>
      <c r="AD19" s="32"/>
      <c r="AE19" s="32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</row>
    <row r="20" spans="1:52" x14ac:dyDescent="0.25">
      <c r="A20" s="2">
        <v>18</v>
      </c>
      <c r="B20">
        <v>0.73469387755102045</v>
      </c>
      <c r="C20">
        <v>2.6666666666666665</v>
      </c>
      <c r="D20" s="4">
        <v>2.7504992757501601</v>
      </c>
      <c r="E20" s="4"/>
      <c r="F20">
        <v>0.24489795918367349</v>
      </c>
      <c r="G20">
        <v>6</v>
      </c>
      <c r="H20">
        <v>1.5217997252576201</v>
      </c>
      <c r="I20" s="32"/>
      <c r="J20" s="32"/>
      <c r="K20" s="32"/>
      <c r="L20" s="32"/>
      <c r="M20" s="32"/>
      <c r="N20" s="32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32"/>
      <c r="AC20" s="32"/>
      <c r="AD20" s="32"/>
      <c r="AE20" s="32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</row>
    <row r="21" spans="1:52" x14ac:dyDescent="0.25">
      <c r="A21" s="2">
        <v>19</v>
      </c>
      <c r="B21">
        <v>0.24489795918367349</v>
      </c>
      <c r="C21">
        <v>4</v>
      </c>
      <c r="D21" s="4">
        <v>3.4406817484910399</v>
      </c>
      <c r="E21" s="4"/>
      <c r="F21">
        <v>0.48979591836734698</v>
      </c>
      <c r="G21">
        <v>4</v>
      </c>
      <c r="H21">
        <v>2.9613637838349298</v>
      </c>
      <c r="I21" s="32"/>
      <c r="J21" s="32"/>
      <c r="K21" s="32"/>
      <c r="L21" s="32"/>
      <c r="M21" s="32"/>
      <c r="N21" s="32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32"/>
      <c r="AC21" s="32"/>
      <c r="AD21" s="32"/>
      <c r="AE21" s="32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</row>
    <row r="22" spans="1:52" x14ac:dyDescent="0.25">
      <c r="A22" s="2">
        <v>20</v>
      </c>
      <c r="B22">
        <v>3.6734693877551021</v>
      </c>
      <c r="C22">
        <v>2.8</v>
      </c>
      <c r="D22" s="4">
        <v>5.11245421904521</v>
      </c>
      <c r="E22" s="4"/>
      <c r="F22">
        <v>3.9183673469387759</v>
      </c>
      <c r="G22">
        <v>3.25</v>
      </c>
      <c r="H22">
        <v>5.1492234797757499</v>
      </c>
      <c r="I22" s="32"/>
      <c r="J22" s="32"/>
      <c r="K22" s="32"/>
      <c r="L22" s="32"/>
      <c r="M22" s="32"/>
      <c r="N22" s="32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32"/>
      <c r="AC22" s="32"/>
      <c r="AD22" s="32"/>
      <c r="AE22" s="32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</row>
    <row r="23" spans="1:52" x14ac:dyDescent="0.25">
      <c r="A23" s="2">
        <v>21</v>
      </c>
      <c r="B23">
        <v>0.73469387755102045</v>
      </c>
      <c r="C23">
        <v>3.6666666666666665</v>
      </c>
      <c r="D23" s="4">
        <v>3.2271248093151099</v>
      </c>
      <c r="E23" s="4"/>
      <c r="F23">
        <v>0.73469387755102045</v>
      </c>
      <c r="G23">
        <v>2.6666666666666665</v>
      </c>
      <c r="H23">
        <v>3.24117170930626</v>
      </c>
      <c r="I23" s="32"/>
      <c r="J23" s="32"/>
      <c r="K23" s="32"/>
      <c r="L23" s="32"/>
      <c r="M23" s="32"/>
      <c r="N23" s="32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32"/>
      <c r="AC23" s="32"/>
      <c r="AD23" s="32"/>
      <c r="AE23" s="32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</row>
    <row r="24" spans="1:52" x14ac:dyDescent="0.25">
      <c r="A24" s="2">
        <v>22</v>
      </c>
      <c r="B24">
        <v>0.24489795918367349</v>
      </c>
      <c r="C24">
        <v>4</v>
      </c>
      <c r="D24" s="4">
        <v>2.5595039448102299</v>
      </c>
      <c r="E24" s="4"/>
      <c r="F24">
        <v>0.48979591836734698</v>
      </c>
      <c r="G24">
        <v>4.5</v>
      </c>
      <c r="H24">
        <v>3.2998519736247802</v>
      </c>
      <c r="I24" s="32"/>
      <c r="J24" s="32"/>
      <c r="K24" s="32"/>
      <c r="L24" s="32"/>
      <c r="M24" s="32"/>
      <c r="N24" s="32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32"/>
      <c r="AC24" s="32"/>
      <c r="AD24" s="32"/>
      <c r="AE24" s="32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</row>
    <row r="25" spans="1:52" x14ac:dyDescent="0.25">
      <c r="A25" s="2">
        <v>23</v>
      </c>
      <c r="B25">
        <v>0.48979591836734698</v>
      </c>
      <c r="C25">
        <v>5</v>
      </c>
      <c r="D25" s="4">
        <v>1.4542010634873399</v>
      </c>
      <c r="E25" s="4"/>
      <c r="F25">
        <v>0.24489795918367349</v>
      </c>
      <c r="G25">
        <v>4</v>
      </c>
      <c r="H25">
        <v>1.8560061008844799</v>
      </c>
      <c r="I25" s="32"/>
      <c r="J25" s="32"/>
      <c r="K25" s="32"/>
      <c r="L25" s="32"/>
      <c r="M25" s="32"/>
      <c r="N25" s="32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32"/>
      <c r="AC25" s="32"/>
      <c r="AD25" s="32"/>
      <c r="AE25" s="32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</row>
    <row r="26" spans="1:52" x14ac:dyDescent="0.25">
      <c r="A26" s="2">
        <v>24</v>
      </c>
      <c r="B26">
        <v>0.48979591836734698</v>
      </c>
      <c r="C26">
        <v>3.5</v>
      </c>
      <c r="D26" s="4">
        <v>3.8618262955934002</v>
      </c>
      <c r="E26" s="4"/>
      <c r="F26">
        <v>1.2244897959183674</v>
      </c>
      <c r="G26">
        <v>3.6</v>
      </c>
      <c r="H26">
        <v>4.7302013871682496</v>
      </c>
      <c r="I26" s="32"/>
      <c r="J26" s="32"/>
      <c r="K26" s="32"/>
      <c r="L26" s="32"/>
      <c r="M26" s="32"/>
      <c r="N26" s="32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32"/>
      <c r="AC26" s="32"/>
      <c r="AD26" s="32"/>
      <c r="AE26" s="32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</row>
    <row r="27" spans="1:52" x14ac:dyDescent="0.25">
      <c r="A27" s="2">
        <v>25</v>
      </c>
      <c r="B27">
        <v>1.4010152284263959</v>
      </c>
      <c r="C27">
        <v>2.6086956521739131</v>
      </c>
      <c r="D27" s="4">
        <v>5.8592954033170201</v>
      </c>
      <c r="E27" s="4"/>
      <c r="F27">
        <v>1.3401015228426394</v>
      </c>
      <c r="G27">
        <v>2.5909090909090908</v>
      </c>
      <c r="H27">
        <v>4.8736948928672597</v>
      </c>
      <c r="I27" s="32"/>
      <c r="J27" s="32"/>
      <c r="K27" s="32"/>
      <c r="L27" s="32"/>
      <c r="M27" s="32"/>
      <c r="N27" s="32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32"/>
      <c r="AC27" s="32"/>
      <c r="AD27" s="32"/>
      <c r="AE27" s="32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</row>
    <row r="28" spans="1:52" x14ac:dyDescent="0.25">
      <c r="A28" s="2">
        <v>26</v>
      </c>
      <c r="B28">
        <v>0.6700507614213197</v>
      </c>
      <c r="C28">
        <v>4</v>
      </c>
      <c r="D28" s="4">
        <v>5.1641975674218497</v>
      </c>
      <c r="E28" s="4"/>
      <c r="F28">
        <v>0.60913705583756339</v>
      </c>
      <c r="G28">
        <v>2.9</v>
      </c>
      <c r="H28">
        <v>4.4108652826075101</v>
      </c>
      <c r="I28" s="32"/>
      <c r="J28" s="32"/>
      <c r="K28" s="32"/>
      <c r="L28" s="32"/>
      <c r="M28" s="32"/>
      <c r="N28" s="32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32"/>
      <c r="AC28" s="32"/>
      <c r="AD28" s="32"/>
      <c r="AE28" s="32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</row>
    <row r="29" spans="1:52" x14ac:dyDescent="0.25">
      <c r="A29" s="2">
        <v>27</v>
      </c>
      <c r="B29">
        <v>0.73096446700507611</v>
      </c>
      <c r="C29">
        <v>2.5</v>
      </c>
      <c r="D29" s="4">
        <v>4.7128603788913397</v>
      </c>
      <c r="E29" s="4"/>
      <c r="F29">
        <v>0.79187817258883242</v>
      </c>
      <c r="G29">
        <v>1.8461538461538463</v>
      </c>
      <c r="H29">
        <v>4.4855073566329198</v>
      </c>
      <c r="I29" s="32"/>
      <c r="J29" s="32"/>
      <c r="K29" s="32"/>
      <c r="L29" s="32"/>
      <c r="M29" s="32"/>
      <c r="N29" s="32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32"/>
      <c r="AC29" s="32"/>
      <c r="AD29" s="32"/>
      <c r="AE29" s="32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</row>
    <row r="30" spans="1:52" x14ac:dyDescent="0.25">
      <c r="A30" s="2">
        <v>28</v>
      </c>
      <c r="B30">
        <v>1.3401015228426394</v>
      </c>
      <c r="C30">
        <v>2.3181818181818183</v>
      </c>
      <c r="D30" s="4">
        <v>5.3064526792928302</v>
      </c>
      <c r="E30" s="4"/>
      <c r="F30">
        <v>1.3401015228426394</v>
      </c>
      <c r="G30">
        <v>2.4090909090909092</v>
      </c>
      <c r="H30">
        <v>3.8360164765612099</v>
      </c>
      <c r="I30" s="32"/>
      <c r="J30" s="32"/>
      <c r="K30" s="32"/>
      <c r="L30" s="32"/>
      <c r="M30" s="32"/>
      <c r="N30" s="32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32"/>
      <c r="AC30" s="32"/>
      <c r="AD30" s="32"/>
      <c r="AE30" s="32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</row>
    <row r="31" spans="1:52" x14ac:dyDescent="0.25">
      <c r="A31" s="2">
        <v>29</v>
      </c>
      <c r="B31">
        <v>0.60913705583756339</v>
      </c>
      <c r="C31">
        <v>3.7</v>
      </c>
      <c r="D31" s="4">
        <v>5.6225955287084997</v>
      </c>
      <c r="E31" s="4"/>
      <c r="F31">
        <v>0.54822335025380708</v>
      </c>
      <c r="G31">
        <v>3.4444444444444446</v>
      </c>
      <c r="H31">
        <v>3.7173450546545901</v>
      </c>
      <c r="I31" s="32"/>
      <c r="J31" s="32"/>
      <c r="K31" s="32"/>
      <c r="L31" s="32"/>
      <c r="M31" s="32"/>
      <c r="N31" s="32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32"/>
      <c r="AC31" s="32"/>
      <c r="AD31" s="32"/>
      <c r="AE31" s="32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</row>
    <row r="32" spans="1:52" x14ac:dyDescent="0.25">
      <c r="A32" s="2">
        <v>30</v>
      </c>
      <c r="B32">
        <v>0.6700507614213197</v>
      </c>
      <c r="C32">
        <v>2.1818181818181817</v>
      </c>
      <c r="D32" s="4">
        <v>4.1634441810137401</v>
      </c>
      <c r="E32" s="4"/>
      <c r="F32">
        <v>0.60913705583756339</v>
      </c>
      <c r="G32">
        <v>3.3</v>
      </c>
      <c r="H32">
        <v>2.8191143525176598</v>
      </c>
      <c r="I32" s="32"/>
      <c r="J32" s="32"/>
      <c r="K32" s="32"/>
      <c r="L32" s="32"/>
      <c r="M32" s="32"/>
      <c r="N32" s="32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32"/>
      <c r="AC32" s="32"/>
      <c r="AD32" s="32"/>
      <c r="AE32" s="32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</row>
    <row r="33" spans="1:52" x14ac:dyDescent="0.25">
      <c r="A33" s="2">
        <v>31</v>
      </c>
      <c r="B33">
        <v>1.8883248730964466</v>
      </c>
      <c r="C33">
        <v>2.3548387096774195</v>
      </c>
      <c r="D33" s="4">
        <v>3.8833454774551699</v>
      </c>
      <c r="E33" s="4"/>
      <c r="F33">
        <v>2.1928934010152283</v>
      </c>
      <c r="G33">
        <v>3.0833333333333335</v>
      </c>
      <c r="H33">
        <v>4.4832122789242499</v>
      </c>
      <c r="I33" s="32"/>
      <c r="J33" s="32"/>
      <c r="K33" s="32"/>
      <c r="L33" s="32"/>
      <c r="M33" s="32"/>
      <c r="N33" s="32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32"/>
      <c r="AC33" s="32"/>
      <c r="AD33" s="32"/>
      <c r="AE33" s="32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</row>
    <row r="34" spans="1:52" x14ac:dyDescent="0.25">
      <c r="A34" s="2">
        <v>32</v>
      </c>
      <c r="B34">
        <v>1.7055837563451774</v>
      </c>
      <c r="C34">
        <v>2.8214285714285716</v>
      </c>
      <c r="D34" s="4">
        <v>1.9731453185057</v>
      </c>
      <c r="E34" s="4"/>
      <c r="F34">
        <v>1.7055837563451774</v>
      </c>
      <c r="G34">
        <v>2.8214285714285716</v>
      </c>
      <c r="H34">
        <v>4.1272275599212298</v>
      </c>
      <c r="I34" s="32"/>
      <c r="J34" s="32"/>
      <c r="K34" s="32"/>
      <c r="L34" s="32"/>
      <c r="M34" s="32"/>
      <c r="N34" s="32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32"/>
      <c r="AC34" s="32"/>
      <c r="AD34" s="32"/>
      <c r="AE34" s="32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</row>
    <row r="35" spans="1:52" x14ac:dyDescent="0.25">
      <c r="A35" s="2">
        <v>33</v>
      </c>
      <c r="B35">
        <v>0.54822335025380708</v>
      </c>
      <c r="C35">
        <v>2.6666666666666665</v>
      </c>
      <c r="D35" s="4">
        <v>5.4964485919269697</v>
      </c>
      <c r="E35" s="4"/>
      <c r="F35">
        <v>0.79187817258883242</v>
      </c>
      <c r="G35">
        <v>2.6153846153846154</v>
      </c>
      <c r="H35">
        <v>2.5012640359906202</v>
      </c>
      <c r="I35" s="32"/>
      <c r="J35" s="32"/>
      <c r="K35" s="32"/>
      <c r="L35" s="32"/>
      <c r="M35" s="32"/>
      <c r="N35" s="32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32"/>
      <c r="AC35" s="32"/>
      <c r="AD35" s="32"/>
      <c r="AE35" s="32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</row>
    <row r="36" spans="1:52" x14ac:dyDescent="0.25">
      <c r="A36" s="2">
        <v>34</v>
      </c>
      <c r="B36">
        <v>0.42639593908629436</v>
      </c>
      <c r="C36">
        <v>2.5714285714285716</v>
      </c>
      <c r="D36" s="4">
        <v>5.25116138177248</v>
      </c>
      <c r="E36" s="4"/>
      <c r="F36">
        <v>0.36548223350253806</v>
      </c>
      <c r="G36">
        <v>3</v>
      </c>
      <c r="H36">
        <v>2.9558090423671999</v>
      </c>
      <c r="I36" s="32"/>
      <c r="J36" s="32"/>
      <c r="K36" s="32"/>
      <c r="L36" s="32"/>
      <c r="M36" s="32"/>
      <c r="N36" s="32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32"/>
      <c r="AC36" s="32"/>
      <c r="AD36" s="32"/>
      <c r="AE36" s="32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</row>
    <row r="37" spans="1:52" x14ac:dyDescent="0.25">
      <c r="A37" s="2">
        <v>35</v>
      </c>
      <c r="B37">
        <v>0.54822335025380708</v>
      </c>
      <c r="C37">
        <v>2.6666666666666665</v>
      </c>
      <c r="D37" s="4">
        <v>5.1471848248894503</v>
      </c>
      <c r="E37" s="4"/>
      <c r="F37">
        <v>0.60913705583756339</v>
      </c>
      <c r="G37">
        <v>2.6</v>
      </c>
      <c r="H37">
        <v>2.74966121978205</v>
      </c>
      <c r="I37" s="32"/>
      <c r="J37" s="32"/>
      <c r="K37" s="32"/>
      <c r="L37" s="32"/>
      <c r="M37" s="32"/>
      <c r="N37" s="32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32"/>
      <c r="AC37" s="32"/>
      <c r="AD37" s="32"/>
      <c r="AE37" s="32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</row>
    <row r="38" spans="1:52" x14ac:dyDescent="0.25">
      <c r="A38" s="2">
        <v>36</v>
      </c>
      <c r="B38">
        <v>1.4619289340101522</v>
      </c>
      <c r="C38">
        <v>2.9166666666666665</v>
      </c>
      <c r="D38" s="4">
        <v>1.75870957156009</v>
      </c>
      <c r="E38" s="4"/>
      <c r="F38">
        <v>0.85279187817258872</v>
      </c>
      <c r="G38">
        <v>3.7142857142857144</v>
      </c>
      <c r="H38">
        <v>4.2282180774531604</v>
      </c>
      <c r="I38" s="32"/>
      <c r="J38" s="32"/>
      <c r="K38" s="32"/>
      <c r="L38" s="32"/>
      <c r="M38" s="32"/>
      <c r="N38" s="32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32"/>
      <c r="AC38" s="32"/>
      <c r="AD38" s="32"/>
      <c r="AE38" s="32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</row>
    <row r="39" spans="1:52" x14ac:dyDescent="0.25">
      <c r="A39" s="2">
        <v>37</v>
      </c>
      <c r="B39">
        <v>1.2765957446808511</v>
      </c>
      <c r="C39">
        <v>3.6</v>
      </c>
      <c r="D39">
        <v>3.6008712451092402</v>
      </c>
      <c r="F39">
        <v>3.0638297872340425</v>
      </c>
      <c r="G39">
        <v>2.25</v>
      </c>
      <c r="H39">
        <v>4.1373664782950303</v>
      </c>
      <c r="I39" s="32"/>
      <c r="J39" s="32"/>
      <c r="K39" s="32"/>
      <c r="L39" s="32"/>
      <c r="M39" s="32"/>
      <c r="N39" s="32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32"/>
      <c r="AC39" s="32"/>
      <c r="AD39" s="32"/>
      <c r="AE39" s="32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</row>
    <row r="40" spans="1:52" x14ac:dyDescent="0.25">
      <c r="A40" s="2">
        <v>38</v>
      </c>
      <c r="B40">
        <v>1.5319148936170213</v>
      </c>
      <c r="C40">
        <v>3.5</v>
      </c>
      <c r="D40">
        <v>3.21204737041232</v>
      </c>
      <c r="F40">
        <v>0.5106382978723405</v>
      </c>
      <c r="G40">
        <v>3</v>
      </c>
      <c r="H40">
        <v>4.1295828772211802</v>
      </c>
      <c r="I40" s="32"/>
      <c r="J40" s="32"/>
      <c r="K40" s="32"/>
      <c r="L40" s="32"/>
      <c r="M40" s="32"/>
      <c r="N40" s="32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32"/>
      <c r="AC40" s="32"/>
      <c r="AD40" s="32"/>
      <c r="AE40" s="32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</row>
    <row r="41" spans="1:52" x14ac:dyDescent="0.25">
      <c r="A41" s="2">
        <v>39</v>
      </c>
      <c r="B41">
        <v>0.25531914893617025</v>
      </c>
      <c r="C41">
        <v>4</v>
      </c>
      <c r="D41">
        <v>4.3391776749836302</v>
      </c>
      <c r="F41">
        <v>2.2978723404255321</v>
      </c>
      <c r="G41">
        <v>3.3333333333333335</v>
      </c>
      <c r="H41">
        <v>3.6248553896845102</v>
      </c>
      <c r="I41" s="32"/>
      <c r="J41" s="32"/>
      <c r="K41" s="32"/>
      <c r="L41" s="32"/>
      <c r="M41" s="32"/>
      <c r="N41" s="32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32"/>
      <c r="AC41" s="32"/>
      <c r="AD41" s="32"/>
      <c r="AE41" s="32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</row>
    <row r="42" spans="1:52" x14ac:dyDescent="0.25">
      <c r="A42" s="2">
        <v>40</v>
      </c>
      <c r="B42">
        <v>1.5319148936170213</v>
      </c>
      <c r="C42">
        <v>5.166666666666667</v>
      </c>
      <c r="D42">
        <v>2.5357098841856298</v>
      </c>
      <c r="F42">
        <v>2.042553191489362</v>
      </c>
      <c r="G42">
        <v>7</v>
      </c>
      <c r="H42">
        <v>4.7231434421146803</v>
      </c>
      <c r="I42" s="32"/>
      <c r="J42" s="32"/>
      <c r="K42" s="32"/>
      <c r="L42" s="32"/>
      <c r="M42" s="32"/>
      <c r="N42" s="32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32"/>
      <c r="AC42" s="32"/>
      <c r="AD42" s="32"/>
      <c r="AE42" s="32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</row>
    <row r="43" spans="1:52" x14ac:dyDescent="0.25">
      <c r="A43" s="2">
        <v>41</v>
      </c>
      <c r="B43">
        <v>0.25531914893617025</v>
      </c>
      <c r="C43">
        <v>4</v>
      </c>
      <c r="D43">
        <v>4.6300199858300104</v>
      </c>
      <c r="F43">
        <v>0.5106382978723405</v>
      </c>
      <c r="G43">
        <v>3</v>
      </c>
      <c r="H43">
        <v>3.4160467731169</v>
      </c>
      <c r="I43" s="32"/>
      <c r="J43" s="32"/>
      <c r="K43" s="32"/>
      <c r="L43" s="32"/>
      <c r="M43" s="32"/>
      <c r="N43" s="32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32"/>
      <c r="AC43" s="32"/>
      <c r="AD43" s="32"/>
      <c r="AE43" s="32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</row>
    <row r="44" spans="1:52" x14ac:dyDescent="0.25">
      <c r="A44" s="2">
        <v>42</v>
      </c>
      <c r="B44">
        <v>1.2765957446808511</v>
      </c>
      <c r="C44">
        <v>4</v>
      </c>
      <c r="D44">
        <v>3.78321611081165</v>
      </c>
      <c r="F44">
        <v>2.042553191489362</v>
      </c>
      <c r="G44">
        <v>4.5</v>
      </c>
      <c r="H44">
        <v>4.8433292570217104</v>
      </c>
      <c r="I44" s="32"/>
      <c r="J44" s="32"/>
      <c r="K44" s="32"/>
      <c r="L44" s="32"/>
      <c r="M44" s="32"/>
      <c r="N44" s="32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32"/>
      <c r="AC44" s="32"/>
      <c r="AD44" s="32"/>
      <c r="AE44" s="32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</row>
    <row r="45" spans="1:52" x14ac:dyDescent="0.25">
      <c r="A45" s="2">
        <v>43</v>
      </c>
      <c r="B45">
        <v>1.021276595744681</v>
      </c>
      <c r="C45">
        <v>4.25</v>
      </c>
      <c r="D45">
        <v>3.6453985043409101</v>
      </c>
      <c r="F45">
        <v>0.5106382978723405</v>
      </c>
      <c r="G45">
        <v>2.5</v>
      </c>
      <c r="H45">
        <v>3.08806887808763</v>
      </c>
      <c r="I45" s="32"/>
      <c r="J45" s="32"/>
      <c r="K45" s="32"/>
      <c r="L45" s="32"/>
      <c r="M45" s="32"/>
      <c r="N45" s="32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32"/>
      <c r="AC45" s="32"/>
      <c r="AD45" s="32"/>
      <c r="AE45" s="32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</row>
    <row r="46" spans="1:52" x14ac:dyDescent="0.25">
      <c r="A46" s="2">
        <v>44</v>
      </c>
      <c r="B46">
        <v>0.76595744680851063</v>
      </c>
      <c r="C46">
        <v>2.3333333333333335</v>
      </c>
      <c r="D46">
        <v>3.3141695767798698</v>
      </c>
      <c r="F46">
        <v>1.021276595744681</v>
      </c>
      <c r="G46">
        <v>3.75</v>
      </c>
      <c r="H46">
        <v>3.6466911872502199</v>
      </c>
      <c r="I46" s="32"/>
      <c r="J46" s="32"/>
      <c r="K46" s="32"/>
      <c r="L46" s="32"/>
      <c r="M46" s="32"/>
      <c r="N46" s="32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32"/>
      <c r="AC46" s="32"/>
      <c r="AD46" s="32"/>
      <c r="AE46" s="32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</row>
    <row r="47" spans="1:52" x14ac:dyDescent="0.25">
      <c r="A47" s="2">
        <v>45</v>
      </c>
      <c r="B47">
        <v>0.5106382978723405</v>
      </c>
      <c r="C47">
        <v>3</v>
      </c>
      <c r="D47">
        <v>4.4797221290555296</v>
      </c>
      <c r="F47">
        <v>1.021276595744681</v>
      </c>
      <c r="G47">
        <v>2.5</v>
      </c>
      <c r="H47">
        <v>5.0665068979121104</v>
      </c>
      <c r="I47" s="32"/>
      <c r="J47" s="32"/>
      <c r="K47" s="32"/>
      <c r="L47" s="32"/>
      <c r="M47" s="32"/>
      <c r="N47" s="32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32"/>
      <c r="AC47" s="32"/>
      <c r="AD47" s="32"/>
      <c r="AE47" s="32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</row>
    <row r="48" spans="1:52" x14ac:dyDescent="0.25">
      <c r="A48" s="2">
        <v>46</v>
      </c>
      <c r="B48">
        <v>0.25531914893617025</v>
      </c>
      <c r="C48">
        <v>6</v>
      </c>
      <c r="D48">
        <v>3.9018209637092802</v>
      </c>
      <c r="F48">
        <v>1.5319148936170213</v>
      </c>
      <c r="G48">
        <v>4.5</v>
      </c>
      <c r="H48">
        <v>3.45380404211609</v>
      </c>
      <c r="I48" s="32"/>
      <c r="J48" s="32"/>
      <c r="K48" s="32"/>
      <c r="L48" s="32"/>
      <c r="M48" s="32"/>
      <c r="N48" s="32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32"/>
      <c r="AC48" s="32"/>
      <c r="AD48" s="32"/>
      <c r="AE48" s="32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</row>
    <row r="49" spans="1:52" x14ac:dyDescent="0.25">
      <c r="A49" s="2">
        <v>47</v>
      </c>
      <c r="B49">
        <v>1.021276595744681</v>
      </c>
      <c r="C49">
        <v>4.75</v>
      </c>
      <c r="D49">
        <v>3.6043842349542401</v>
      </c>
      <c r="F49">
        <v>0.5106382978723405</v>
      </c>
      <c r="G49">
        <v>3.5</v>
      </c>
      <c r="H49">
        <v>4.3613821082425499</v>
      </c>
      <c r="I49" s="32"/>
      <c r="J49" s="32"/>
      <c r="K49" s="32"/>
      <c r="L49" s="32"/>
      <c r="M49" s="32"/>
      <c r="N49" s="32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32"/>
      <c r="AC49" s="32"/>
      <c r="AD49" s="32"/>
      <c r="AE49" s="32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</row>
    <row r="50" spans="1:52" x14ac:dyDescent="0.25">
      <c r="A50" s="2">
        <v>48</v>
      </c>
      <c r="B50">
        <v>2.2978723404255321</v>
      </c>
      <c r="C50">
        <v>4</v>
      </c>
      <c r="D50">
        <v>3.8336090183404101</v>
      </c>
      <c r="F50">
        <v>0.5106382978723405</v>
      </c>
      <c r="G50">
        <v>5.5</v>
      </c>
      <c r="H50">
        <v>3.7343866697578401</v>
      </c>
      <c r="I50" s="32"/>
      <c r="J50" s="32"/>
      <c r="K50" s="32"/>
      <c r="L50" s="32"/>
      <c r="M50" s="32"/>
      <c r="N50" s="32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32"/>
      <c r="AC50" s="32"/>
      <c r="AD50" s="32"/>
      <c r="AE50" s="32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</row>
    <row r="51" spans="1:52" x14ac:dyDescent="0.25">
      <c r="I51" s="32"/>
      <c r="J51" s="32"/>
      <c r="K51" s="32"/>
      <c r="L51" s="32"/>
      <c r="M51" s="32"/>
      <c r="N51" s="32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32"/>
      <c r="AC51" s="32"/>
      <c r="AD51" s="32"/>
      <c r="AE51" s="32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</row>
    <row r="52" spans="1:52" x14ac:dyDescent="0.25">
      <c r="A52" s="8" t="s">
        <v>2</v>
      </c>
      <c r="B52" s="7">
        <f>AVERAGE(B3:B50)</f>
        <v>1.0000000000000002</v>
      </c>
      <c r="C52" s="7">
        <f t="shared" ref="C52:D52" si="0">AVERAGE(C3:C50)</f>
        <v>3.5733970452369825</v>
      </c>
      <c r="D52" s="7">
        <f t="shared" si="0"/>
        <v>3.1450452571428555</v>
      </c>
      <c r="E52" s="5"/>
      <c r="F52" s="7">
        <f>AVERAGE(F3:F50)</f>
        <v>1.039892870618188</v>
      </c>
      <c r="G52" s="7">
        <f t="shared" ref="G52:H52" si="1">AVERAGE(G3:G50)</f>
        <v>3.6235042735042735</v>
      </c>
      <c r="H52" s="7">
        <f t="shared" si="1"/>
        <v>2.9543505889819222</v>
      </c>
      <c r="I52" s="32"/>
      <c r="J52" s="32"/>
      <c r="K52" s="32"/>
      <c r="L52" s="32"/>
      <c r="M52" s="32"/>
      <c r="N52" s="32"/>
      <c r="O52" s="4"/>
      <c r="P52" s="23"/>
      <c r="Q52" s="4"/>
      <c r="R52" s="4"/>
      <c r="S52" s="4"/>
      <c r="T52" s="4"/>
      <c r="U52" s="4"/>
      <c r="V52" s="4"/>
      <c r="W52" s="23"/>
      <c r="X52" s="4"/>
      <c r="Y52" s="4"/>
      <c r="Z52" s="4"/>
      <c r="AA52" s="4"/>
      <c r="AB52" s="32"/>
      <c r="AC52" s="32"/>
      <c r="AD52" s="32"/>
      <c r="AE52" s="32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</row>
    <row r="53" spans="1:52" x14ac:dyDescent="0.25">
      <c r="A53" s="8" t="s">
        <v>3</v>
      </c>
      <c r="B53" s="7">
        <f>STDEV(B3:B50)/SQRT(COUNT(B3:B50))</f>
        <v>0.10077878443484767</v>
      </c>
      <c r="C53" s="7">
        <f t="shared" ref="C53:D53" si="2">STDEV(C3:C50)/SQRT(COUNT(C3:C50))</f>
        <v>0.13094945913874534</v>
      </c>
      <c r="D53" s="7">
        <f t="shared" si="2"/>
        <v>0.23404748825290894</v>
      </c>
      <c r="E53" s="5"/>
      <c r="F53" s="7">
        <f>STDEV(F3:F50)/SQRT(COUNT(F3:F50))</f>
        <v>0.1102185610965731</v>
      </c>
      <c r="G53" s="7">
        <f t="shared" ref="G53:H53" si="3">STDEV(G3:G50)/SQRT(COUNT(G3:G50))</f>
        <v>0.15274714242292481</v>
      </c>
      <c r="H53" s="7">
        <f t="shared" si="3"/>
        <v>0.20166130553420389</v>
      </c>
      <c r="I53" s="32"/>
      <c r="J53" s="32"/>
      <c r="K53" s="32"/>
      <c r="L53" s="32"/>
      <c r="M53" s="32"/>
      <c r="N53" s="32"/>
      <c r="O53" s="4"/>
      <c r="P53" s="23"/>
      <c r="Q53" s="4"/>
      <c r="R53" s="4"/>
      <c r="S53" s="4"/>
      <c r="T53" s="4"/>
      <c r="U53" s="4"/>
      <c r="V53" s="4"/>
      <c r="W53" s="23"/>
      <c r="X53" s="4"/>
      <c r="Y53" s="4"/>
      <c r="Z53" s="4"/>
      <c r="AA53" s="4"/>
      <c r="AB53" s="32"/>
      <c r="AC53" s="32"/>
      <c r="AD53" s="32"/>
      <c r="AE53" s="32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</row>
    <row r="54" spans="1:52" x14ac:dyDescent="0.25">
      <c r="A54" s="4"/>
      <c r="B54" s="4"/>
      <c r="C54" s="4"/>
      <c r="D54" s="4"/>
      <c r="E54" s="4"/>
      <c r="F54" s="4"/>
      <c r="G54" s="4"/>
      <c r="H54" s="4"/>
      <c r="I54" s="32"/>
      <c r="J54" s="32"/>
      <c r="K54" s="32"/>
      <c r="L54" s="32"/>
      <c r="M54" s="32"/>
      <c r="N54" s="32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32"/>
      <c r="AC54" s="32"/>
      <c r="AD54" s="32"/>
      <c r="AE54" s="32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</row>
    <row r="55" spans="1:52" x14ac:dyDescent="0.25">
      <c r="A55" s="4"/>
      <c r="B55" s="4"/>
      <c r="C55" s="4"/>
      <c r="D55" s="4"/>
      <c r="E55" s="4"/>
      <c r="F55" s="4"/>
      <c r="G55" s="4"/>
      <c r="H55" s="4"/>
      <c r="I55" s="32"/>
      <c r="J55" s="32"/>
      <c r="K55" s="32"/>
      <c r="L55" s="32"/>
      <c r="M55" s="32"/>
      <c r="N55" s="32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32"/>
      <c r="AC55" s="32"/>
      <c r="AD55" s="32"/>
      <c r="AE55" s="32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</row>
    <row r="56" spans="1:52" x14ac:dyDescent="0.25">
      <c r="A56" s="4"/>
      <c r="B56" s="4"/>
      <c r="C56" s="4"/>
      <c r="D56" s="4"/>
      <c r="E56" s="4"/>
      <c r="F56" s="4"/>
      <c r="G56" s="4"/>
      <c r="H56" s="4"/>
      <c r="I56" s="32"/>
      <c r="J56" s="32"/>
      <c r="K56" s="32"/>
      <c r="L56" s="32"/>
      <c r="M56" s="32"/>
      <c r="N56" s="32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32"/>
      <c r="AC56" s="32"/>
      <c r="AD56" s="32"/>
      <c r="AE56" s="32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</row>
    <row r="57" spans="1:52" x14ac:dyDescent="0.25">
      <c r="A57" s="4"/>
      <c r="B57" s="4"/>
      <c r="C57" s="4"/>
      <c r="D57" s="4"/>
      <c r="E57" s="4"/>
      <c r="F57" s="4"/>
      <c r="G57" s="4"/>
      <c r="H57" s="4"/>
      <c r="I57" s="32"/>
      <c r="J57" s="32"/>
      <c r="K57" s="32"/>
      <c r="L57" s="32"/>
      <c r="M57" s="32"/>
      <c r="N57" s="32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32"/>
      <c r="AC57" s="32"/>
      <c r="AD57" s="32"/>
      <c r="AE57" s="32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</row>
    <row r="58" spans="1:52" x14ac:dyDescent="0.25">
      <c r="A58" s="4"/>
      <c r="B58" s="4"/>
      <c r="C58" s="4"/>
      <c r="D58" s="4"/>
      <c r="E58" s="4"/>
      <c r="F58" s="4"/>
      <c r="G58" s="4"/>
      <c r="H58" s="4"/>
      <c r="I58" s="32"/>
      <c r="J58" s="32"/>
      <c r="K58" s="32"/>
      <c r="L58" s="32"/>
      <c r="M58" s="32"/>
      <c r="N58" s="32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32"/>
      <c r="AC58" s="32"/>
      <c r="AD58" s="32"/>
      <c r="AE58" s="32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</row>
    <row r="59" spans="1:52" x14ac:dyDescent="0.25">
      <c r="A59" s="4"/>
      <c r="B59" s="4"/>
      <c r="C59" s="4"/>
      <c r="D59" s="4"/>
      <c r="E59" s="4"/>
      <c r="F59" s="4"/>
      <c r="G59" s="4"/>
      <c r="H59" s="4"/>
      <c r="I59" s="32"/>
      <c r="J59" s="32"/>
      <c r="K59" s="32"/>
      <c r="L59" s="32"/>
      <c r="M59" s="32"/>
      <c r="N59" s="32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32"/>
      <c r="AC59" s="32"/>
      <c r="AD59" s="32"/>
      <c r="AE59" s="32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</row>
    <row r="60" spans="1:52" x14ac:dyDescent="0.25">
      <c r="A60" s="4"/>
      <c r="B60" s="4"/>
      <c r="C60" s="4"/>
      <c r="D60" s="4"/>
      <c r="E60" s="4"/>
      <c r="F60" s="4"/>
      <c r="G60" s="4"/>
      <c r="H60" s="4"/>
      <c r="I60" s="32"/>
      <c r="J60" s="32"/>
      <c r="K60" s="32"/>
      <c r="L60" s="32"/>
      <c r="M60" s="32"/>
      <c r="N60" s="32"/>
      <c r="O60" s="32"/>
      <c r="P60" s="32"/>
      <c r="Q60" s="32"/>
      <c r="R60" s="32"/>
      <c r="S60" s="32"/>
      <c r="T60" s="32"/>
      <c r="U60" s="32"/>
      <c r="V60" s="32"/>
      <c r="W60" s="32"/>
      <c r="X60" s="32"/>
      <c r="Y60" s="32"/>
      <c r="Z60" s="32"/>
      <c r="AA60" s="32"/>
      <c r="AB60" s="32"/>
      <c r="AC60" s="32"/>
      <c r="AD60" s="32"/>
      <c r="AE60" s="32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</row>
    <row r="61" spans="1:52" x14ac:dyDescent="0.25">
      <c r="A61" s="4"/>
      <c r="B61" s="4"/>
      <c r="C61" s="4"/>
      <c r="D61" s="4"/>
      <c r="E61" s="4"/>
      <c r="F61" s="4"/>
      <c r="G61" s="4"/>
      <c r="H61" s="4"/>
      <c r="I61" s="32"/>
      <c r="J61" s="32"/>
      <c r="K61" s="32"/>
      <c r="L61" s="32"/>
      <c r="M61" s="32"/>
      <c r="N61" s="32"/>
      <c r="O61" s="32"/>
      <c r="P61" s="32"/>
      <c r="Q61" s="32"/>
      <c r="R61" s="32"/>
      <c r="S61" s="32"/>
      <c r="T61" s="32"/>
      <c r="U61" s="32"/>
      <c r="V61" s="32"/>
      <c r="W61" s="32"/>
      <c r="X61" s="32"/>
      <c r="Y61" s="32"/>
      <c r="Z61" s="32"/>
      <c r="AA61" s="32"/>
      <c r="AB61" s="32"/>
      <c r="AC61" s="32"/>
      <c r="AD61" s="32"/>
      <c r="AE61" s="32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</row>
    <row r="62" spans="1:52" x14ac:dyDescent="0.25">
      <c r="A62" s="4"/>
      <c r="B62" s="4"/>
      <c r="C62" s="4"/>
      <c r="D62" s="4"/>
      <c r="E62" s="4"/>
      <c r="F62" s="4"/>
      <c r="G62" s="4"/>
      <c r="H62" s="4"/>
      <c r="I62" s="32"/>
      <c r="J62" s="32"/>
      <c r="K62" s="32"/>
      <c r="L62" s="32"/>
      <c r="M62" s="32"/>
      <c r="N62" s="32"/>
      <c r="O62" s="32"/>
      <c r="P62" s="32"/>
      <c r="Q62" s="32"/>
      <c r="R62" s="32"/>
      <c r="S62" s="32"/>
      <c r="T62" s="32"/>
      <c r="U62" s="32"/>
      <c r="V62" s="32"/>
      <c r="W62" s="32"/>
      <c r="X62" s="32"/>
      <c r="Y62" s="32"/>
      <c r="Z62" s="32"/>
      <c r="AA62" s="32"/>
      <c r="AB62" s="32"/>
      <c r="AC62" s="32"/>
      <c r="AD62" s="32"/>
      <c r="AE62" s="32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</row>
    <row r="63" spans="1:52" x14ac:dyDescent="0.25">
      <c r="A63" s="4"/>
      <c r="B63" s="4"/>
      <c r="C63" s="4"/>
      <c r="D63" s="4"/>
      <c r="E63" s="4"/>
      <c r="F63" s="4"/>
      <c r="G63" s="4"/>
      <c r="H63" s="4"/>
      <c r="I63" s="32"/>
      <c r="J63" s="32"/>
      <c r="K63" s="32"/>
      <c r="L63" s="32"/>
      <c r="M63" s="32"/>
      <c r="N63" s="32"/>
      <c r="O63" s="32"/>
      <c r="P63" s="32"/>
      <c r="Q63" s="32"/>
      <c r="R63" s="32"/>
      <c r="S63" s="32"/>
      <c r="T63" s="32"/>
      <c r="U63" s="32"/>
      <c r="V63" s="32"/>
      <c r="W63" s="32"/>
      <c r="X63" s="32"/>
      <c r="Y63" s="32"/>
      <c r="Z63" s="32"/>
      <c r="AA63" s="32"/>
      <c r="AB63" s="32"/>
      <c r="AC63" s="32"/>
      <c r="AD63" s="32"/>
      <c r="AE63" s="32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</row>
    <row r="64" spans="1:52" x14ac:dyDescent="0.25">
      <c r="A64" s="4"/>
      <c r="B64" s="4"/>
      <c r="C64" s="4"/>
      <c r="D64" s="4"/>
      <c r="E64" s="4"/>
      <c r="F64" s="4"/>
      <c r="G64" s="4"/>
      <c r="H64" s="4"/>
      <c r="I64" s="32"/>
      <c r="J64" s="32"/>
      <c r="K64" s="32"/>
      <c r="L64" s="32"/>
      <c r="M64" s="32"/>
      <c r="N64" s="32"/>
      <c r="O64" s="32"/>
      <c r="P64" s="32"/>
      <c r="Q64" s="32"/>
      <c r="R64" s="32"/>
      <c r="S64" s="32"/>
      <c r="T64" s="32"/>
      <c r="U64" s="32"/>
      <c r="V64" s="32"/>
      <c r="W64" s="32"/>
      <c r="X64" s="32"/>
      <c r="Y64" s="32"/>
      <c r="Z64" s="32"/>
      <c r="AA64" s="32"/>
      <c r="AB64" s="32"/>
      <c r="AC64" s="32"/>
      <c r="AD64" s="32"/>
      <c r="AE64" s="32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</row>
    <row r="65" spans="1:52" x14ac:dyDescent="0.25">
      <c r="A65" s="4"/>
      <c r="B65" s="4"/>
      <c r="C65" s="4"/>
      <c r="D65" s="4"/>
      <c r="E65" s="4"/>
      <c r="F65" s="4"/>
      <c r="G65" s="4"/>
      <c r="H65" s="4"/>
      <c r="I65" s="32"/>
      <c r="J65" s="32"/>
      <c r="K65" s="32"/>
      <c r="L65" s="32"/>
      <c r="M65" s="32"/>
      <c r="N65" s="32"/>
      <c r="O65" s="32"/>
      <c r="P65" s="32"/>
      <c r="Q65" s="32"/>
      <c r="R65" s="32"/>
      <c r="S65" s="32"/>
      <c r="T65" s="32"/>
      <c r="U65" s="32"/>
      <c r="V65" s="32"/>
      <c r="W65" s="32"/>
      <c r="X65" s="32"/>
      <c r="Y65" s="32"/>
      <c r="Z65" s="32"/>
      <c r="AA65" s="32"/>
      <c r="AB65" s="32"/>
      <c r="AC65" s="32"/>
      <c r="AD65" s="32"/>
      <c r="AE65" s="32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</row>
    <row r="66" spans="1:52" x14ac:dyDescent="0.25">
      <c r="A66" s="4"/>
      <c r="B66" s="4"/>
      <c r="C66" s="4"/>
      <c r="D66" s="4"/>
      <c r="E66" s="4"/>
      <c r="F66" s="4"/>
      <c r="G66" s="4"/>
      <c r="H66" s="4"/>
      <c r="I66" s="32"/>
      <c r="J66" s="32"/>
      <c r="K66" s="32"/>
      <c r="L66" s="32"/>
      <c r="M66" s="32"/>
      <c r="N66" s="32"/>
      <c r="O66" s="32"/>
      <c r="P66" s="32"/>
      <c r="Q66" s="32"/>
      <c r="R66" s="32"/>
      <c r="S66" s="32"/>
      <c r="T66" s="32"/>
      <c r="U66" s="32"/>
      <c r="V66" s="32"/>
      <c r="W66" s="32"/>
      <c r="X66" s="32"/>
      <c r="Y66" s="32"/>
      <c r="Z66" s="32"/>
      <c r="AA66" s="32"/>
      <c r="AB66" s="32"/>
      <c r="AC66" s="32"/>
      <c r="AD66" s="32"/>
      <c r="AE66" s="32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</row>
    <row r="67" spans="1:52" x14ac:dyDescent="0.25">
      <c r="A67" s="4"/>
      <c r="B67" s="4"/>
      <c r="C67" s="4"/>
      <c r="D67" s="4"/>
      <c r="E67" s="4"/>
      <c r="F67" s="4"/>
      <c r="G67" s="4"/>
      <c r="H67" s="4"/>
      <c r="I67" s="32"/>
      <c r="J67" s="32"/>
      <c r="K67" s="32"/>
      <c r="L67" s="32"/>
      <c r="M67" s="32"/>
      <c r="N67" s="32"/>
      <c r="O67" s="32"/>
      <c r="P67" s="32"/>
      <c r="Q67" s="32"/>
      <c r="R67" s="32"/>
      <c r="S67" s="32"/>
      <c r="T67" s="32"/>
      <c r="U67" s="32"/>
      <c r="V67" s="32"/>
      <c r="W67" s="32"/>
      <c r="X67" s="32"/>
      <c r="Y67" s="32"/>
      <c r="Z67" s="32"/>
      <c r="AA67" s="32"/>
      <c r="AB67" s="32"/>
      <c r="AC67" s="32"/>
      <c r="AD67" s="32"/>
      <c r="AE67" s="32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</row>
    <row r="68" spans="1:52" x14ac:dyDescent="0.25">
      <c r="A68" s="4"/>
      <c r="B68" s="4"/>
      <c r="C68" s="4"/>
      <c r="D68" s="4"/>
      <c r="E68" s="4"/>
      <c r="F68" s="4"/>
      <c r="G68" s="4"/>
      <c r="H68" s="4"/>
      <c r="I68" s="32"/>
      <c r="J68" s="32"/>
      <c r="K68" s="32"/>
      <c r="L68" s="32"/>
      <c r="M68" s="32"/>
      <c r="N68" s="32"/>
      <c r="O68" s="32"/>
      <c r="P68" s="32"/>
      <c r="Q68" s="32"/>
      <c r="R68" s="32"/>
      <c r="S68" s="32"/>
      <c r="T68" s="32"/>
      <c r="U68" s="32"/>
      <c r="V68" s="32"/>
      <c r="W68" s="32"/>
      <c r="X68" s="32"/>
      <c r="Y68" s="32"/>
      <c r="Z68" s="32"/>
      <c r="AA68" s="32"/>
      <c r="AB68" s="32"/>
      <c r="AC68" s="32"/>
      <c r="AD68" s="32"/>
      <c r="AE68" s="32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</row>
    <row r="69" spans="1:52" x14ac:dyDescent="0.25">
      <c r="A69" s="4"/>
      <c r="B69" s="4"/>
      <c r="C69" s="4"/>
      <c r="D69" s="4"/>
      <c r="E69" s="4"/>
      <c r="F69" s="4"/>
      <c r="G69" s="4"/>
      <c r="H69" s="4"/>
      <c r="I69" s="32"/>
      <c r="J69" s="32"/>
      <c r="K69" s="32"/>
      <c r="L69" s="32"/>
      <c r="M69" s="32"/>
      <c r="N69" s="32"/>
      <c r="O69" s="32"/>
      <c r="P69" s="32"/>
      <c r="Q69" s="32"/>
      <c r="R69" s="32"/>
      <c r="S69" s="32"/>
      <c r="T69" s="32"/>
      <c r="U69" s="32"/>
      <c r="V69" s="32"/>
      <c r="W69" s="32"/>
      <c r="X69" s="32"/>
      <c r="Y69" s="32"/>
      <c r="Z69" s="32"/>
      <c r="AA69" s="32"/>
      <c r="AB69" s="32"/>
      <c r="AC69" s="32"/>
      <c r="AD69" s="32"/>
      <c r="AE69" s="32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</row>
    <row r="70" spans="1:52" x14ac:dyDescent="0.25">
      <c r="A70" s="4"/>
      <c r="B70" s="4"/>
      <c r="C70" s="4"/>
      <c r="D70" s="4"/>
      <c r="E70" s="4"/>
      <c r="F70" s="4"/>
      <c r="G70" s="4"/>
      <c r="H70" s="4"/>
      <c r="I70" s="32"/>
      <c r="J70" s="32"/>
      <c r="K70" s="32"/>
      <c r="L70" s="32"/>
      <c r="M70" s="32"/>
      <c r="N70" s="32"/>
      <c r="O70" s="32"/>
      <c r="P70" s="32"/>
      <c r="Q70" s="32"/>
      <c r="R70" s="32"/>
      <c r="S70" s="32"/>
      <c r="T70" s="32"/>
      <c r="U70" s="32"/>
      <c r="V70" s="32"/>
      <c r="W70" s="32"/>
      <c r="X70" s="32"/>
      <c r="Y70" s="32"/>
      <c r="Z70" s="32"/>
      <c r="AA70" s="32"/>
      <c r="AB70" s="32"/>
      <c r="AC70" s="32"/>
      <c r="AD70" s="32"/>
      <c r="AE70" s="32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</row>
    <row r="71" spans="1:52" x14ac:dyDescent="0.25">
      <c r="A71" s="4"/>
      <c r="B71" s="4"/>
      <c r="C71" s="4"/>
      <c r="D71" s="4"/>
      <c r="E71" s="4"/>
      <c r="F71" s="4"/>
      <c r="G71" s="4"/>
      <c r="H71" s="4"/>
      <c r="I71" s="32"/>
      <c r="J71" s="32"/>
      <c r="K71" s="32"/>
      <c r="L71" s="32"/>
      <c r="M71" s="32"/>
      <c r="N71" s="32"/>
      <c r="O71" s="32"/>
      <c r="P71" s="32"/>
      <c r="Q71" s="32"/>
      <c r="R71" s="32"/>
      <c r="S71" s="32"/>
      <c r="T71" s="32"/>
      <c r="U71" s="32"/>
      <c r="V71" s="32"/>
      <c r="W71" s="32"/>
      <c r="X71" s="32"/>
      <c r="Y71" s="32"/>
      <c r="Z71" s="32"/>
      <c r="AA71" s="32"/>
      <c r="AB71" s="32"/>
      <c r="AC71" s="32"/>
      <c r="AD71" s="32"/>
      <c r="AE71" s="32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</row>
    <row r="72" spans="1:52" x14ac:dyDescent="0.25">
      <c r="A72" s="4"/>
      <c r="B72" s="4"/>
      <c r="C72" s="4"/>
      <c r="D72" s="4"/>
      <c r="E72" s="4"/>
      <c r="F72" s="4"/>
      <c r="G72" s="4"/>
      <c r="H72" s="4"/>
      <c r="I72" s="32"/>
      <c r="J72" s="32"/>
      <c r="K72" s="32"/>
      <c r="L72" s="32"/>
      <c r="M72" s="32"/>
      <c r="N72" s="32"/>
      <c r="O72" s="32"/>
      <c r="P72" s="32"/>
      <c r="Q72" s="32"/>
      <c r="R72" s="32"/>
      <c r="S72" s="32"/>
      <c r="T72" s="32"/>
      <c r="U72" s="32"/>
      <c r="V72" s="32"/>
      <c r="W72" s="32"/>
      <c r="X72" s="32"/>
      <c r="Y72" s="32"/>
      <c r="Z72" s="32"/>
      <c r="AA72" s="32"/>
      <c r="AB72" s="32"/>
      <c r="AC72" s="32"/>
      <c r="AD72" s="32"/>
      <c r="AE72" s="32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</row>
    <row r="73" spans="1:52" x14ac:dyDescent="0.25">
      <c r="A73" s="4"/>
      <c r="B73" s="4"/>
      <c r="C73" s="4"/>
      <c r="D73" s="4"/>
      <c r="E73" s="4"/>
      <c r="F73" s="4"/>
      <c r="G73" s="4"/>
      <c r="H73" s="4"/>
      <c r="I73" s="32"/>
      <c r="J73" s="32"/>
      <c r="K73" s="32"/>
      <c r="L73" s="32"/>
      <c r="M73" s="32"/>
      <c r="N73" s="32"/>
      <c r="O73" s="32"/>
      <c r="P73" s="32"/>
      <c r="Q73" s="32"/>
      <c r="R73" s="32"/>
      <c r="S73" s="32"/>
      <c r="T73" s="32"/>
      <c r="U73" s="32"/>
      <c r="V73" s="32"/>
      <c r="W73" s="32"/>
      <c r="X73" s="32"/>
      <c r="Y73" s="32"/>
      <c r="Z73" s="32"/>
      <c r="AA73" s="32"/>
      <c r="AB73" s="32"/>
      <c r="AC73" s="32"/>
      <c r="AD73" s="32"/>
      <c r="AE73" s="32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</row>
    <row r="74" spans="1:52" x14ac:dyDescent="0.25">
      <c r="A74" s="4"/>
      <c r="B74" s="4"/>
      <c r="C74" s="4"/>
      <c r="D74" s="4"/>
      <c r="E74" s="4"/>
      <c r="F74" s="4"/>
      <c r="G74" s="4"/>
      <c r="H74" s="4"/>
      <c r="I74" s="32"/>
      <c r="J74" s="32"/>
      <c r="K74" s="32"/>
      <c r="L74" s="32"/>
      <c r="M74" s="32"/>
      <c r="N74" s="32"/>
      <c r="O74" s="32"/>
      <c r="P74" s="32"/>
      <c r="Q74" s="32"/>
      <c r="R74" s="32"/>
      <c r="S74" s="32"/>
      <c r="T74" s="32"/>
      <c r="U74" s="32"/>
      <c r="V74" s="32"/>
      <c r="W74" s="32"/>
      <c r="X74" s="32"/>
      <c r="Y74" s="32"/>
      <c r="Z74" s="32"/>
      <c r="AA74" s="32"/>
      <c r="AB74" s="32"/>
      <c r="AC74" s="32"/>
      <c r="AD74" s="32"/>
      <c r="AE74" s="32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</row>
    <row r="75" spans="1:52" x14ac:dyDescent="0.25">
      <c r="A75" s="4"/>
      <c r="B75" s="4"/>
      <c r="C75" s="4"/>
      <c r="D75" s="4"/>
      <c r="E75" s="4"/>
      <c r="F75" s="4"/>
      <c r="G75" s="4"/>
      <c r="H75" s="4"/>
      <c r="I75" s="32"/>
      <c r="J75" s="32"/>
      <c r="K75" s="32"/>
      <c r="L75" s="32"/>
      <c r="M75" s="32"/>
      <c r="N75" s="32"/>
      <c r="O75" s="32"/>
      <c r="P75" s="32"/>
      <c r="Q75" s="32"/>
      <c r="R75" s="32"/>
      <c r="S75" s="32"/>
      <c r="T75" s="32"/>
      <c r="U75" s="32"/>
      <c r="V75" s="32"/>
      <c r="W75" s="32"/>
      <c r="X75" s="32"/>
      <c r="Y75" s="32"/>
      <c r="Z75" s="32"/>
      <c r="AA75" s="32"/>
      <c r="AB75" s="32"/>
      <c r="AC75" s="32"/>
      <c r="AD75" s="32"/>
      <c r="AE75" s="32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</row>
    <row r="76" spans="1:52" x14ac:dyDescent="0.25">
      <c r="A76" s="4"/>
      <c r="B76" s="4"/>
      <c r="C76" s="4"/>
      <c r="D76" s="4"/>
      <c r="E76" s="4"/>
      <c r="F76" s="4"/>
      <c r="G76" s="4"/>
      <c r="H76" s="4"/>
      <c r="I76" s="32"/>
      <c r="J76" s="32"/>
      <c r="K76" s="32"/>
      <c r="L76" s="32"/>
      <c r="M76" s="32"/>
      <c r="N76" s="32"/>
      <c r="O76" s="32"/>
      <c r="P76" s="32"/>
      <c r="Q76" s="32"/>
      <c r="R76" s="32"/>
      <c r="S76" s="32"/>
      <c r="T76" s="32"/>
      <c r="U76" s="32"/>
      <c r="V76" s="32"/>
      <c r="W76" s="32"/>
      <c r="X76" s="32"/>
      <c r="Y76" s="32"/>
      <c r="Z76" s="32"/>
      <c r="AA76" s="32"/>
      <c r="AB76" s="32"/>
      <c r="AC76" s="32"/>
      <c r="AD76" s="32"/>
      <c r="AE76" s="32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</row>
    <row r="77" spans="1:52" x14ac:dyDescent="0.25">
      <c r="A77" s="4"/>
      <c r="B77" s="4"/>
      <c r="C77" s="4"/>
      <c r="D77" s="4"/>
      <c r="E77" s="4"/>
      <c r="F77" s="4"/>
      <c r="G77" s="4"/>
      <c r="H77" s="4"/>
      <c r="I77" s="32"/>
      <c r="J77" s="32"/>
      <c r="K77" s="32"/>
      <c r="L77" s="32"/>
      <c r="M77" s="32"/>
      <c r="N77" s="32"/>
      <c r="O77" s="32"/>
      <c r="P77" s="32"/>
      <c r="Q77" s="32"/>
      <c r="R77" s="32"/>
      <c r="S77" s="32"/>
      <c r="T77" s="32"/>
      <c r="U77" s="32"/>
      <c r="V77" s="32"/>
      <c r="W77" s="32"/>
      <c r="X77" s="32"/>
      <c r="Y77" s="32"/>
      <c r="Z77" s="32"/>
      <c r="AA77" s="32"/>
      <c r="AB77" s="32"/>
      <c r="AC77" s="32"/>
      <c r="AD77" s="32"/>
      <c r="AE77" s="32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</row>
    <row r="78" spans="1:52" x14ac:dyDescent="0.25">
      <c r="A78" s="4"/>
      <c r="B78" s="4"/>
      <c r="C78" s="4"/>
      <c r="D78" s="4"/>
      <c r="E78" s="4"/>
      <c r="F78" s="4"/>
      <c r="G78" s="4"/>
      <c r="H78" s="4"/>
      <c r="I78" s="32"/>
      <c r="J78" s="32"/>
      <c r="K78" s="32"/>
      <c r="L78" s="32"/>
      <c r="M78" s="32"/>
      <c r="N78" s="32"/>
      <c r="O78" s="32"/>
      <c r="P78" s="32"/>
      <c r="Q78" s="32"/>
      <c r="R78" s="32"/>
      <c r="S78" s="32"/>
      <c r="T78" s="32"/>
      <c r="U78" s="32"/>
      <c r="V78" s="32"/>
      <c r="W78" s="32"/>
      <c r="X78" s="32"/>
      <c r="Y78" s="32"/>
      <c r="Z78" s="32"/>
      <c r="AA78" s="32"/>
      <c r="AB78" s="32"/>
      <c r="AC78" s="32"/>
      <c r="AD78" s="32"/>
      <c r="AE78" s="32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</row>
    <row r="79" spans="1:52" x14ac:dyDescent="0.25">
      <c r="A79" s="4"/>
      <c r="B79" s="4"/>
      <c r="C79" s="4"/>
      <c r="D79" s="4"/>
      <c r="E79" s="4"/>
      <c r="F79" s="4"/>
      <c r="G79" s="4"/>
      <c r="H79" s="4"/>
      <c r="I79" s="32"/>
      <c r="J79" s="32"/>
      <c r="K79" s="32"/>
      <c r="L79" s="32"/>
      <c r="M79" s="32"/>
      <c r="N79" s="32"/>
      <c r="O79" s="32"/>
      <c r="P79" s="32"/>
      <c r="Q79" s="32"/>
      <c r="R79" s="32"/>
      <c r="S79" s="32"/>
      <c r="T79" s="32"/>
      <c r="U79" s="32"/>
      <c r="V79" s="32"/>
      <c r="W79" s="32"/>
      <c r="X79" s="32"/>
      <c r="Y79" s="32"/>
      <c r="Z79" s="32"/>
      <c r="AA79" s="32"/>
      <c r="AB79" s="32"/>
      <c r="AC79" s="32"/>
      <c r="AD79" s="32"/>
      <c r="AE79" s="32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</row>
    <row r="80" spans="1:52" x14ac:dyDescent="0.25">
      <c r="A80" s="4"/>
      <c r="B80" s="4"/>
      <c r="C80" s="4"/>
      <c r="D80" s="4"/>
      <c r="E80" s="4"/>
      <c r="F80" s="4"/>
      <c r="G80" s="4"/>
      <c r="H80" s="4"/>
      <c r="I80" s="32"/>
      <c r="J80" s="32"/>
      <c r="K80" s="32"/>
      <c r="L80" s="32"/>
      <c r="M80" s="32"/>
      <c r="N80" s="32"/>
      <c r="O80" s="32"/>
      <c r="P80" s="32"/>
      <c r="Q80" s="32"/>
      <c r="R80" s="32"/>
      <c r="S80" s="32"/>
      <c r="T80" s="32"/>
      <c r="U80" s="32"/>
      <c r="V80" s="32"/>
      <c r="W80" s="32"/>
      <c r="X80" s="32"/>
      <c r="Y80" s="32"/>
      <c r="Z80" s="32"/>
      <c r="AA80" s="32"/>
      <c r="AB80" s="32"/>
      <c r="AC80" s="32"/>
      <c r="AD80" s="32"/>
      <c r="AE80" s="32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</row>
    <row r="81" spans="1:52" x14ac:dyDescent="0.25">
      <c r="A81" s="4"/>
      <c r="B81" s="4"/>
      <c r="C81" s="4"/>
      <c r="D81" s="4"/>
      <c r="E81" s="4"/>
      <c r="F81" s="4"/>
      <c r="G81" s="4"/>
      <c r="H81" s="4"/>
      <c r="I81" s="32"/>
      <c r="J81" s="32"/>
      <c r="K81" s="32"/>
      <c r="L81" s="32"/>
      <c r="M81" s="32"/>
      <c r="N81" s="32"/>
      <c r="O81" s="32"/>
      <c r="P81" s="32"/>
      <c r="Q81" s="32"/>
      <c r="R81" s="32"/>
      <c r="S81" s="32"/>
      <c r="T81" s="32"/>
      <c r="U81" s="32"/>
      <c r="V81" s="32"/>
      <c r="W81" s="32"/>
      <c r="X81" s="32"/>
      <c r="Y81" s="32"/>
      <c r="Z81" s="32"/>
      <c r="AA81" s="32"/>
      <c r="AB81" s="32"/>
      <c r="AC81" s="32"/>
      <c r="AD81" s="32"/>
      <c r="AE81" s="32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</row>
    <row r="82" spans="1:52" x14ac:dyDescent="0.25">
      <c r="A82" s="4"/>
      <c r="B82" s="4"/>
      <c r="C82" s="4"/>
      <c r="D82" s="4"/>
      <c r="E82" s="4"/>
      <c r="F82" s="4"/>
      <c r="G82" s="4"/>
      <c r="H82" s="4"/>
      <c r="I82" s="32"/>
      <c r="J82" s="32"/>
      <c r="K82" s="32"/>
      <c r="L82" s="32"/>
      <c r="M82" s="32"/>
      <c r="N82" s="32"/>
      <c r="O82" s="32"/>
      <c r="P82" s="32"/>
      <c r="Q82" s="32"/>
      <c r="R82" s="32"/>
      <c r="S82" s="32"/>
      <c r="T82" s="32"/>
      <c r="U82" s="32"/>
      <c r="V82" s="32"/>
      <c r="W82" s="32"/>
      <c r="X82" s="32"/>
      <c r="Y82" s="32"/>
      <c r="Z82" s="32"/>
      <c r="AA82" s="32"/>
      <c r="AB82" s="32"/>
      <c r="AC82" s="32"/>
      <c r="AD82" s="32"/>
      <c r="AE82" s="32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</row>
    <row r="83" spans="1:52" x14ac:dyDescent="0.25">
      <c r="A83" s="4"/>
      <c r="B83" s="4"/>
      <c r="C83" s="4"/>
      <c r="D83" s="4"/>
      <c r="E83" s="4"/>
      <c r="F83" s="4"/>
      <c r="G83" s="4"/>
      <c r="H83" s="4"/>
      <c r="I83" s="32"/>
      <c r="J83" s="32"/>
      <c r="K83" s="32"/>
      <c r="L83" s="32"/>
      <c r="M83" s="32"/>
      <c r="N83" s="32"/>
      <c r="O83" s="32"/>
      <c r="P83" s="32"/>
      <c r="Q83" s="32"/>
      <c r="R83" s="32"/>
      <c r="S83" s="32"/>
      <c r="T83" s="32"/>
      <c r="U83" s="32"/>
      <c r="V83" s="32"/>
      <c r="W83" s="32"/>
      <c r="X83" s="32"/>
      <c r="Y83" s="32"/>
      <c r="Z83" s="32"/>
      <c r="AA83" s="32"/>
      <c r="AB83" s="32"/>
      <c r="AC83" s="32"/>
      <c r="AD83" s="32"/>
      <c r="AE83" s="32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</row>
    <row r="84" spans="1:52" x14ac:dyDescent="0.25">
      <c r="A84" s="4"/>
      <c r="B84" s="4"/>
      <c r="C84" s="4"/>
      <c r="D84" s="4"/>
      <c r="E84" s="4"/>
      <c r="F84" s="4"/>
      <c r="G84" s="4"/>
      <c r="H84" s="4"/>
      <c r="I84" s="32"/>
      <c r="J84" s="32"/>
      <c r="K84" s="32"/>
      <c r="L84" s="32"/>
      <c r="M84" s="32"/>
      <c r="N84" s="32"/>
      <c r="O84" s="32"/>
      <c r="P84" s="32"/>
      <c r="Q84" s="32"/>
      <c r="R84" s="32"/>
      <c r="S84" s="32"/>
      <c r="T84" s="32"/>
      <c r="U84" s="32"/>
      <c r="V84" s="32"/>
      <c r="W84" s="32"/>
      <c r="X84" s="32"/>
      <c r="Y84" s="32"/>
      <c r="Z84" s="32"/>
      <c r="AA84" s="32"/>
      <c r="AB84" s="32"/>
      <c r="AC84" s="32"/>
      <c r="AD84" s="32"/>
      <c r="AE84" s="32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</row>
    <row r="85" spans="1:52" x14ac:dyDescent="0.25">
      <c r="A85" s="4"/>
      <c r="B85" s="4"/>
      <c r="C85" s="4"/>
      <c r="D85" s="4"/>
      <c r="E85" s="4"/>
      <c r="F85" s="4"/>
      <c r="G85" s="4"/>
      <c r="H85" s="4"/>
      <c r="I85" s="32"/>
      <c r="J85" s="32"/>
      <c r="K85" s="32"/>
      <c r="L85" s="32"/>
      <c r="M85" s="32"/>
      <c r="N85" s="32"/>
      <c r="O85" s="32"/>
      <c r="P85" s="32"/>
      <c r="Q85" s="32"/>
      <c r="R85" s="32"/>
      <c r="S85" s="32"/>
      <c r="T85" s="32"/>
      <c r="U85" s="32"/>
      <c r="V85" s="32"/>
      <c r="W85" s="32"/>
      <c r="X85" s="32"/>
      <c r="Y85" s="32"/>
      <c r="Z85" s="32"/>
      <c r="AA85" s="32"/>
      <c r="AB85" s="32"/>
      <c r="AC85" s="32"/>
      <c r="AD85" s="32"/>
      <c r="AE85" s="32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</row>
    <row r="86" spans="1:52" x14ac:dyDescent="0.25">
      <c r="A86" s="4"/>
      <c r="B86" s="4"/>
      <c r="C86" s="4"/>
      <c r="D86" s="4"/>
      <c r="E86" s="4"/>
      <c r="F86" s="4"/>
      <c r="G86" s="4"/>
      <c r="H86" s="4"/>
      <c r="I86" s="32"/>
      <c r="J86" s="32"/>
      <c r="K86" s="32"/>
      <c r="L86" s="32"/>
      <c r="M86" s="32"/>
      <c r="N86" s="32"/>
      <c r="O86" s="32"/>
      <c r="P86" s="32"/>
      <c r="Q86" s="32"/>
      <c r="R86" s="32"/>
      <c r="S86" s="32"/>
      <c r="T86" s="32"/>
      <c r="U86" s="32"/>
      <c r="V86" s="32"/>
      <c r="W86" s="32"/>
      <c r="X86" s="32"/>
      <c r="Y86" s="32"/>
      <c r="Z86" s="32"/>
      <c r="AA86" s="32"/>
      <c r="AB86" s="32"/>
      <c r="AC86" s="32"/>
      <c r="AD86" s="32"/>
      <c r="AE86" s="32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</row>
    <row r="87" spans="1:52" x14ac:dyDescent="0.25">
      <c r="A87" s="4"/>
      <c r="B87" s="4"/>
      <c r="C87" s="4"/>
      <c r="D87" s="4"/>
      <c r="E87" s="4"/>
      <c r="F87" s="4"/>
      <c r="G87" s="4"/>
      <c r="H87" s="4"/>
      <c r="I87" s="32"/>
      <c r="J87" s="32"/>
      <c r="K87" s="32"/>
      <c r="L87" s="32"/>
      <c r="M87" s="32"/>
      <c r="N87" s="32"/>
      <c r="O87" s="32"/>
      <c r="P87" s="32"/>
      <c r="Q87" s="32"/>
      <c r="R87" s="32"/>
      <c r="S87" s="32"/>
      <c r="T87" s="32"/>
      <c r="U87" s="32"/>
      <c r="V87" s="32"/>
      <c r="W87" s="32"/>
      <c r="X87" s="32"/>
      <c r="Y87" s="32"/>
      <c r="Z87" s="32"/>
      <c r="AA87" s="32"/>
      <c r="AB87" s="32"/>
      <c r="AC87" s="32"/>
      <c r="AD87" s="32"/>
      <c r="AE87" s="32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</row>
    <row r="88" spans="1:52" x14ac:dyDescent="0.25">
      <c r="A88" s="4"/>
      <c r="B88" s="4"/>
      <c r="C88" s="4"/>
      <c r="D88" s="4"/>
      <c r="E88" s="4"/>
      <c r="F88" s="4"/>
      <c r="G88" s="4"/>
      <c r="H88" s="4"/>
      <c r="I88" s="32"/>
      <c r="J88" s="32"/>
      <c r="K88" s="32"/>
      <c r="L88" s="32"/>
      <c r="M88" s="32"/>
      <c r="N88" s="32"/>
      <c r="O88" s="32"/>
      <c r="P88" s="32"/>
      <c r="Q88" s="32"/>
      <c r="R88" s="32"/>
      <c r="S88" s="32"/>
      <c r="T88" s="32"/>
      <c r="U88" s="32"/>
      <c r="V88" s="32"/>
      <c r="W88" s="32"/>
      <c r="X88" s="32"/>
      <c r="Y88" s="32"/>
      <c r="Z88" s="32"/>
      <c r="AA88" s="32"/>
      <c r="AB88" s="32"/>
      <c r="AC88" s="32"/>
      <c r="AD88" s="32"/>
      <c r="AE88" s="32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</row>
    <row r="89" spans="1:52" x14ac:dyDescent="0.25">
      <c r="A89" s="4"/>
      <c r="B89" s="4"/>
      <c r="C89" s="4"/>
      <c r="D89" s="4"/>
      <c r="E89" s="4"/>
      <c r="F89" s="4"/>
      <c r="G89" s="4"/>
      <c r="H89" s="4"/>
      <c r="I89" s="32"/>
      <c r="J89" s="32"/>
      <c r="K89" s="32"/>
      <c r="L89" s="32"/>
      <c r="M89" s="32"/>
      <c r="N89" s="32"/>
      <c r="O89" s="32"/>
      <c r="P89" s="32"/>
      <c r="Q89" s="32"/>
      <c r="R89" s="32"/>
      <c r="S89" s="32"/>
      <c r="T89" s="32"/>
      <c r="U89" s="32"/>
      <c r="V89" s="32"/>
      <c r="W89" s="32"/>
      <c r="X89" s="32"/>
      <c r="Y89" s="32"/>
      <c r="Z89" s="32"/>
      <c r="AA89" s="32"/>
      <c r="AB89" s="32"/>
      <c r="AC89" s="32"/>
      <c r="AD89" s="32"/>
      <c r="AE89" s="32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</row>
    <row r="90" spans="1:52" x14ac:dyDescent="0.25">
      <c r="I90" s="32"/>
      <c r="J90" s="32"/>
      <c r="K90" s="32"/>
      <c r="L90" s="32"/>
      <c r="M90" s="32"/>
      <c r="N90" s="32"/>
      <c r="O90" s="32"/>
      <c r="P90" s="32"/>
      <c r="Q90" s="32"/>
      <c r="R90" s="32"/>
      <c r="S90" s="32"/>
      <c r="T90" s="32"/>
      <c r="U90" s="32"/>
      <c r="V90" s="32"/>
      <c r="W90" s="32"/>
      <c r="X90" s="32"/>
      <c r="Y90" s="32"/>
      <c r="Z90" s="32"/>
      <c r="AA90" s="32"/>
      <c r="AB90" s="32"/>
      <c r="AC90" s="32"/>
      <c r="AD90" s="32"/>
      <c r="AE90" s="32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</row>
    <row r="91" spans="1:52" x14ac:dyDescent="0.25">
      <c r="I91" s="32"/>
      <c r="J91" s="32"/>
      <c r="K91" s="32"/>
      <c r="L91" s="32"/>
      <c r="M91" s="32"/>
      <c r="N91" s="32"/>
      <c r="O91" s="32"/>
      <c r="P91" s="32"/>
      <c r="Q91" s="32"/>
      <c r="R91" s="32"/>
      <c r="S91" s="32"/>
      <c r="T91" s="32"/>
      <c r="U91" s="32"/>
      <c r="V91" s="32"/>
      <c r="W91" s="32"/>
      <c r="X91" s="32"/>
      <c r="Y91" s="32"/>
      <c r="Z91" s="32"/>
      <c r="AA91" s="32"/>
      <c r="AB91" s="32"/>
      <c r="AC91" s="32"/>
      <c r="AD91" s="32"/>
      <c r="AE91" s="32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</row>
    <row r="92" spans="1:52" x14ac:dyDescent="0.25">
      <c r="I92" s="32"/>
      <c r="J92" s="32"/>
      <c r="K92" s="32"/>
      <c r="L92" s="32"/>
      <c r="M92" s="32"/>
      <c r="N92" s="32"/>
      <c r="O92" s="32"/>
      <c r="P92" s="32"/>
      <c r="Q92" s="32"/>
      <c r="R92" s="32"/>
      <c r="S92" s="32"/>
      <c r="T92" s="32"/>
      <c r="U92" s="32"/>
      <c r="V92" s="32"/>
      <c r="W92" s="32"/>
      <c r="X92" s="32"/>
      <c r="Y92" s="32"/>
      <c r="Z92" s="32"/>
      <c r="AA92" s="32"/>
      <c r="AB92" s="32"/>
      <c r="AC92" s="32"/>
      <c r="AD92" s="32"/>
      <c r="AE92" s="32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</row>
    <row r="93" spans="1:52" x14ac:dyDescent="0.25">
      <c r="I93" s="32"/>
      <c r="J93" s="32"/>
      <c r="K93" s="32"/>
      <c r="L93" s="32"/>
      <c r="M93" s="32"/>
      <c r="N93" s="32"/>
      <c r="O93" s="32"/>
      <c r="P93" s="32"/>
      <c r="Q93" s="32"/>
      <c r="R93" s="32"/>
      <c r="S93" s="32"/>
      <c r="T93" s="32"/>
      <c r="U93" s="32"/>
      <c r="V93" s="32"/>
      <c r="W93" s="32"/>
      <c r="X93" s="32"/>
      <c r="Y93" s="32"/>
      <c r="Z93" s="32"/>
      <c r="AA93" s="32"/>
      <c r="AB93" s="32"/>
      <c r="AC93" s="32"/>
      <c r="AD93" s="32"/>
      <c r="AE93" s="32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</row>
    <row r="94" spans="1:52" x14ac:dyDescent="0.25">
      <c r="I94" s="32"/>
      <c r="J94" s="32"/>
      <c r="K94" s="32"/>
      <c r="L94" s="32"/>
      <c r="M94" s="32"/>
      <c r="N94" s="32"/>
      <c r="O94" s="32"/>
      <c r="P94" s="32"/>
      <c r="Q94" s="32"/>
      <c r="R94" s="32"/>
      <c r="S94" s="32"/>
      <c r="T94" s="32"/>
      <c r="U94" s="32"/>
      <c r="V94" s="32"/>
      <c r="W94" s="32"/>
      <c r="X94" s="32"/>
      <c r="Y94" s="32"/>
      <c r="Z94" s="32"/>
      <c r="AA94" s="32"/>
      <c r="AB94" s="32"/>
      <c r="AC94" s="32"/>
      <c r="AD94" s="32"/>
      <c r="AE94" s="32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</row>
    <row r="95" spans="1:52" x14ac:dyDescent="0.25">
      <c r="I95" s="32"/>
      <c r="J95" s="32"/>
      <c r="K95" s="32"/>
      <c r="L95" s="32"/>
      <c r="M95" s="32"/>
      <c r="N95" s="32"/>
      <c r="O95" s="32"/>
      <c r="P95" s="32"/>
      <c r="Q95" s="32"/>
      <c r="R95" s="32"/>
      <c r="S95" s="32"/>
      <c r="T95" s="32"/>
      <c r="U95" s="32"/>
      <c r="V95" s="32"/>
      <c r="W95" s="32"/>
      <c r="X95" s="32"/>
      <c r="Y95" s="32"/>
      <c r="Z95" s="32"/>
      <c r="AA95" s="32"/>
      <c r="AB95" s="32"/>
      <c r="AC95" s="32"/>
      <c r="AD95" s="32"/>
      <c r="AE95" s="32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</row>
    <row r="96" spans="1:52" x14ac:dyDescent="0.25">
      <c r="I96" s="32"/>
      <c r="J96" s="32"/>
      <c r="K96" s="32"/>
      <c r="L96" s="32"/>
      <c r="M96" s="32"/>
      <c r="N96" s="32"/>
      <c r="O96" s="32"/>
      <c r="P96" s="32"/>
      <c r="Q96" s="32"/>
      <c r="R96" s="32"/>
      <c r="S96" s="32"/>
      <c r="T96" s="32"/>
      <c r="U96" s="32"/>
      <c r="V96" s="32"/>
      <c r="W96" s="32"/>
      <c r="X96" s="32"/>
      <c r="Y96" s="32"/>
      <c r="Z96" s="32"/>
      <c r="AA96" s="32"/>
      <c r="AB96" s="32"/>
      <c r="AC96" s="32"/>
      <c r="AD96" s="32"/>
      <c r="AE96" s="32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</row>
    <row r="97" spans="9:52" x14ac:dyDescent="0.25">
      <c r="I97" s="32"/>
      <c r="J97" s="32"/>
      <c r="K97" s="32"/>
      <c r="L97" s="32"/>
      <c r="M97" s="32"/>
      <c r="N97" s="32"/>
      <c r="O97" s="32"/>
      <c r="P97" s="32"/>
      <c r="Q97" s="32"/>
      <c r="R97" s="32"/>
      <c r="S97" s="32"/>
      <c r="T97" s="32"/>
      <c r="U97" s="32"/>
      <c r="V97" s="32"/>
      <c r="W97" s="32"/>
      <c r="X97" s="32"/>
      <c r="Y97" s="32"/>
      <c r="Z97" s="32"/>
      <c r="AA97" s="32"/>
      <c r="AB97" s="32"/>
      <c r="AC97" s="32"/>
      <c r="AD97" s="32"/>
      <c r="AE97" s="32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</row>
    <row r="98" spans="9:52" x14ac:dyDescent="0.25">
      <c r="I98" s="32"/>
      <c r="J98" s="32"/>
      <c r="K98" s="32"/>
      <c r="L98" s="32"/>
      <c r="M98" s="32"/>
      <c r="N98" s="32"/>
      <c r="O98" s="32"/>
      <c r="P98" s="32"/>
      <c r="Q98" s="32"/>
      <c r="R98" s="32"/>
      <c r="S98" s="32"/>
      <c r="T98" s="32"/>
      <c r="U98" s="32"/>
      <c r="V98" s="32"/>
      <c r="W98" s="32"/>
      <c r="X98" s="32"/>
      <c r="Y98" s="32"/>
      <c r="Z98" s="32"/>
      <c r="AA98" s="32"/>
      <c r="AB98" s="32"/>
      <c r="AC98" s="32"/>
      <c r="AD98" s="32"/>
      <c r="AE98" s="32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</row>
    <row r="99" spans="9:52" x14ac:dyDescent="0.25">
      <c r="I99" s="32"/>
      <c r="J99" s="32"/>
      <c r="K99" s="32"/>
      <c r="L99" s="32"/>
      <c r="M99" s="32"/>
      <c r="N99" s="32"/>
      <c r="O99" s="32"/>
      <c r="P99" s="32"/>
      <c r="Q99" s="32"/>
      <c r="R99" s="32"/>
      <c r="S99" s="32"/>
      <c r="T99" s="32"/>
      <c r="U99" s="32"/>
      <c r="V99" s="32"/>
      <c r="W99" s="32"/>
      <c r="X99" s="32"/>
      <c r="Y99" s="32"/>
      <c r="Z99" s="32"/>
      <c r="AA99" s="32"/>
      <c r="AB99" s="32"/>
      <c r="AC99" s="32"/>
      <c r="AD99" s="32"/>
      <c r="AE99" s="32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</row>
    <row r="100" spans="9:52" x14ac:dyDescent="0.25">
      <c r="I100" s="32"/>
      <c r="J100" s="32"/>
      <c r="K100" s="32"/>
      <c r="L100" s="32"/>
      <c r="M100" s="32"/>
      <c r="N100" s="32"/>
      <c r="O100" s="32"/>
      <c r="P100" s="32"/>
      <c r="Q100" s="32"/>
      <c r="R100" s="32"/>
      <c r="S100" s="32"/>
      <c r="T100" s="32"/>
      <c r="U100" s="32"/>
      <c r="V100" s="32"/>
      <c r="W100" s="32"/>
      <c r="X100" s="32"/>
      <c r="Y100" s="32"/>
      <c r="Z100" s="32"/>
      <c r="AA100" s="32"/>
      <c r="AB100" s="32"/>
      <c r="AC100" s="32"/>
      <c r="AD100" s="32"/>
      <c r="AE100" s="32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</row>
    <row r="101" spans="9:52" x14ac:dyDescent="0.25">
      <c r="I101" s="32"/>
      <c r="J101" s="32"/>
      <c r="K101" s="32"/>
      <c r="L101" s="32"/>
      <c r="M101" s="32"/>
      <c r="N101" s="32"/>
      <c r="O101" s="32"/>
      <c r="P101" s="32"/>
      <c r="Q101" s="32"/>
      <c r="R101" s="32"/>
      <c r="S101" s="32"/>
      <c r="T101" s="32"/>
      <c r="U101" s="32"/>
      <c r="V101" s="32"/>
      <c r="W101" s="32"/>
      <c r="X101" s="32"/>
      <c r="Y101" s="32"/>
      <c r="Z101" s="32"/>
      <c r="AA101" s="32"/>
      <c r="AB101" s="32"/>
      <c r="AC101" s="32"/>
      <c r="AD101" s="32"/>
      <c r="AE101" s="32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</row>
    <row r="102" spans="9:52" x14ac:dyDescent="0.25">
      <c r="I102" s="32"/>
      <c r="J102" s="32"/>
      <c r="K102" s="32"/>
      <c r="L102" s="32"/>
      <c r="M102" s="32"/>
      <c r="N102" s="32"/>
      <c r="O102" s="32"/>
      <c r="P102" s="32"/>
      <c r="Q102" s="32"/>
      <c r="R102" s="32"/>
      <c r="S102" s="32"/>
      <c r="T102" s="32"/>
      <c r="U102" s="32"/>
      <c r="V102" s="32"/>
      <c r="W102" s="32"/>
      <c r="X102" s="32"/>
      <c r="Y102" s="32"/>
      <c r="Z102" s="32"/>
      <c r="AA102" s="32"/>
      <c r="AB102" s="32"/>
      <c r="AC102" s="32"/>
      <c r="AD102" s="32"/>
      <c r="AE102" s="32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</row>
    <row r="103" spans="9:52" x14ac:dyDescent="0.25">
      <c r="I103" s="32"/>
      <c r="J103" s="32"/>
      <c r="K103" s="32"/>
      <c r="L103" s="32"/>
      <c r="M103" s="32"/>
      <c r="N103" s="32"/>
      <c r="O103" s="32"/>
      <c r="P103" s="32"/>
      <c r="Q103" s="32"/>
      <c r="R103" s="32"/>
      <c r="S103" s="32"/>
      <c r="T103" s="32"/>
      <c r="U103" s="32"/>
      <c r="V103" s="32"/>
      <c r="W103" s="32"/>
      <c r="X103" s="32"/>
      <c r="Y103" s="32"/>
      <c r="Z103" s="32"/>
      <c r="AA103" s="32"/>
      <c r="AB103" s="32"/>
      <c r="AC103" s="32"/>
      <c r="AD103" s="32"/>
      <c r="AE103" s="32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</row>
    <row r="104" spans="9:52" x14ac:dyDescent="0.25">
      <c r="I104" s="32"/>
      <c r="J104" s="32"/>
      <c r="K104" s="32"/>
      <c r="L104" s="32"/>
      <c r="M104" s="32"/>
      <c r="N104" s="32"/>
      <c r="O104" s="32"/>
      <c r="P104" s="32"/>
      <c r="Q104" s="32"/>
      <c r="R104" s="32"/>
      <c r="S104" s="32"/>
      <c r="T104" s="32"/>
      <c r="U104" s="32"/>
      <c r="V104" s="32"/>
      <c r="W104" s="32"/>
      <c r="X104" s="32"/>
      <c r="Y104" s="32"/>
      <c r="Z104" s="32"/>
      <c r="AA104" s="32"/>
      <c r="AB104" s="32"/>
      <c r="AC104" s="32"/>
      <c r="AD104" s="32"/>
      <c r="AE104" s="32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</row>
    <row r="105" spans="9:52" x14ac:dyDescent="0.25">
      <c r="I105" s="32"/>
      <c r="J105" s="32"/>
      <c r="K105" s="32"/>
      <c r="L105" s="32"/>
      <c r="M105" s="32"/>
      <c r="N105" s="32"/>
      <c r="O105" s="32"/>
      <c r="P105" s="32"/>
      <c r="Q105" s="32"/>
      <c r="R105" s="32"/>
      <c r="S105" s="32"/>
      <c r="T105" s="32"/>
      <c r="U105" s="32"/>
      <c r="V105" s="32"/>
      <c r="W105" s="32"/>
      <c r="X105" s="32"/>
      <c r="Y105" s="32"/>
      <c r="Z105" s="32"/>
      <c r="AA105" s="32"/>
      <c r="AB105" s="32"/>
      <c r="AC105" s="32"/>
      <c r="AD105" s="32"/>
      <c r="AE105" s="32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</row>
    <row r="106" spans="9:52" x14ac:dyDescent="0.25">
      <c r="I106" s="32"/>
      <c r="J106" s="32"/>
      <c r="K106" s="32"/>
      <c r="L106" s="32"/>
      <c r="M106" s="32"/>
      <c r="N106" s="32"/>
      <c r="O106" s="32"/>
      <c r="P106" s="32"/>
      <c r="Q106" s="32"/>
      <c r="R106" s="32"/>
      <c r="S106" s="32"/>
      <c r="T106" s="32"/>
      <c r="U106" s="32"/>
      <c r="V106" s="32"/>
      <c r="W106" s="32"/>
      <c r="X106" s="32"/>
      <c r="Y106" s="32"/>
      <c r="Z106" s="32"/>
      <c r="AA106" s="32"/>
      <c r="AB106" s="32"/>
      <c r="AC106" s="32"/>
      <c r="AD106" s="32"/>
      <c r="AE106" s="32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</row>
    <row r="107" spans="9:52" x14ac:dyDescent="0.25">
      <c r="I107" s="32"/>
      <c r="J107" s="32"/>
      <c r="K107" s="32"/>
      <c r="L107" s="32"/>
      <c r="M107" s="32"/>
      <c r="N107" s="32"/>
      <c r="O107" s="32"/>
      <c r="P107" s="32"/>
      <c r="Q107" s="32"/>
      <c r="R107" s="32"/>
      <c r="S107" s="32"/>
      <c r="T107" s="32"/>
      <c r="U107" s="32"/>
      <c r="V107" s="32"/>
      <c r="W107" s="32"/>
      <c r="X107" s="32"/>
      <c r="Y107" s="32"/>
      <c r="Z107" s="32"/>
      <c r="AA107" s="32"/>
      <c r="AB107" s="32"/>
      <c r="AC107" s="32"/>
      <c r="AD107" s="32"/>
      <c r="AE107" s="32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</row>
    <row r="108" spans="9:52" x14ac:dyDescent="0.25">
      <c r="I108" s="32"/>
      <c r="J108" s="32"/>
      <c r="K108" s="32"/>
      <c r="L108" s="32"/>
      <c r="M108" s="32"/>
      <c r="N108" s="32"/>
      <c r="O108" s="32"/>
      <c r="P108" s="32"/>
      <c r="Q108" s="32"/>
      <c r="R108" s="32"/>
      <c r="S108" s="32"/>
      <c r="T108" s="32"/>
      <c r="U108" s="32"/>
      <c r="V108" s="32"/>
      <c r="W108" s="32"/>
      <c r="X108" s="32"/>
      <c r="Y108" s="32"/>
      <c r="Z108" s="32"/>
      <c r="AA108" s="32"/>
      <c r="AB108" s="32"/>
      <c r="AC108" s="32"/>
      <c r="AD108" s="32"/>
      <c r="AE108" s="32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</row>
    <row r="109" spans="9:52" x14ac:dyDescent="0.25">
      <c r="I109" s="32"/>
      <c r="J109" s="32"/>
      <c r="K109" s="32"/>
      <c r="L109" s="32"/>
      <c r="M109" s="32"/>
      <c r="N109" s="32"/>
      <c r="O109" s="32"/>
      <c r="P109" s="32"/>
      <c r="Q109" s="32"/>
      <c r="R109" s="32"/>
      <c r="S109" s="32"/>
      <c r="T109" s="32"/>
      <c r="U109" s="32"/>
      <c r="V109" s="32"/>
      <c r="W109" s="32"/>
      <c r="X109" s="32"/>
      <c r="Y109" s="32"/>
      <c r="Z109" s="32"/>
      <c r="AA109" s="32"/>
      <c r="AB109" s="32"/>
      <c r="AC109" s="32"/>
      <c r="AD109" s="32"/>
      <c r="AE109" s="32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</row>
    <row r="110" spans="9:52" x14ac:dyDescent="0.25">
      <c r="I110" s="32"/>
      <c r="J110" s="32"/>
      <c r="K110" s="32"/>
      <c r="L110" s="32"/>
      <c r="M110" s="32"/>
      <c r="N110" s="32"/>
      <c r="O110" s="32"/>
      <c r="P110" s="32"/>
      <c r="Q110" s="32"/>
      <c r="R110" s="32"/>
      <c r="S110" s="32"/>
      <c r="T110" s="32"/>
      <c r="U110" s="32"/>
      <c r="V110" s="32"/>
      <c r="W110" s="32"/>
      <c r="X110" s="32"/>
      <c r="Y110" s="32"/>
      <c r="Z110" s="32"/>
      <c r="AA110" s="32"/>
      <c r="AB110" s="32"/>
      <c r="AC110" s="32"/>
      <c r="AD110" s="32"/>
      <c r="AE110" s="32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</row>
    <row r="111" spans="9:52" x14ac:dyDescent="0.25">
      <c r="I111" s="32"/>
      <c r="J111" s="32"/>
      <c r="K111" s="32"/>
      <c r="L111" s="32"/>
      <c r="M111" s="32"/>
      <c r="N111" s="32"/>
      <c r="O111" s="32"/>
      <c r="P111" s="32"/>
      <c r="Q111" s="32"/>
      <c r="R111" s="32"/>
      <c r="S111" s="32"/>
      <c r="T111" s="32"/>
      <c r="U111" s="32"/>
      <c r="V111" s="32"/>
      <c r="W111" s="32"/>
      <c r="X111" s="32"/>
      <c r="Y111" s="32"/>
      <c r="Z111" s="32"/>
      <c r="AA111" s="32"/>
      <c r="AB111" s="32"/>
      <c r="AC111" s="32"/>
      <c r="AD111" s="32"/>
      <c r="AE111" s="32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</row>
    <row r="112" spans="9:52" x14ac:dyDescent="0.25">
      <c r="I112" s="32"/>
      <c r="J112" s="32"/>
      <c r="K112" s="32"/>
      <c r="L112" s="32"/>
      <c r="M112" s="32"/>
      <c r="N112" s="32"/>
      <c r="O112" s="32"/>
      <c r="P112" s="32"/>
      <c r="Q112" s="32"/>
      <c r="R112" s="32"/>
      <c r="S112" s="32"/>
      <c r="T112" s="32"/>
      <c r="U112" s="32"/>
      <c r="V112" s="32"/>
      <c r="W112" s="32"/>
      <c r="X112" s="32"/>
      <c r="Y112" s="32"/>
      <c r="Z112" s="32"/>
      <c r="AA112" s="32"/>
      <c r="AB112" s="32"/>
      <c r="AC112" s="32"/>
      <c r="AD112" s="32"/>
      <c r="AE112" s="32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</row>
    <row r="113" spans="9:52" x14ac:dyDescent="0.25">
      <c r="I113" s="32"/>
      <c r="J113" s="32"/>
      <c r="K113" s="32"/>
      <c r="L113" s="32"/>
      <c r="M113" s="32"/>
      <c r="N113" s="32"/>
      <c r="O113" s="32"/>
      <c r="P113" s="32"/>
      <c r="Q113" s="32"/>
      <c r="R113" s="32"/>
      <c r="S113" s="32"/>
      <c r="T113" s="32"/>
      <c r="U113" s="32"/>
      <c r="V113" s="32"/>
      <c r="W113" s="32"/>
      <c r="X113" s="32"/>
      <c r="Y113" s="32"/>
      <c r="Z113" s="32"/>
      <c r="AA113" s="32"/>
      <c r="AB113" s="32"/>
      <c r="AC113" s="32"/>
      <c r="AD113" s="32"/>
      <c r="AE113" s="32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</row>
    <row r="114" spans="9:52" x14ac:dyDescent="0.25">
      <c r="I114" s="32"/>
      <c r="J114" s="32"/>
      <c r="K114" s="32"/>
      <c r="L114" s="32"/>
      <c r="M114" s="32"/>
      <c r="N114" s="32"/>
      <c r="O114" s="32"/>
      <c r="P114" s="32"/>
      <c r="Q114" s="32"/>
      <c r="R114" s="32"/>
      <c r="S114" s="32"/>
      <c r="T114" s="32"/>
      <c r="U114" s="32"/>
      <c r="V114" s="32"/>
      <c r="W114" s="32"/>
      <c r="X114" s="32"/>
      <c r="Y114" s="32"/>
      <c r="Z114" s="32"/>
      <c r="AA114" s="32"/>
      <c r="AB114" s="32"/>
      <c r="AC114" s="32"/>
      <c r="AD114" s="32"/>
      <c r="AE114" s="32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</row>
    <row r="115" spans="9:52" x14ac:dyDescent="0.25">
      <c r="I115" s="32"/>
      <c r="J115" s="32"/>
      <c r="K115" s="32"/>
      <c r="L115" s="32"/>
      <c r="M115" s="32"/>
      <c r="N115" s="32"/>
      <c r="O115" s="32"/>
      <c r="P115" s="32"/>
      <c r="Q115" s="32"/>
      <c r="R115" s="32"/>
      <c r="S115" s="32"/>
      <c r="T115" s="32"/>
      <c r="U115" s="32"/>
      <c r="V115" s="32"/>
      <c r="W115" s="32"/>
      <c r="X115" s="32"/>
      <c r="Y115" s="32"/>
      <c r="Z115" s="32"/>
      <c r="AA115" s="32"/>
      <c r="AB115" s="32"/>
      <c r="AC115" s="32"/>
      <c r="AD115" s="32"/>
      <c r="AE115" s="32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</row>
    <row r="116" spans="9:52" x14ac:dyDescent="0.25">
      <c r="I116" s="32"/>
      <c r="J116" s="32"/>
      <c r="K116" s="32"/>
      <c r="L116" s="32"/>
      <c r="M116" s="32"/>
      <c r="N116" s="32"/>
      <c r="O116" s="32"/>
      <c r="P116" s="32"/>
      <c r="Q116" s="32"/>
      <c r="R116" s="32"/>
      <c r="S116" s="32"/>
      <c r="T116" s="32"/>
      <c r="U116" s="32"/>
      <c r="V116" s="32"/>
      <c r="W116" s="32"/>
      <c r="X116" s="32"/>
      <c r="Y116" s="32"/>
      <c r="Z116" s="32"/>
      <c r="AA116" s="32"/>
      <c r="AB116" s="32"/>
      <c r="AC116" s="32"/>
      <c r="AD116" s="32"/>
      <c r="AE116" s="32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</row>
    <row r="117" spans="9:52" x14ac:dyDescent="0.25">
      <c r="I117" s="32"/>
      <c r="J117" s="32"/>
      <c r="K117" s="32"/>
      <c r="L117" s="32"/>
      <c r="M117" s="32"/>
      <c r="N117" s="32"/>
      <c r="O117" s="32"/>
      <c r="P117" s="32"/>
      <c r="Q117" s="32"/>
      <c r="R117" s="32"/>
      <c r="S117" s="32"/>
      <c r="T117" s="32"/>
      <c r="U117" s="32"/>
      <c r="V117" s="32"/>
      <c r="W117" s="32"/>
      <c r="X117" s="32"/>
      <c r="Y117" s="32"/>
      <c r="Z117" s="32"/>
      <c r="AA117" s="32"/>
      <c r="AB117" s="32"/>
      <c r="AC117" s="32"/>
      <c r="AD117" s="32"/>
      <c r="AE117" s="32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</row>
    <row r="118" spans="9:52" x14ac:dyDescent="0.25">
      <c r="I118" s="32"/>
      <c r="J118" s="32"/>
      <c r="K118" s="32"/>
      <c r="L118" s="32"/>
      <c r="M118" s="32"/>
      <c r="N118" s="32"/>
      <c r="O118" s="32"/>
      <c r="P118" s="32"/>
      <c r="Q118" s="32"/>
      <c r="R118" s="32"/>
      <c r="S118" s="32"/>
      <c r="T118" s="32"/>
      <c r="U118" s="32"/>
      <c r="V118" s="32"/>
      <c r="W118" s="32"/>
      <c r="X118" s="32"/>
      <c r="Y118" s="32"/>
      <c r="Z118" s="32"/>
      <c r="AA118" s="32"/>
      <c r="AB118" s="32"/>
      <c r="AC118" s="32"/>
      <c r="AD118" s="32"/>
      <c r="AE118" s="32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</row>
    <row r="119" spans="9:52" x14ac:dyDescent="0.25">
      <c r="I119" s="32"/>
      <c r="J119" s="32"/>
      <c r="K119" s="32"/>
      <c r="L119" s="32"/>
      <c r="M119" s="32"/>
      <c r="N119" s="32"/>
      <c r="O119" s="32"/>
      <c r="P119" s="32"/>
      <c r="Q119" s="32"/>
      <c r="R119" s="32"/>
      <c r="S119" s="32"/>
      <c r="T119" s="32"/>
      <c r="U119" s="32"/>
      <c r="V119" s="32"/>
      <c r="W119" s="32"/>
      <c r="X119" s="32"/>
      <c r="Y119" s="32"/>
      <c r="Z119" s="32"/>
      <c r="AA119" s="32"/>
      <c r="AB119" s="32"/>
      <c r="AC119" s="32"/>
      <c r="AD119" s="32"/>
      <c r="AE119" s="32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</row>
    <row r="120" spans="9:52" x14ac:dyDescent="0.25">
      <c r="I120" s="32"/>
      <c r="J120" s="32"/>
      <c r="K120" s="32"/>
      <c r="L120" s="32"/>
      <c r="M120" s="32"/>
      <c r="N120" s="32"/>
      <c r="O120" s="32"/>
      <c r="P120" s="32"/>
      <c r="Q120" s="32"/>
      <c r="R120" s="32"/>
      <c r="S120" s="32"/>
      <c r="T120" s="32"/>
      <c r="U120" s="32"/>
      <c r="V120" s="32"/>
      <c r="W120" s="32"/>
      <c r="X120" s="32"/>
      <c r="Y120" s="32"/>
      <c r="Z120" s="32"/>
      <c r="AA120" s="32"/>
      <c r="AB120" s="32"/>
      <c r="AC120" s="32"/>
      <c r="AD120" s="32"/>
      <c r="AE120" s="32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</row>
    <row r="121" spans="9:52" x14ac:dyDescent="0.25">
      <c r="I121" s="32"/>
      <c r="J121" s="32"/>
      <c r="K121" s="32"/>
      <c r="L121" s="32"/>
      <c r="M121" s="32"/>
      <c r="N121" s="32"/>
      <c r="O121" s="32"/>
      <c r="P121" s="32"/>
      <c r="Q121" s="32"/>
      <c r="R121" s="32"/>
      <c r="S121" s="32"/>
      <c r="T121" s="32"/>
      <c r="U121" s="32"/>
      <c r="V121" s="32"/>
      <c r="W121" s="32"/>
      <c r="X121" s="32"/>
      <c r="Y121" s="32"/>
      <c r="Z121" s="32"/>
      <c r="AA121" s="32"/>
      <c r="AB121" s="32"/>
      <c r="AC121" s="32"/>
      <c r="AD121" s="32"/>
      <c r="AE121" s="32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</row>
    <row r="122" spans="9:52" x14ac:dyDescent="0.25">
      <c r="I122" s="32"/>
      <c r="J122" s="32"/>
      <c r="K122" s="32"/>
      <c r="L122" s="32"/>
      <c r="M122" s="32"/>
      <c r="N122" s="32"/>
      <c r="O122" s="32"/>
      <c r="P122" s="32"/>
      <c r="Q122" s="32"/>
      <c r="R122" s="32"/>
      <c r="S122" s="32"/>
      <c r="T122" s="32"/>
      <c r="U122" s="32"/>
      <c r="V122" s="32"/>
      <c r="W122" s="32"/>
      <c r="X122" s="32"/>
      <c r="Y122" s="32"/>
      <c r="Z122" s="32"/>
      <c r="AA122" s="32"/>
      <c r="AB122" s="32"/>
      <c r="AC122" s="32"/>
      <c r="AD122" s="32"/>
      <c r="AE122" s="32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</row>
    <row r="123" spans="9:52" x14ac:dyDescent="0.25">
      <c r="I123" s="32"/>
      <c r="J123" s="32"/>
      <c r="K123" s="32"/>
      <c r="L123" s="32"/>
      <c r="M123" s="32"/>
      <c r="N123" s="32"/>
      <c r="O123" s="32"/>
      <c r="P123" s="32"/>
      <c r="Q123" s="32"/>
      <c r="R123" s="32"/>
      <c r="S123" s="32"/>
      <c r="T123" s="32"/>
      <c r="U123" s="32"/>
      <c r="V123" s="32"/>
      <c r="W123" s="32"/>
      <c r="X123" s="32"/>
      <c r="Y123" s="32"/>
      <c r="Z123" s="32"/>
      <c r="AA123" s="32"/>
      <c r="AB123" s="32"/>
      <c r="AC123" s="32"/>
      <c r="AD123" s="32"/>
      <c r="AE123" s="32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</row>
    <row r="124" spans="9:52" x14ac:dyDescent="0.25">
      <c r="I124" s="32"/>
      <c r="J124" s="32"/>
      <c r="K124" s="32"/>
      <c r="L124" s="32"/>
      <c r="M124" s="32"/>
      <c r="N124" s="32"/>
      <c r="O124" s="32"/>
      <c r="P124" s="32"/>
      <c r="Q124" s="32"/>
      <c r="R124" s="32"/>
      <c r="S124" s="32"/>
      <c r="T124" s="32"/>
      <c r="U124" s="32"/>
      <c r="V124" s="32"/>
      <c r="W124" s="32"/>
      <c r="X124" s="32"/>
      <c r="Y124" s="32"/>
      <c r="Z124" s="32"/>
      <c r="AA124" s="32"/>
      <c r="AB124" s="32"/>
      <c r="AC124" s="32"/>
      <c r="AD124" s="32"/>
      <c r="AE124" s="32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</row>
    <row r="125" spans="9:52" x14ac:dyDescent="0.25">
      <c r="I125" s="32"/>
      <c r="J125" s="32"/>
      <c r="K125" s="32"/>
      <c r="L125" s="32"/>
      <c r="M125" s="32"/>
      <c r="N125" s="32"/>
      <c r="O125" s="32"/>
      <c r="P125" s="32"/>
      <c r="Q125" s="32"/>
      <c r="R125" s="32"/>
      <c r="S125" s="32"/>
      <c r="T125" s="32"/>
      <c r="U125" s="32"/>
      <c r="V125" s="32"/>
      <c r="W125" s="32"/>
      <c r="X125" s="32"/>
      <c r="Y125" s="32"/>
      <c r="Z125" s="32"/>
      <c r="AA125" s="32"/>
      <c r="AB125" s="32"/>
      <c r="AC125" s="32"/>
      <c r="AD125" s="32"/>
      <c r="AE125" s="32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</row>
    <row r="126" spans="9:52" x14ac:dyDescent="0.25">
      <c r="I126" s="32"/>
      <c r="J126" s="32"/>
      <c r="K126" s="32"/>
      <c r="L126" s="32"/>
      <c r="M126" s="32"/>
      <c r="N126" s="32"/>
      <c r="O126" s="32"/>
      <c r="P126" s="32"/>
      <c r="Q126" s="32"/>
      <c r="R126" s="32"/>
      <c r="S126" s="32"/>
      <c r="T126" s="32"/>
      <c r="U126" s="32"/>
      <c r="V126" s="32"/>
      <c r="W126" s="32"/>
      <c r="X126" s="32"/>
      <c r="Y126" s="32"/>
      <c r="Z126" s="32"/>
      <c r="AA126" s="32"/>
      <c r="AB126" s="32"/>
      <c r="AC126" s="32"/>
      <c r="AD126" s="32"/>
      <c r="AE126" s="32"/>
    </row>
    <row r="127" spans="9:52" x14ac:dyDescent="0.25">
      <c r="I127" s="32"/>
      <c r="J127" s="32"/>
      <c r="K127" s="32"/>
      <c r="L127" s="32"/>
      <c r="M127" s="32"/>
      <c r="N127" s="32"/>
      <c r="O127" s="32"/>
      <c r="P127" s="32"/>
      <c r="Q127" s="32"/>
      <c r="R127" s="32"/>
      <c r="S127" s="32"/>
      <c r="T127" s="32"/>
      <c r="U127" s="32"/>
      <c r="V127" s="32"/>
      <c r="W127" s="32"/>
      <c r="X127" s="32"/>
      <c r="Y127" s="32"/>
      <c r="Z127" s="32"/>
      <c r="AA127" s="32"/>
      <c r="AB127" s="32"/>
      <c r="AC127" s="32"/>
      <c r="AD127" s="32"/>
      <c r="AE127" s="32"/>
    </row>
    <row r="128" spans="9:52" x14ac:dyDescent="0.25">
      <c r="I128" s="32"/>
      <c r="J128" s="32"/>
      <c r="K128" s="32"/>
      <c r="L128" s="32"/>
      <c r="M128" s="32"/>
      <c r="N128" s="32"/>
      <c r="O128" s="32"/>
      <c r="P128" s="32"/>
      <c r="Q128" s="32"/>
      <c r="R128" s="32"/>
      <c r="S128" s="32"/>
      <c r="T128" s="32"/>
      <c r="U128" s="32"/>
      <c r="V128" s="32"/>
      <c r="W128" s="32"/>
      <c r="X128" s="32"/>
      <c r="Y128" s="32"/>
      <c r="Z128" s="32"/>
      <c r="AA128" s="32"/>
      <c r="AB128" s="32"/>
      <c r="AC128" s="32"/>
      <c r="AD128" s="32"/>
      <c r="AE128" s="32"/>
    </row>
    <row r="129" spans="9:31" x14ac:dyDescent="0.25">
      <c r="I129" s="32"/>
      <c r="J129" s="32"/>
      <c r="K129" s="32"/>
      <c r="L129" s="32"/>
      <c r="M129" s="32"/>
      <c r="N129" s="32"/>
      <c r="O129" s="32"/>
      <c r="P129" s="32"/>
      <c r="Q129" s="32"/>
      <c r="R129" s="32"/>
      <c r="S129" s="32"/>
      <c r="T129" s="32"/>
      <c r="U129" s="32"/>
      <c r="V129" s="32"/>
      <c r="W129" s="32"/>
      <c r="X129" s="32"/>
      <c r="Y129" s="32"/>
      <c r="Z129" s="32"/>
      <c r="AA129" s="32"/>
      <c r="AB129" s="32"/>
      <c r="AC129" s="32"/>
      <c r="AD129" s="32"/>
      <c r="AE129" s="32"/>
    </row>
    <row r="130" spans="9:31" x14ac:dyDescent="0.25">
      <c r="I130" s="32"/>
      <c r="J130" s="32"/>
      <c r="K130" s="32"/>
      <c r="L130" s="32"/>
      <c r="M130" s="32"/>
      <c r="N130" s="32"/>
      <c r="O130" s="32"/>
      <c r="P130" s="32"/>
      <c r="Q130" s="32"/>
      <c r="R130" s="32"/>
      <c r="S130" s="32"/>
      <c r="T130" s="32"/>
      <c r="U130" s="32"/>
      <c r="V130" s="32"/>
      <c r="W130" s="32"/>
      <c r="X130" s="32"/>
      <c r="Y130" s="32"/>
      <c r="Z130" s="32"/>
      <c r="AA130" s="32"/>
      <c r="AB130" s="32"/>
      <c r="AC130" s="32"/>
      <c r="AD130" s="32"/>
      <c r="AE130" s="32"/>
    </row>
    <row r="131" spans="9:31" x14ac:dyDescent="0.25">
      <c r="I131" s="32"/>
      <c r="J131" s="32"/>
      <c r="K131" s="32"/>
      <c r="L131" s="32"/>
      <c r="M131" s="32"/>
      <c r="N131" s="32"/>
      <c r="O131" s="32"/>
      <c r="P131" s="32"/>
      <c r="Q131" s="32"/>
      <c r="R131" s="32"/>
      <c r="S131" s="32"/>
      <c r="T131" s="32"/>
      <c r="U131" s="32"/>
      <c r="V131" s="32"/>
      <c r="W131" s="32"/>
      <c r="X131" s="32"/>
      <c r="Y131" s="32"/>
      <c r="Z131" s="32"/>
      <c r="AA131" s="32"/>
      <c r="AB131" s="32"/>
      <c r="AC131" s="32"/>
      <c r="AD131" s="32"/>
      <c r="AE131" s="32"/>
    </row>
    <row r="132" spans="9:31" x14ac:dyDescent="0.25">
      <c r="I132" s="32"/>
      <c r="J132" s="32"/>
      <c r="K132" s="32"/>
      <c r="L132" s="32"/>
      <c r="M132" s="32"/>
      <c r="N132" s="32"/>
      <c r="O132" s="32"/>
      <c r="P132" s="32"/>
      <c r="Q132" s="32"/>
      <c r="R132" s="32"/>
      <c r="S132" s="32"/>
      <c r="T132" s="32"/>
      <c r="U132" s="32"/>
      <c r="V132" s="32"/>
      <c r="W132" s="32"/>
      <c r="X132" s="32"/>
      <c r="Y132" s="32"/>
      <c r="Z132" s="32"/>
      <c r="AA132" s="32"/>
      <c r="AB132" s="32"/>
      <c r="AC132" s="32"/>
      <c r="AD132" s="32"/>
      <c r="AE132" s="32"/>
    </row>
    <row r="133" spans="9:31" x14ac:dyDescent="0.25">
      <c r="I133" s="32"/>
      <c r="J133" s="32"/>
      <c r="K133" s="32"/>
      <c r="L133" s="32"/>
      <c r="M133" s="32"/>
      <c r="N133" s="32"/>
      <c r="O133" s="32"/>
      <c r="P133" s="32"/>
      <c r="Q133" s="32"/>
      <c r="R133" s="32"/>
      <c r="S133" s="32"/>
      <c r="T133" s="32"/>
      <c r="U133" s="32"/>
      <c r="V133" s="32"/>
      <c r="W133" s="32"/>
      <c r="X133" s="32"/>
      <c r="Y133" s="32"/>
      <c r="Z133" s="32"/>
      <c r="AA133" s="32"/>
      <c r="AB133" s="32"/>
      <c r="AC133" s="32"/>
      <c r="AD133" s="32"/>
      <c r="AE133" s="32"/>
    </row>
    <row r="134" spans="9:31" x14ac:dyDescent="0.25">
      <c r="I134" s="32"/>
      <c r="J134" s="32"/>
      <c r="K134" s="32"/>
      <c r="L134" s="32"/>
      <c r="M134" s="32"/>
      <c r="N134" s="32"/>
      <c r="O134" s="32"/>
      <c r="P134" s="32"/>
      <c r="Q134" s="32"/>
      <c r="R134" s="32"/>
      <c r="S134" s="32"/>
      <c r="T134" s="32"/>
      <c r="U134" s="32"/>
      <c r="V134" s="32"/>
      <c r="W134" s="32"/>
      <c r="X134" s="32"/>
      <c r="Y134" s="32"/>
      <c r="Z134" s="32"/>
      <c r="AA134" s="32"/>
      <c r="AB134" s="32"/>
      <c r="AC134" s="32"/>
      <c r="AD134" s="32"/>
      <c r="AE134" s="32"/>
    </row>
    <row r="135" spans="9:31" x14ac:dyDescent="0.25">
      <c r="I135" s="32"/>
      <c r="J135" s="32"/>
      <c r="K135" s="32"/>
      <c r="L135" s="32"/>
      <c r="M135" s="32"/>
      <c r="N135" s="32"/>
      <c r="O135" s="32"/>
      <c r="P135" s="32"/>
      <c r="Q135" s="32"/>
      <c r="R135" s="32"/>
      <c r="S135" s="32"/>
      <c r="T135" s="32"/>
      <c r="U135" s="32"/>
      <c r="V135" s="32"/>
      <c r="W135" s="32"/>
      <c r="X135" s="32"/>
      <c r="Y135" s="32"/>
      <c r="Z135" s="32"/>
      <c r="AA135" s="32"/>
      <c r="AB135" s="32"/>
      <c r="AC135" s="32"/>
      <c r="AD135" s="32"/>
      <c r="AE135" s="32"/>
    </row>
    <row r="136" spans="9:31" x14ac:dyDescent="0.25">
      <c r="I136" s="32"/>
      <c r="J136" s="32"/>
      <c r="K136" s="32"/>
      <c r="L136" s="32"/>
      <c r="M136" s="32"/>
      <c r="N136" s="32"/>
      <c r="O136" s="32"/>
      <c r="P136" s="32"/>
      <c r="Q136" s="32"/>
      <c r="R136" s="32"/>
      <c r="S136" s="32"/>
      <c r="T136" s="32"/>
      <c r="U136" s="32"/>
      <c r="V136" s="32"/>
      <c r="W136" s="32"/>
      <c r="X136" s="32"/>
      <c r="Y136" s="32"/>
      <c r="Z136" s="32"/>
      <c r="AA136" s="32"/>
      <c r="AB136" s="32"/>
      <c r="AC136" s="32"/>
      <c r="AD136" s="32"/>
      <c r="AE136" s="32"/>
    </row>
    <row r="137" spans="9:31" x14ac:dyDescent="0.25">
      <c r="I137" s="32"/>
      <c r="J137" s="32"/>
      <c r="K137" s="32"/>
      <c r="L137" s="32"/>
      <c r="M137" s="32"/>
      <c r="N137" s="32"/>
      <c r="O137" s="32"/>
      <c r="P137" s="32"/>
      <c r="Q137" s="32"/>
      <c r="R137" s="32"/>
      <c r="S137" s="32"/>
      <c r="T137" s="32"/>
      <c r="U137" s="32"/>
      <c r="V137" s="32"/>
      <c r="W137" s="32"/>
      <c r="X137" s="32"/>
      <c r="Y137" s="32"/>
      <c r="Z137" s="32"/>
      <c r="AA137" s="32"/>
      <c r="AB137" s="32"/>
      <c r="AC137" s="32"/>
      <c r="AD137" s="32"/>
      <c r="AE137" s="32"/>
    </row>
    <row r="138" spans="9:31" x14ac:dyDescent="0.25">
      <c r="I138" s="32"/>
      <c r="J138" s="32"/>
      <c r="K138" s="32"/>
      <c r="L138" s="32"/>
      <c r="M138" s="32"/>
      <c r="N138" s="32"/>
      <c r="O138" s="32"/>
      <c r="P138" s="32"/>
      <c r="Q138" s="32"/>
      <c r="R138" s="32"/>
      <c r="S138" s="32"/>
      <c r="T138" s="32"/>
      <c r="U138" s="32"/>
      <c r="V138" s="32"/>
      <c r="W138" s="32"/>
      <c r="X138" s="32"/>
      <c r="Y138" s="32"/>
      <c r="Z138" s="32"/>
      <c r="AA138" s="32"/>
      <c r="AB138" s="32"/>
      <c r="AC138" s="32"/>
      <c r="AD138" s="32"/>
      <c r="AE138" s="32"/>
    </row>
    <row r="139" spans="9:31" x14ac:dyDescent="0.25">
      <c r="I139" s="32"/>
      <c r="J139" s="32"/>
      <c r="K139" s="32"/>
      <c r="L139" s="32"/>
      <c r="M139" s="32"/>
      <c r="N139" s="32"/>
      <c r="O139" s="32"/>
      <c r="P139" s="32"/>
      <c r="Q139" s="32"/>
      <c r="R139" s="32"/>
      <c r="S139" s="32"/>
      <c r="T139" s="32"/>
      <c r="U139" s="32"/>
      <c r="V139" s="32"/>
      <c r="W139" s="32"/>
      <c r="X139" s="32"/>
      <c r="Y139" s="32"/>
      <c r="Z139" s="32"/>
      <c r="AA139" s="32"/>
      <c r="AB139" s="32"/>
      <c r="AC139" s="32"/>
      <c r="AD139" s="32"/>
      <c r="AE139" s="32"/>
    </row>
    <row r="140" spans="9:31" x14ac:dyDescent="0.25">
      <c r="I140" s="32"/>
      <c r="J140" s="32"/>
      <c r="K140" s="32"/>
      <c r="L140" s="32"/>
      <c r="M140" s="32"/>
      <c r="N140" s="32"/>
      <c r="O140" s="32"/>
      <c r="P140" s="32"/>
      <c r="Q140" s="32"/>
      <c r="R140" s="32"/>
      <c r="S140" s="32"/>
      <c r="T140" s="32"/>
      <c r="U140" s="32"/>
      <c r="V140" s="32"/>
      <c r="W140" s="32"/>
      <c r="X140" s="32"/>
      <c r="Y140" s="32"/>
      <c r="Z140" s="32"/>
      <c r="AA140" s="32"/>
      <c r="AB140" s="32"/>
      <c r="AC140" s="32"/>
      <c r="AD140" s="32"/>
      <c r="AE140" s="32"/>
    </row>
    <row r="141" spans="9:31" x14ac:dyDescent="0.25">
      <c r="I141" s="32"/>
      <c r="J141" s="32"/>
      <c r="K141" s="32"/>
      <c r="L141" s="32"/>
      <c r="M141" s="32"/>
      <c r="N141" s="32"/>
      <c r="O141" s="32"/>
      <c r="P141" s="32"/>
      <c r="Q141" s="32"/>
      <c r="R141" s="32"/>
      <c r="S141" s="32"/>
      <c r="T141" s="32"/>
      <c r="U141" s="32"/>
      <c r="V141" s="32"/>
      <c r="W141" s="32"/>
      <c r="X141" s="32"/>
      <c r="Y141" s="32"/>
      <c r="Z141" s="32"/>
      <c r="AA141" s="32"/>
      <c r="AB141" s="32"/>
      <c r="AC141" s="32"/>
      <c r="AD141" s="32"/>
      <c r="AE141" s="32"/>
    </row>
    <row r="142" spans="9:31" x14ac:dyDescent="0.25">
      <c r="I142" s="32"/>
      <c r="J142" s="32"/>
      <c r="K142" s="32"/>
      <c r="L142" s="32"/>
      <c r="M142" s="32"/>
      <c r="N142" s="32"/>
      <c r="O142" s="32"/>
      <c r="P142" s="32"/>
      <c r="Q142" s="32"/>
      <c r="R142" s="32"/>
      <c r="S142" s="32"/>
      <c r="T142" s="32"/>
      <c r="U142" s="32"/>
      <c r="V142" s="32"/>
      <c r="W142" s="32"/>
      <c r="X142" s="32"/>
      <c r="Y142" s="32"/>
      <c r="Z142" s="32"/>
      <c r="AA142" s="32"/>
      <c r="AB142" s="32"/>
      <c r="AC142" s="32"/>
      <c r="AD142" s="32"/>
      <c r="AE142" s="32"/>
    </row>
    <row r="143" spans="9:31" x14ac:dyDescent="0.25">
      <c r="I143" s="32"/>
      <c r="J143" s="32"/>
      <c r="K143" s="32"/>
      <c r="L143" s="32"/>
      <c r="M143" s="32"/>
      <c r="N143" s="32"/>
      <c r="O143" s="32"/>
      <c r="P143" s="32"/>
      <c r="Q143" s="32"/>
      <c r="R143" s="32"/>
      <c r="S143" s="32"/>
      <c r="T143" s="32"/>
      <c r="U143" s="32"/>
      <c r="V143" s="32"/>
      <c r="W143" s="32"/>
      <c r="X143" s="32"/>
      <c r="Y143" s="32"/>
      <c r="Z143" s="32"/>
      <c r="AA143" s="32"/>
      <c r="AB143" s="32"/>
      <c r="AC143" s="32"/>
      <c r="AD143" s="32"/>
      <c r="AE143" s="32"/>
    </row>
  </sheetData>
  <mergeCells count="2">
    <mergeCell ref="B1:D1"/>
    <mergeCell ref="F1:H1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CA771-286F-4F53-BA03-87C06229EEA4}">
  <dimension ref="A1:X62"/>
  <sheetViews>
    <sheetView zoomScale="70" zoomScaleNormal="70" workbookViewId="0"/>
  </sheetViews>
  <sheetFormatPr defaultRowHeight="15" x14ac:dyDescent="0.25"/>
  <cols>
    <col min="1" max="1" width="23.7109375" customWidth="1"/>
  </cols>
  <sheetData>
    <row r="1" spans="1:24" x14ac:dyDescent="0.25">
      <c r="A1" s="9" t="s">
        <v>13</v>
      </c>
      <c r="B1" s="69" t="s">
        <v>37</v>
      </c>
      <c r="C1" s="69"/>
      <c r="E1" s="69" t="s">
        <v>40</v>
      </c>
      <c r="F1" s="69"/>
      <c r="N1" s="4"/>
      <c r="O1" s="23"/>
      <c r="P1" s="23"/>
      <c r="Q1" s="23"/>
      <c r="R1" s="23"/>
      <c r="S1" s="4"/>
      <c r="T1" s="23"/>
      <c r="U1" s="23"/>
      <c r="V1" s="23"/>
      <c r="W1" s="23"/>
      <c r="X1" s="4"/>
    </row>
    <row r="2" spans="1:24" x14ac:dyDescent="0.25">
      <c r="A2" s="27" t="s">
        <v>8</v>
      </c>
      <c r="B2" s="3" t="s">
        <v>9</v>
      </c>
      <c r="C2" s="3" t="s">
        <v>10</v>
      </c>
      <c r="D2" s="1"/>
      <c r="E2" s="3" t="s">
        <v>9</v>
      </c>
      <c r="F2" s="3" t="s">
        <v>10</v>
      </c>
      <c r="N2" s="4"/>
      <c r="O2" s="31"/>
      <c r="P2" s="4"/>
      <c r="Q2" s="4"/>
      <c r="R2" s="4"/>
      <c r="S2" s="4"/>
      <c r="T2" s="31"/>
      <c r="U2" s="4"/>
      <c r="V2" s="4"/>
      <c r="W2" s="4"/>
      <c r="X2" s="4"/>
    </row>
    <row r="3" spans="1:24" x14ac:dyDescent="0.25">
      <c r="A3" s="2">
        <v>1</v>
      </c>
      <c r="B3" s="4">
        <v>654</v>
      </c>
      <c r="C3" s="4">
        <v>57</v>
      </c>
      <c r="D3" s="4"/>
      <c r="E3" s="4">
        <v>1000</v>
      </c>
      <c r="F3" s="4">
        <v>61.2</v>
      </c>
      <c r="H3" s="4"/>
      <c r="I3" s="4"/>
      <c r="K3" s="4"/>
      <c r="L3" s="4"/>
      <c r="N3" s="4"/>
      <c r="O3" s="31"/>
      <c r="P3" s="4"/>
      <c r="Q3" s="4"/>
      <c r="R3" s="4"/>
      <c r="S3" s="4"/>
      <c r="T3" s="31"/>
      <c r="U3" s="4"/>
      <c r="V3" s="4"/>
      <c r="W3" s="4"/>
      <c r="X3" s="4"/>
    </row>
    <row r="4" spans="1:24" x14ac:dyDescent="0.25">
      <c r="A4" s="2">
        <v>2</v>
      </c>
      <c r="B4" s="4">
        <v>510</v>
      </c>
      <c r="C4" s="4">
        <v>62.2</v>
      </c>
      <c r="D4" s="4"/>
      <c r="E4" s="4">
        <v>638</v>
      </c>
      <c r="F4" s="4">
        <v>53.2</v>
      </c>
      <c r="H4" s="4"/>
      <c r="I4" s="4"/>
      <c r="K4" s="4"/>
      <c r="L4" s="4"/>
      <c r="N4" s="4"/>
      <c r="O4" s="31"/>
      <c r="P4" s="4"/>
      <c r="Q4" s="4"/>
      <c r="R4" s="4"/>
      <c r="S4" s="4"/>
      <c r="T4" s="31"/>
      <c r="U4" s="4"/>
      <c r="V4" s="4"/>
      <c r="W4" s="4"/>
      <c r="X4" s="4"/>
    </row>
    <row r="5" spans="1:24" x14ac:dyDescent="0.25">
      <c r="A5" s="2">
        <v>3</v>
      </c>
      <c r="B5" s="4">
        <v>376</v>
      </c>
      <c r="C5" s="4">
        <v>56.5</v>
      </c>
      <c r="D5" s="4"/>
      <c r="E5" s="4">
        <v>414</v>
      </c>
      <c r="F5" s="4">
        <v>84.8</v>
      </c>
      <c r="H5" s="4"/>
      <c r="I5" s="4"/>
      <c r="K5" s="4"/>
      <c r="L5" s="4"/>
      <c r="N5" s="4"/>
      <c r="O5" s="31"/>
      <c r="P5" s="4"/>
      <c r="Q5" s="4"/>
      <c r="R5" s="4"/>
      <c r="S5" s="4"/>
      <c r="T5" s="31"/>
      <c r="U5" s="4"/>
      <c r="V5" s="4"/>
      <c r="W5" s="4"/>
      <c r="X5" s="4"/>
    </row>
    <row r="6" spans="1:24" x14ac:dyDescent="0.25">
      <c r="A6" s="2">
        <v>4</v>
      </c>
      <c r="B6" s="4">
        <v>600</v>
      </c>
      <c r="C6" s="4">
        <v>52.6</v>
      </c>
      <c r="D6" s="4"/>
      <c r="E6" s="4">
        <v>540</v>
      </c>
      <c r="F6" s="4">
        <v>61</v>
      </c>
      <c r="H6" s="4"/>
      <c r="I6" s="4"/>
      <c r="K6" s="4"/>
      <c r="L6" s="4"/>
      <c r="N6" s="4"/>
      <c r="O6" s="31"/>
      <c r="P6" s="4"/>
      <c r="Q6" s="4"/>
      <c r="R6" s="4"/>
      <c r="S6" s="4"/>
      <c r="T6" s="31"/>
      <c r="U6" s="4"/>
      <c r="V6" s="4"/>
      <c r="W6" s="4"/>
      <c r="X6" s="4"/>
    </row>
    <row r="7" spans="1:24" x14ac:dyDescent="0.25">
      <c r="A7" s="2">
        <v>5</v>
      </c>
      <c r="B7" s="4">
        <v>584</v>
      </c>
      <c r="C7" s="4">
        <v>25.2</v>
      </c>
      <c r="D7" s="4"/>
      <c r="E7" s="4">
        <v>507</v>
      </c>
      <c r="F7" s="4">
        <v>33.700000000000003</v>
      </c>
      <c r="H7" s="4"/>
      <c r="I7" s="4"/>
      <c r="K7" s="4"/>
      <c r="L7" s="4"/>
      <c r="N7" s="4"/>
      <c r="O7" s="31"/>
      <c r="P7" s="4"/>
      <c r="Q7" s="4"/>
      <c r="R7" s="4"/>
      <c r="S7" s="4"/>
      <c r="T7" s="31"/>
      <c r="U7" s="4"/>
      <c r="V7" s="4"/>
      <c r="W7" s="4"/>
      <c r="X7" s="4"/>
    </row>
    <row r="8" spans="1:24" x14ac:dyDescent="0.25">
      <c r="A8" s="2">
        <v>6</v>
      </c>
      <c r="B8" s="4">
        <v>437</v>
      </c>
      <c r="C8" s="4">
        <v>55.3</v>
      </c>
      <c r="D8" s="4"/>
      <c r="E8" s="4">
        <v>862</v>
      </c>
      <c r="F8" s="4">
        <v>46.1</v>
      </c>
      <c r="H8" s="4"/>
      <c r="I8" s="4"/>
      <c r="K8" s="4"/>
      <c r="L8" s="4"/>
      <c r="N8" s="4"/>
      <c r="O8" s="31"/>
      <c r="P8" s="4"/>
      <c r="Q8" s="4"/>
      <c r="R8" s="4"/>
      <c r="S8" s="4"/>
      <c r="T8" s="31"/>
      <c r="U8" s="4"/>
      <c r="V8" s="4"/>
      <c r="W8" s="4"/>
      <c r="X8" s="4"/>
    </row>
    <row r="9" spans="1:24" x14ac:dyDescent="0.25">
      <c r="A9" s="2">
        <v>7</v>
      </c>
      <c r="B9" s="4">
        <v>529</v>
      </c>
      <c r="C9" s="4">
        <v>45.4</v>
      </c>
      <c r="D9" s="4"/>
      <c r="E9" s="4">
        <v>493</v>
      </c>
      <c r="F9" s="4">
        <v>67.900000000000006</v>
      </c>
      <c r="H9" s="4"/>
      <c r="I9" s="4"/>
      <c r="K9" s="4"/>
      <c r="L9" s="4"/>
      <c r="N9" s="4"/>
      <c r="O9" s="31"/>
      <c r="P9" s="4"/>
      <c r="Q9" s="4"/>
      <c r="R9" s="4"/>
      <c r="S9" s="4"/>
      <c r="T9" s="31"/>
      <c r="U9" s="4"/>
      <c r="V9" s="4"/>
      <c r="W9" s="4"/>
      <c r="X9" s="4"/>
    </row>
    <row r="10" spans="1:24" x14ac:dyDescent="0.25">
      <c r="A10" s="2">
        <v>8</v>
      </c>
      <c r="B10" s="4">
        <v>558</v>
      </c>
      <c r="C10" s="4">
        <v>35</v>
      </c>
      <c r="D10" s="4"/>
      <c r="E10" s="4">
        <v>314</v>
      </c>
      <c r="F10" s="4">
        <v>58.8</v>
      </c>
      <c r="H10" s="4"/>
      <c r="I10" s="4"/>
      <c r="K10" s="4"/>
      <c r="L10" s="4"/>
      <c r="N10" s="4"/>
      <c r="O10" s="31"/>
      <c r="P10" s="4"/>
      <c r="Q10" s="4"/>
      <c r="R10" s="4"/>
      <c r="S10" s="4"/>
      <c r="T10" s="31"/>
      <c r="U10" s="4"/>
      <c r="V10" s="4"/>
      <c r="W10" s="4"/>
      <c r="X10" s="4"/>
    </row>
    <row r="11" spans="1:24" x14ac:dyDescent="0.25">
      <c r="A11" s="2">
        <v>9</v>
      </c>
      <c r="B11" s="4">
        <v>740</v>
      </c>
      <c r="C11" s="4">
        <v>63.4</v>
      </c>
      <c r="D11" s="4"/>
      <c r="E11" s="4">
        <v>759</v>
      </c>
      <c r="F11" s="4">
        <v>53.4</v>
      </c>
      <c r="H11" s="4"/>
      <c r="I11" s="4"/>
      <c r="K11" s="4"/>
      <c r="L11" s="4"/>
      <c r="N11" s="4"/>
      <c r="O11" s="31"/>
      <c r="P11" s="4"/>
      <c r="Q11" s="4"/>
      <c r="R11" s="4"/>
      <c r="S11" s="4"/>
      <c r="T11" s="31"/>
      <c r="U11" s="4"/>
      <c r="V11" s="4"/>
      <c r="W11" s="4"/>
      <c r="X11" s="4"/>
    </row>
    <row r="12" spans="1:24" x14ac:dyDescent="0.25">
      <c r="A12" s="2">
        <v>10</v>
      </c>
      <c r="B12" s="4">
        <v>1000</v>
      </c>
      <c r="C12" s="4">
        <v>47</v>
      </c>
      <c r="D12" s="4"/>
      <c r="E12" s="4">
        <v>689</v>
      </c>
      <c r="F12" s="4">
        <v>43.6</v>
      </c>
      <c r="H12" s="4"/>
      <c r="I12" s="4"/>
      <c r="K12" s="4"/>
      <c r="L12" s="4"/>
      <c r="N12" s="4"/>
      <c r="O12" s="31"/>
      <c r="P12" s="4"/>
      <c r="Q12" s="4"/>
      <c r="R12" s="4"/>
      <c r="S12" s="4"/>
      <c r="T12" s="31"/>
      <c r="U12" s="4"/>
      <c r="V12" s="4"/>
      <c r="W12" s="4"/>
      <c r="X12" s="4"/>
    </row>
    <row r="13" spans="1:24" x14ac:dyDescent="0.25">
      <c r="A13" s="2">
        <v>11</v>
      </c>
      <c r="B13" s="4">
        <v>1000</v>
      </c>
      <c r="C13" s="4">
        <v>65.8</v>
      </c>
      <c r="D13" s="4"/>
      <c r="E13" s="4">
        <v>900</v>
      </c>
      <c r="F13" s="4">
        <v>42.2</v>
      </c>
      <c r="H13" s="4"/>
      <c r="I13" s="4"/>
      <c r="K13" s="4"/>
      <c r="L13" s="4"/>
      <c r="N13" s="4"/>
      <c r="O13" s="31"/>
      <c r="P13" s="4"/>
      <c r="Q13" s="4"/>
      <c r="R13" s="4"/>
      <c r="S13" s="4"/>
      <c r="T13" s="31"/>
      <c r="U13" s="4"/>
      <c r="V13" s="4"/>
      <c r="W13" s="4"/>
      <c r="X13" s="4"/>
    </row>
    <row r="14" spans="1:24" x14ac:dyDescent="0.25">
      <c r="A14" s="2">
        <v>12</v>
      </c>
      <c r="B14" s="4">
        <v>327</v>
      </c>
      <c r="C14" s="4">
        <v>73.400000000000006</v>
      </c>
      <c r="D14" s="4"/>
      <c r="E14" s="4">
        <v>72</v>
      </c>
      <c r="F14" s="4">
        <v>167.8</v>
      </c>
      <c r="H14" s="4"/>
      <c r="I14" s="4"/>
      <c r="K14" s="4"/>
      <c r="L14" s="4"/>
      <c r="N14" s="4"/>
      <c r="O14" s="31"/>
      <c r="P14" s="4"/>
      <c r="Q14" s="4"/>
      <c r="R14" s="4"/>
      <c r="S14" s="4"/>
      <c r="T14" s="31"/>
      <c r="U14" s="4"/>
      <c r="V14" s="4"/>
      <c r="W14" s="4"/>
      <c r="X14" s="4"/>
    </row>
    <row r="15" spans="1:24" x14ac:dyDescent="0.25">
      <c r="A15" s="2">
        <v>13</v>
      </c>
      <c r="B15" s="4">
        <v>213</v>
      </c>
      <c r="C15" s="4">
        <v>24.1</v>
      </c>
      <c r="D15" s="4"/>
      <c r="E15" s="4">
        <v>720</v>
      </c>
      <c r="F15" s="4">
        <v>146.6</v>
      </c>
      <c r="H15" s="4"/>
      <c r="I15" s="4"/>
      <c r="K15" s="4"/>
      <c r="L15" s="4"/>
      <c r="N15" s="4"/>
      <c r="O15" s="31"/>
      <c r="P15" s="4"/>
      <c r="Q15" s="4"/>
      <c r="R15" s="4"/>
      <c r="S15" s="4"/>
      <c r="T15" s="31"/>
      <c r="U15" s="4"/>
      <c r="V15" s="4"/>
      <c r="W15" s="4"/>
      <c r="X15" s="4"/>
    </row>
    <row r="16" spans="1:24" x14ac:dyDescent="0.25">
      <c r="A16" s="2">
        <v>14</v>
      </c>
      <c r="B16" s="4">
        <v>492</v>
      </c>
      <c r="C16" s="4">
        <v>50.2</v>
      </c>
      <c r="D16" s="4"/>
      <c r="E16" s="4">
        <v>333</v>
      </c>
      <c r="F16" s="4">
        <v>51.9</v>
      </c>
      <c r="H16" s="4"/>
      <c r="I16" s="4"/>
      <c r="K16" s="4"/>
      <c r="L16" s="4"/>
      <c r="N16" s="4"/>
      <c r="O16" s="31"/>
      <c r="P16" s="4"/>
      <c r="Q16" s="4"/>
      <c r="R16" s="4"/>
      <c r="S16" s="4"/>
      <c r="T16" s="31"/>
      <c r="U16" s="4"/>
      <c r="V16" s="4"/>
      <c r="W16" s="4"/>
      <c r="X16" s="4"/>
    </row>
    <row r="17" spans="1:24" x14ac:dyDescent="0.25">
      <c r="A17" s="2">
        <v>15</v>
      </c>
      <c r="B17" s="4">
        <v>623</v>
      </c>
      <c r="C17" s="4">
        <v>49.2</v>
      </c>
      <c r="D17" s="4"/>
      <c r="E17" s="4">
        <v>621</v>
      </c>
      <c r="F17" s="4">
        <v>101.7</v>
      </c>
      <c r="H17" s="4"/>
      <c r="I17" s="4"/>
      <c r="K17" s="4"/>
      <c r="L17" s="4"/>
      <c r="N17" s="4"/>
      <c r="O17" s="31"/>
      <c r="P17" s="4"/>
      <c r="Q17" s="4"/>
      <c r="R17" s="4"/>
      <c r="S17" s="4"/>
      <c r="T17" s="31"/>
      <c r="U17" s="4"/>
      <c r="V17" s="4"/>
      <c r="W17" s="4"/>
      <c r="X17" s="4"/>
    </row>
    <row r="18" spans="1:24" x14ac:dyDescent="0.25">
      <c r="A18" s="2">
        <v>16</v>
      </c>
      <c r="B18" s="4">
        <v>403</v>
      </c>
      <c r="C18" s="4">
        <v>57.4</v>
      </c>
      <c r="D18" s="4"/>
      <c r="E18" s="4">
        <v>309</v>
      </c>
      <c r="F18" s="4">
        <v>72.599999999999994</v>
      </c>
      <c r="H18" s="4"/>
      <c r="I18" s="4"/>
      <c r="K18" s="4"/>
      <c r="L18" s="4"/>
      <c r="N18" s="4"/>
      <c r="O18" s="31"/>
      <c r="P18" s="4"/>
      <c r="Q18" s="4"/>
      <c r="R18" s="4"/>
      <c r="S18" s="4"/>
      <c r="T18" s="31"/>
      <c r="U18" s="4"/>
      <c r="V18" s="4"/>
      <c r="W18" s="4"/>
      <c r="X18" s="4"/>
    </row>
    <row r="19" spans="1:24" x14ac:dyDescent="0.25">
      <c r="A19" s="2">
        <v>17</v>
      </c>
      <c r="B19" s="4">
        <v>751</v>
      </c>
      <c r="C19" s="4">
        <v>52.8</v>
      </c>
      <c r="D19" s="4"/>
      <c r="E19" s="4">
        <v>824</v>
      </c>
      <c r="F19" s="4">
        <v>43.4</v>
      </c>
      <c r="H19" s="4"/>
      <c r="I19" s="4"/>
      <c r="K19" s="4"/>
      <c r="L19" s="4"/>
      <c r="N19" s="4"/>
      <c r="O19" s="31"/>
      <c r="P19" s="4"/>
      <c r="Q19" s="4"/>
      <c r="R19" s="4"/>
      <c r="S19" s="4"/>
      <c r="T19" s="31"/>
      <c r="U19" s="4"/>
      <c r="V19" s="4"/>
      <c r="W19" s="4"/>
      <c r="X19" s="4"/>
    </row>
    <row r="20" spans="1:24" x14ac:dyDescent="0.25">
      <c r="A20" s="2">
        <v>18</v>
      </c>
      <c r="B20" s="4">
        <v>389</v>
      </c>
      <c r="C20" s="4">
        <v>44.6</v>
      </c>
      <c r="D20" s="4"/>
      <c r="E20" s="4">
        <v>406</v>
      </c>
      <c r="F20" s="4">
        <v>66.8</v>
      </c>
      <c r="H20" s="4"/>
      <c r="I20" s="4"/>
      <c r="K20" s="4"/>
      <c r="L20" s="4"/>
      <c r="N20" s="4"/>
      <c r="O20" s="31"/>
      <c r="P20" s="4"/>
      <c r="Q20" s="4"/>
      <c r="R20" s="4"/>
      <c r="S20" s="4"/>
      <c r="T20" s="31"/>
      <c r="U20" s="4"/>
      <c r="V20" s="4"/>
      <c r="W20" s="4"/>
      <c r="X20" s="4"/>
    </row>
    <row r="21" spans="1:24" x14ac:dyDescent="0.25">
      <c r="A21" s="2">
        <v>19</v>
      </c>
      <c r="B21" s="4">
        <v>1000</v>
      </c>
      <c r="C21" s="4">
        <v>48.5</v>
      </c>
      <c r="D21" s="4"/>
      <c r="E21" s="4">
        <v>622</v>
      </c>
      <c r="F21" s="4">
        <v>39.200000000000003</v>
      </c>
      <c r="H21" s="4"/>
      <c r="I21" s="4"/>
      <c r="K21" s="4"/>
      <c r="L21" s="4"/>
      <c r="N21" s="4"/>
      <c r="O21" s="31"/>
      <c r="P21" s="4"/>
      <c r="Q21" s="4"/>
      <c r="R21" s="4"/>
      <c r="S21" s="4"/>
      <c r="T21" s="31"/>
      <c r="U21" s="4"/>
      <c r="V21" s="4"/>
      <c r="W21" s="4"/>
      <c r="X21" s="4"/>
    </row>
    <row r="22" spans="1:24" x14ac:dyDescent="0.25">
      <c r="A22" s="2">
        <v>20</v>
      </c>
      <c r="B22" s="4">
        <v>302</v>
      </c>
      <c r="C22" s="4">
        <v>46.7</v>
      </c>
      <c r="D22" s="4"/>
      <c r="E22" s="4">
        <v>109</v>
      </c>
      <c r="F22" s="4">
        <v>66.099999999999994</v>
      </c>
      <c r="H22" s="4"/>
      <c r="I22" s="4"/>
      <c r="K22" s="4"/>
      <c r="L22" s="4"/>
      <c r="N22" s="4"/>
      <c r="O22" s="31"/>
      <c r="P22" s="4"/>
      <c r="Q22" s="4"/>
      <c r="R22" s="4"/>
      <c r="S22" s="4"/>
      <c r="T22" s="31"/>
      <c r="U22" s="4"/>
      <c r="V22" s="4"/>
      <c r="W22" s="4"/>
      <c r="X22" s="4"/>
    </row>
    <row r="23" spans="1:24" x14ac:dyDescent="0.25">
      <c r="A23" s="2">
        <v>21</v>
      </c>
      <c r="B23" s="4">
        <v>604</v>
      </c>
      <c r="C23" s="4">
        <v>56.4</v>
      </c>
      <c r="D23" s="4"/>
      <c r="E23" s="4">
        <v>620</v>
      </c>
      <c r="F23" s="4">
        <v>50.5</v>
      </c>
      <c r="H23" s="4"/>
      <c r="I23" s="4"/>
      <c r="K23" s="4"/>
      <c r="L23" s="4"/>
      <c r="N23" s="4"/>
      <c r="O23" s="31"/>
      <c r="P23" s="4"/>
      <c r="Q23" s="4"/>
      <c r="R23" s="4"/>
      <c r="S23" s="4"/>
      <c r="T23" s="31"/>
      <c r="U23" s="4"/>
      <c r="V23" s="4"/>
      <c r="W23" s="4"/>
      <c r="X23" s="4"/>
    </row>
    <row r="24" spans="1:24" x14ac:dyDescent="0.25">
      <c r="A24" s="2">
        <v>22</v>
      </c>
      <c r="B24" s="4">
        <v>633</v>
      </c>
      <c r="C24" s="4">
        <v>64.599999999999994</v>
      </c>
      <c r="D24" s="4"/>
      <c r="E24" s="4">
        <v>240</v>
      </c>
      <c r="F24" s="4">
        <v>56.4</v>
      </c>
      <c r="H24" s="4"/>
      <c r="I24" s="4"/>
      <c r="K24" s="4"/>
      <c r="L24" s="4"/>
      <c r="N24" s="4"/>
      <c r="O24" s="31"/>
      <c r="P24" s="4"/>
      <c r="Q24" s="4"/>
      <c r="R24" s="4"/>
      <c r="S24" s="4"/>
      <c r="T24" s="31"/>
      <c r="U24" s="4"/>
      <c r="V24" s="4"/>
      <c r="W24" s="4"/>
      <c r="X24" s="4"/>
    </row>
    <row r="25" spans="1:24" x14ac:dyDescent="0.25">
      <c r="A25" s="2">
        <v>23</v>
      </c>
      <c r="B25" s="4">
        <v>900</v>
      </c>
      <c r="C25" s="4">
        <v>59</v>
      </c>
      <c r="D25" s="4"/>
      <c r="E25" s="4">
        <v>545</v>
      </c>
      <c r="F25" s="4">
        <v>52</v>
      </c>
      <c r="H25" s="4"/>
      <c r="I25" s="4"/>
      <c r="K25" s="4"/>
      <c r="L25" s="4"/>
      <c r="N25" s="4"/>
      <c r="O25" s="31"/>
      <c r="P25" s="4"/>
      <c r="Q25" s="4"/>
      <c r="R25" s="4"/>
      <c r="S25" s="4"/>
      <c r="T25" s="31"/>
      <c r="U25" s="4"/>
      <c r="V25" s="4"/>
      <c r="W25" s="4"/>
      <c r="X25" s="4"/>
    </row>
    <row r="26" spans="1:24" x14ac:dyDescent="0.25">
      <c r="A26" s="2">
        <v>24</v>
      </c>
      <c r="B26" s="4">
        <v>529</v>
      </c>
      <c r="C26" s="4">
        <v>34.799999999999997</v>
      </c>
      <c r="D26" s="4"/>
      <c r="E26" s="4">
        <v>312</v>
      </c>
      <c r="F26" s="4">
        <v>69.2</v>
      </c>
      <c r="H26" s="4"/>
      <c r="I26" s="4"/>
      <c r="K26" s="4"/>
      <c r="L26" s="4"/>
      <c r="N26" s="4"/>
      <c r="O26" s="31"/>
      <c r="P26" s="4"/>
      <c r="Q26" s="4"/>
      <c r="R26" s="4"/>
      <c r="S26" s="4"/>
      <c r="T26" s="31"/>
      <c r="U26" s="4"/>
      <c r="V26" s="4"/>
      <c r="W26" s="4"/>
      <c r="X26" s="4"/>
    </row>
    <row r="27" spans="1:24" x14ac:dyDescent="0.25">
      <c r="A27" s="2">
        <v>25</v>
      </c>
      <c r="B27" s="4">
        <v>693</v>
      </c>
      <c r="C27" s="4">
        <v>32.9</v>
      </c>
      <c r="D27" s="4"/>
      <c r="E27" s="4">
        <v>1000</v>
      </c>
      <c r="F27" s="4">
        <v>38</v>
      </c>
      <c r="H27" s="4"/>
      <c r="I27" s="4"/>
      <c r="K27" s="4"/>
      <c r="L27" s="4"/>
      <c r="N27" s="4"/>
      <c r="O27" s="31"/>
      <c r="P27" s="4"/>
      <c r="Q27" s="4"/>
      <c r="R27" s="4"/>
      <c r="S27" s="4"/>
      <c r="T27" s="31"/>
      <c r="U27" s="4"/>
      <c r="V27" s="4"/>
      <c r="W27" s="4"/>
      <c r="X27" s="4"/>
    </row>
    <row r="28" spans="1:24" x14ac:dyDescent="0.25">
      <c r="A28" s="2">
        <v>26</v>
      </c>
      <c r="B28" s="4">
        <v>202</v>
      </c>
      <c r="C28" s="4">
        <v>61.6</v>
      </c>
      <c r="D28" s="4"/>
      <c r="E28" s="4">
        <v>724</v>
      </c>
      <c r="F28" s="4">
        <v>41.2</v>
      </c>
      <c r="H28" s="4"/>
      <c r="I28" s="4"/>
      <c r="K28" s="4"/>
      <c r="L28" s="4"/>
      <c r="N28" s="4"/>
      <c r="O28" s="31"/>
      <c r="P28" s="4"/>
      <c r="Q28" s="4"/>
      <c r="R28" s="4"/>
      <c r="S28" s="4"/>
      <c r="T28" s="31"/>
      <c r="U28" s="4"/>
      <c r="V28" s="4"/>
      <c r="W28" s="4"/>
      <c r="X28" s="4"/>
    </row>
    <row r="29" spans="1:24" x14ac:dyDescent="0.25">
      <c r="A29" s="2">
        <v>27</v>
      </c>
      <c r="B29" s="4">
        <v>302</v>
      </c>
      <c r="C29" s="4">
        <v>45.8</v>
      </c>
      <c r="D29" s="4"/>
      <c r="E29" s="4">
        <v>463</v>
      </c>
      <c r="F29" s="4">
        <v>100.6</v>
      </c>
      <c r="H29" s="4"/>
      <c r="I29" s="4"/>
      <c r="K29" s="4"/>
      <c r="L29" s="4"/>
      <c r="N29" s="4"/>
      <c r="O29" s="31"/>
      <c r="P29" s="4"/>
      <c r="Q29" s="4"/>
      <c r="R29" s="4"/>
      <c r="S29" s="4"/>
      <c r="T29" s="31"/>
      <c r="U29" s="4"/>
      <c r="V29" s="4"/>
      <c r="W29" s="4"/>
      <c r="X29" s="4"/>
    </row>
    <row r="30" spans="1:24" x14ac:dyDescent="0.25">
      <c r="A30" s="2">
        <v>28</v>
      </c>
      <c r="B30" s="4">
        <v>200</v>
      </c>
      <c r="C30" s="4">
        <v>83.2</v>
      </c>
      <c r="D30" s="4"/>
      <c r="E30" s="4">
        <v>228</v>
      </c>
      <c r="F30" s="4">
        <v>33.299999999999997</v>
      </c>
      <c r="H30" s="4"/>
      <c r="I30" s="4"/>
      <c r="K30" s="4"/>
      <c r="L30" s="4"/>
      <c r="N30" s="4"/>
      <c r="O30" s="31"/>
      <c r="P30" s="4"/>
      <c r="Q30" s="4"/>
      <c r="R30" s="4"/>
      <c r="S30" s="4"/>
      <c r="T30" s="31"/>
      <c r="U30" s="4"/>
      <c r="V30" s="4"/>
      <c r="W30" s="4"/>
      <c r="X30" s="4"/>
    </row>
    <row r="31" spans="1:24" x14ac:dyDescent="0.25">
      <c r="A31" s="2">
        <v>29</v>
      </c>
      <c r="B31" s="4">
        <v>427</v>
      </c>
      <c r="C31" s="4">
        <v>31</v>
      </c>
      <c r="D31" s="4"/>
      <c r="E31" s="4">
        <v>659</v>
      </c>
      <c r="F31" s="4">
        <v>32.6</v>
      </c>
      <c r="H31" s="4"/>
      <c r="I31" s="4"/>
      <c r="K31" s="4"/>
      <c r="L31" s="4"/>
      <c r="N31" s="4"/>
      <c r="O31" s="31"/>
      <c r="P31" s="4"/>
      <c r="Q31" s="4"/>
      <c r="R31" s="4"/>
      <c r="S31" s="4"/>
      <c r="T31" s="31"/>
      <c r="U31" s="4"/>
      <c r="V31" s="4"/>
      <c r="W31" s="4"/>
      <c r="X31" s="4"/>
    </row>
    <row r="32" spans="1:24" x14ac:dyDescent="0.25">
      <c r="A32" s="2">
        <v>30</v>
      </c>
      <c r="B32" s="4">
        <v>430</v>
      </c>
      <c r="C32" s="4">
        <v>41.4</v>
      </c>
      <c r="D32" s="4"/>
      <c r="E32" s="4">
        <v>337</v>
      </c>
      <c r="F32" s="4">
        <v>43.1</v>
      </c>
      <c r="H32" s="4"/>
      <c r="I32" s="4"/>
      <c r="K32" s="4"/>
      <c r="L32" s="4"/>
      <c r="N32" s="4"/>
      <c r="O32" s="31"/>
      <c r="P32" s="4"/>
      <c r="Q32" s="4"/>
      <c r="R32" s="4"/>
      <c r="S32" s="4"/>
      <c r="T32" s="31"/>
      <c r="U32" s="4"/>
      <c r="V32" s="4"/>
      <c r="W32" s="4"/>
      <c r="X32" s="4"/>
    </row>
    <row r="33" spans="1:24" x14ac:dyDescent="0.25">
      <c r="A33" s="2">
        <v>31</v>
      </c>
      <c r="B33" s="4">
        <v>503</v>
      </c>
      <c r="C33" s="4">
        <v>43.4</v>
      </c>
      <c r="D33" s="4"/>
      <c r="E33" s="4">
        <v>344</v>
      </c>
      <c r="F33" s="4">
        <v>35.4</v>
      </c>
      <c r="H33" s="4"/>
      <c r="I33" s="4"/>
      <c r="K33" s="4"/>
      <c r="L33" s="4"/>
      <c r="N33" s="4"/>
      <c r="O33" s="31"/>
      <c r="P33" s="4"/>
      <c r="Q33" s="4"/>
      <c r="R33" s="4"/>
      <c r="S33" s="4"/>
      <c r="T33" s="31"/>
      <c r="U33" s="4"/>
      <c r="V33" s="4"/>
      <c r="W33" s="4"/>
      <c r="X33" s="4"/>
    </row>
    <row r="34" spans="1:24" x14ac:dyDescent="0.25">
      <c r="A34" s="2">
        <v>32</v>
      </c>
      <c r="B34" s="4">
        <v>627</v>
      </c>
      <c r="C34" s="4">
        <v>43.6</v>
      </c>
      <c r="D34" s="4"/>
      <c r="E34" s="4">
        <v>800</v>
      </c>
      <c r="F34" s="4">
        <v>60.6</v>
      </c>
      <c r="H34" s="4"/>
      <c r="I34" s="4"/>
      <c r="K34" s="4"/>
      <c r="L34" s="4"/>
      <c r="N34" s="4"/>
      <c r="O34" s="31"/>
      <c r="P34" s="4"/>
      <c r="Q34" s="4"/>
      <c r="R34" s="4"/>
      <c r="S34" s="4"/>
      <c r="T34" s="31"/>
      <c r="U34" s="4"/>
      <c r="V34" s="4"/>
      <c r="W34" s="4"/>
      <c r="X34" s="4"/>
    </row>
    <row r="35" spans="1:24" x14ac:dyDescent="0.25">
      <c r="A35" s="2">
        <v>33</v>
      </c>
      <c r="B35" s="4">
        <v>285</v>
      </c>
      <c r="C35" s="4">
        <v>56.9</v>
      </c>
      <c r="D35" s="4"/>
      <c r="E35" s="4">
        <v>304</v>
      </c>
      <c r="F35" s="4">
        <v>44.8</v>
      </c>
      <c r="H35" s="4"/>
      <c r="I35" s="4"/>
      <c r="K35" s="4"/>
      <c r="L35" s="4"/>
      <c r="N35" s="4"/>
      <c r="O35" s="31"/>
      <c r="P35" s="4"/>
      <c r="Q35" s="4"/>
      <c r="R35" s="4"/>
      <c r="S35" s="4"/>
      <c r="T35" s="31"/>
      <c r="U35" s="4"/>
      <c r="V35" s="4"/>
      <c r="W35" s="4"/>
      <c r="X35" s="4"/>
    </row>
    <row r="36" spans="1:24" x14ac:dyDescent="0.25">
      <c r="A36" s="2">
        <v>34</v>
      </c>
      <c r="B36" s="4">
        <v>349</v>
      </c>
      <c r="C36" s="4">
        <v>82.8</v>
      </c>
      <c r="D36" s="4"/>
      <c r="E36" s="4">
        <v>436</v>
      </c>
      <c r="F36" s="4">
        <v>19.399999999999999</v>
      </c>
      <c r="H36" s="4"/>
      <c r="I36" s="4"/>
      <c r="K36" s="4"/>
      <c r="L36" s="4"/>
      <c r="N36" s="4"/>
      <c r="O36" s="31"/>
      <c r="P36" s="4"/>
      <c r="Q36" s="4"/>
      <c r="R36" s="4"/>
      <c r="S36" s="4"/>
      <c r="T36" s="31"/>
      <c r="U36" s="4"/>
      <c r="V36" s="4"/>
      <c r="W36" s="4"/>
      <c r="X36" s="4"/>
    </row>
    <row r="37" spans="1:24" x14ac:dyDescent="0.25">
      <c r="A37" s="2">
        <v>35</v>
      </c>
      <c r="B37" s="4">
        <v>803</v>
      </c>
      <c r="C37" s="4">
        <v>67.900000000000006</v>
      </c>
      <c r="D37" s="4"/>
      <c r="E37" s="4">
        <v>407</v>
      </c>
      <c r="F37" s="4">
        <v>32.5</v>
      </c>
      <c r="H37" s="4"/>
      <c r="I37" s="4"/>
      <c r="K37" s="4"/>
      <c r="L37" s="4"/>
      <c r="N37" s="4"/>
      <c r="O37" s="31"/>
      <c r="P37" s="4"/>
      <c r="Q37" s="4"/>
      <c r="R37" s="4"/>
      <c r="S37" s="4"/>
      <c r="T37" s="31"/>
      <c r="U37" s="4"/>
      <c r="V37" s="4"/>
      <c r="W37" s="4"/>
      <c r="X37" s="4"/>
    </row>
    <row r="38" spans="1:24" x14ac:dyDescent="0.25">
      <c r="A38" s="2">
        <v>36</v>
      </c>
      <c r="B38" s="4">
        <v>294</v>
      </c>
      <c r="C38" s="4">
        <v>58.4</v>
      </c>
      <c r="D38" s="4"/>
      <c r="E38" s="4">
        <v>685</v>
      </c>
      <c r="F38" s="4">
        <v>42.4</v>
      </c>
      <c r="H38" s="4"/>
      <c r="I38" s="4"/>
      <c r="K38" s="4"/>
      <c r="L38" s="4"/>
      <c r="N38" s="4"/>
      <c r="O38" s="31"/>
      <c r="P38" s="4"/>
      <c r="Q38" s="4"/>
      <c r="R38" s="4"/>
      <c r="S38" s="4"/>
      <c r="T38" s="31"/>
      <c r="U38" s="4"/>
      <c r="V38" s="4"/>
      <c r="W38" s="4"/>
      <c r="X38" s="4"/>
    </row>
    <row r="39" spans="1:24" x14ac:dyDescent="0.25">
      <c r="A39" s="2">
        <v>37</v>
      </c>
      <c r="B39">
        <v>649</v>
      </c>
      <c r="C39">
        <v>33</v>
      </c>
      <c r="E39" s="4"/>
      <c r="F39" s="4"/>
      <c r="I39" s="4"/>
      <c r="L39" s="4"/>
      <c r="N39" s="4"/>
      <c r="O39" s="31"/>
      <c r="P39" s="4"/>
      <c r="Q39" s="4"/>
      <c r="R39" s="4"/>
      <c r="S39" s="4"/>
      <c r="T39" s="31"/>
      <c r="U39" s="4"/>
      <c r="V39" s="4"/>
      <c r="W39" s="4"/>
      <c r="X39" s="4"/>
    </row>
    <row r="40" spans="1:24" x14ac:dyDescent="0.25">
      <c r="A40" s="15"/>
      <c r="E40" s="4"/>
      <c r="F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</row>
    <row r="41" spans="1:24" x14ac:dyDescent="0.25">
      <c r="A41" s="8" t="s">
        <v>2</v>
      </c>
      <c r="B41" s="7">
        <f>AVERAGE(B3:B39)</f>
        <v>538.32432432432438</v>
      </c>
      <c r="C41" s="7">
        <f>AVERAGE(C3:C39)</f>
        <v>51.594594594594604</v>
      </c>
      <c r="D41" s="5"/>
      <c r="E41" s="7">
        <f>AVERAGE(E3:E39)</f>
        <v>534.33333333333337</v>
      </c>
      <c r="F41" s="7">
        <f>AVERAGE(F3:F39)</f>
        <v>58.722222222222221</v>
      </c>
      <c r="N41" s="4"/>
      <c r="O41" s="23"/>
      <c r="P41" s="4"/>
      <c r="Q41" s="4"/>
      <c r="R41" s="4"/>
      <c r="S41" s="4"/>
      <c r="T41" s="23"/>
      <c r="U41" s="4"/>
      <c r="V41" s="4"/>
      <c r="W41" s="4"/>
      <c r="X41" s="4"/>
    </row>
    <row r="42" spans="1:24" x14ac:dyDescent="0.25">
      <c r="A42" s="8" t="s">
        <v>3</v>
      </c>
      <c r="B42" s="7">
        <f>STDEV(B3:B39)/SQRT(COUNT(B3:B39))</f>
        <v>36.407211732666774</v>
      </c>
      <c r="C42" s="7">
        <f>STDEV(C3:C39)/SQRT(COUNT(C3:C39))</f>
        <v>2.3314211790028589</v>
      </c>
      <c r="D42" s="5"/>
      <c r="E42" s="7">
        <f>STDEV(E3:E39)/SQRT(COUNT(E3:E39))</f>
        <v>39.868693211750724</v>
      </c>
      <c r="F42" s="7">
        <f>STDEV(F3:F39)/SQRT(COUNT(F3:F39))</f>
        <v>5.0470958349176449</v>
      </c>
      <c r="N42" s="4"/>
      <c r="O42" s="23"/>
      <c r="P42" s="4"/>
      <c r="Q42" s="4"/>
      <c r="R42" s="4"/>
      <c r="S42" s="4"/>
      <c r="T42" s="23"/>
      <c r="U42" s="4"/>
      <c r="V42" s="4"/>
      <c r="W42" s="4"/>
      <c r="X42" s="4"/>
    </row>
    <row r="43" spans="1:24" x14ac:dyDescent="0.25">
      <c r="A43" s="15"/>
      <c r="F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</row>
    <row r="44" spans="1:24" x14ac:dyDescent="0.25">
      <c r="A44" s="15"/>
      <c r="F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</row>
    <row r="45" spans="1:24" x14ac:dyDescent="0.25">
      <c r="A45" s="15"/>
      <c r="F45" s="4"/>
    </row>
    <row r="46" spans="1:24" x14ac:dyDescent="0.25">
      <c r="A46" s="15"/>
      <c r="F46" s="4"/>
    </row>
    <row r="47" spans="1:24" x14ac:dyDescent="0.25">
      <c r="A47" s="15"/>
      <c r="F47" s="4"/>
    </row>
    <row r="48" spans="1:24" x14ac:dyDescent="0.25">
      <c r="A48" s="15"/>
      <c r="F48" s="4"/>
    </row>
    <row r="49" spans="1:6" x14ac:dyDescent="0.25">
      <c r="A49" s="15"/>
      <c r="F49" s="4"/>
    </row>
    <row r="50" spans="1:6" x14ac:dyDescent="0.25">
      <c r="A50" s="15"/>
      <c r="F50" s="4"/>
    </row>
    <row r="51" spans="1:6" x14ac:dyDescent="0.25">
      <c r="A51" s="15"/>
      <c r="F51" s="4"/>
    </row>
    <row r="52" spans="1:6" x14ac:dyDescent="0.25">
      <c r="A52" s="15"/>
      <c r="F52" s="4"/>
    </row>
    <row r="53" spans="1:6" x14ac:dyDescent="0.25">
      <c r="A53" s="15"/>
      <c r="F53" s="4"/>
    </row>
    <row r="54" spans="1:6" x14ac:dyDescent="0.25">
      <c r="A54" s="15"/>
      <c r="F54" s="4"/>
    </row>
    <row r="55" spans="1:6" x14ac:dyDescent="0.25">
      <c r="A55" s="15"/>
      <c r="F55" s="4"/>
    </row>
    <row r="56" spans="1:6" x14ac:dyDescent="0.25">
      <c r="A56" s="15"/>
      <c r="F56" s="4"/>
    </row>
    <row r="57" spans="1:6" x14ac:dyDescent="0.25">
      <c r="A57" s="15"/>
      <c r="F57" s="4"/>
    </row>
    <row r="58" spans="1:6" x14ac:dyDescent="0.25">
      <c r="A58" s="15"/>
      <c r="F58" s="4"/>
    </row>
    <row r="59" spans="1:6" x14ac:dyDescent="0.25">
      <c r="A59" s="15"/>
      <c r="F59" s="4"/>
    </row>
    <row r="60" spans="1:6" x14ac:dyDescent="0.25">
      <c r="A60" s="15"/>
    </row>
    <row r="61" spans="1:6" x14ac:dyDescent="0.25">
      <c r="A61" s="15"/>
    </row>
    <row r="62" spans="1:6" x14ac:dyDescent="0.25">
      <c r="A62" s="15"/>
    </row>
  </sheetData>
  <mergeCells count="2">
    <mergeCell ref="B1:C1"/>
    <mergeCell ref="E1:F1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1C882-BC7D-45EB-95F3-881E09473DF2}">
  <dimension ref="A1:D46"/>
  <sheetViews>
    <sheetView zoomScale="70" zoomScaleNormal="70" workbookViewId="0"/>
  </sheetViews>
  <sheetFormatPr defaultRowHeight="15" x14ac:dyDescent="0.25"/>
  <cols>
    <col min="1" max="1" width="30.140625" customWidth="1"/>
    <col min="2" max="2" width="15.7109375" customWidth="1"/>
    <col min="4" max="4" width="16.28515625" customWidth="1"/>
  </cols>
  <sheetData>
    <row r="1" spans="1:4" x14ac:dyDescent="0.25">
      <c r="A1" s="9" t="s">
        <v>82</v>
      </c>
      <c r="B1" s="29" t="s">
        <v>37</v>
      </c>
      <c r="D1" s="29" t="s">
        <v>40</v>
      </c>
    </row>
    <row r="2" spans="1:4" x14ac:dyDescent="0.25">
      <c r="A2" s="30" t="s">
        <v>8</v>
      </c>
      <c r="B2" s="3" t="s">
        <v>81</v>
      </c>
      <c r="C2" s="1"/>
      <c r="D2" s="3" t="s">
        <v>81</v>
      </c>
    </row>
    <row r="3" spans="1:4" x14ac:dyDescent="0.25">
      <c r="A3" s="2">
        <v>1</v>
      </c>
      <c r="B3" s="4">
        <v>2.1851416499999998E-2</v>
      </c>
      <c r="C3" s="4"/>
      <c r="D3" s="4">
        <v>0.14156972845454546</v>
      </c>
    </row>
    <row r="4" spans="1:4" x14ac:dyDescent="0.25">
      <c r="A4" s="2">
        <v>2</v>
      </c>
      <c r="B4" s="4">
        <v>0.10339476585106384</v>
      </c>
      <c r="C4" s="4"/>
      <c r="D4" s="4">
        <v>9.9063861652173929E-2</v>
      </c>
    </row>
    <row r="5" spans="1:4" x14ac:dyDescent="0.25">
      <c r="A5" s="2">
        <v>3</v>
      </c>
      <c r="B5" s="4">
        <v>1.7868315526315785E-2</v>
      </c>
      <c r="C5" s="4"/>
      <c r="D5" s="4">
        <v>2.5213832848484843E-2</v>
      </c>
    </row>
    <row r="6" spans="1:4" x14ac:dyDescent="0.25">
      <c r="A6" s="2">
        <v>4</v>
      </c>
      <c r="B6" s="4">
        <v>0.11719728644999998</v>
      </c>
      <c r="C6" s="4"/>
      <c r="D6" s="4">
        <v>2.7543030700000002E-2</v>
      </c>
    </row>
    <row r="7" spans="1:4" x14ac:dyDescent="0.25">
      <c r="A7" s="2">
        <v>5</v>
      </c>
      <c r="B7" s="4">
        <v>2.825822123780488E-2</v>
      </c>
      <c r="C7" s="4"/>
      <c r="D7" s="4">
        <v>0.22867329961538463</v>
      </c>
    </row>
    <row r="8" spans="1:4" x14ac:dyDescent="0.25">
      <c r="A8" s="2">
        <v>6</v>
      </c>
      <c r="B8" s="4">
        <v>3.0147738411764703E-2</v>
      </c>
      <c r="C8" s="4"/>
      <c r="D8" s="4">
        <v>3.0537100000000001E-2</v>
      </c>
    </row>
    <row r="9" spans="1:4" x14ac:dyDescent="0.25">
      <c r="A9" s="2">
        <v>7</v>
      </c>
      <c r="B9" s="4">
        <v>1.9756088223684208E-2</v>
      </c>
      <c r="C9" s="4"/>
      <c r="D9" s="4">
        <v>2.4910087428571426E-2</v>
      </c>
    </row>
    <row r="10" spans="1:4" x14ac:dyDescent="0.25">
      <c r="A10" s="2">
        <v>8</v>
      </c>
      <c r="B10" s="4">
        <v>5.3839987517857138E-2</v>
      </c>
      <c r="C10" s="4"/>
      <c r="D10" s="4">
        <v>0.14183044920689655</v>
      </c>
    </row>
    <row r="11" spans="1:4" x14ac:dyDescent="0.25">
      <c r="A11" s="2">
        <v>9</v>
      </c>
      <c r="B11" s="4">
        <v>2.5410157374999989E-2</v>
      </c>
      <c r="C11" s="4"/>
      <c r="D11" s="4">
        <v>7.225331783333333E-2</v>
      </c>
    </row>
    <row r="12" spans="1:4" x14ac:dyDescent="0.25">
      <c r="A12" s="2">
        <v>10</v>
      </c>
      <c r="B12" s="4">
        <v>3.9018198483333336E-2</v>
      </c>
      <c r="C12" s="4"/>
      <c r="D12" s="4">
        <v>2.4577976867469885E-2</v>
      </c>
    </row>
    <row r="13" spans="1:4" x14ac:dyDescent="0.25">
      <c r="A13" s="2">
        <v>11</v>
      </c>
      <c r="B13" s="4">
        <v>2.5712480150000005E-2</v>
      </c>
      <c r="C13" s="4"/>
      <c r="D13" s="4">
        <v>3.6888392328125005E-2</v>
      </c>
    </row>
    <row r="14" spans="1:4" x14ac:dyDescent="0.25">
      <c r="A14" s="2">
        <v>12</v>
      </c>
      <c r="B14" s="4">
        <v>2.4837958791666667E-2</v>
      </c>
      <c r="C14" s="4"/>
      <c r="D14" s="4">
        <v>5.9737929434782608E-2</v>
      </c>
    </row>
    <row r="15" spans="1:4" x14ac:dyDescent="0.25">
      <c r="A15" s="2">
        <v>13</v>
      </c>
      <c r="B15" s="4">
        <v>0.14527034139024389</v>
      </c>
      <c r="C15" s="4"/>
      <c r="D15" s="4">
        <v>5.6650684E-2</v>
      </c>
    </row>
    <row r="16" spans="1:4" x14ac:dyDescent="0.25">
      <c r="A16" s="2">
        <v>14</v>
      </c>
      <c r="B16" s="4">
        <v>1.9528802393939393E-2</v>
      </c>
      <c r="C16" s="4"/>
      <c r="D16" s="4">
        <v>3.9748830000000006E-2</v>
      </c>
    </row>
    <row r="17" spans="1:4" x14ac:dyDescent="0.25">
      <c r="A17" s="2">
        <v>15</v>
      </c>
      <c r="B17" s="4">
        <v>0.14340440368181817</v>
      </c>
      <c r="C17" s="4"/>
      <c r="D17" s="4">
        <v>0.14553987866666671</v>
      </c>
    </row>
    <row r="18" spans="1:4" x14ac:dyDescent="0.25">
      <c r="A18" s="2">
        <v>16</v>
      </c>
      <c r="B18" s="4">
        <v>2.9077326085714283E-2</v>
      </c>
      <c r="C18" s="4"/>
      <c r="D18" s="4">
        <v>7.5956309880000003E-2</v>
      </c>
    </row>
    <row r="19" spans="1:4" x14ac:dyDescent="0.25">
      <c r="A19" s="2">
        <v>17</v>
      </c>
      <c r="B19" s="4">
        <v>3.7777810400000007E-2</v>
      </c>
      <c r="C19" s="4"/>
      <c r="D19" s="4">
        <v>0.10996708776190479</v>
      </c>
    </row>
    <row r="20" spans="1:4" x14ac:dyDescent="0.25">
      <c r="A20" s="2">
        <v>18</v>
      </c>
      <c r="B20" s="4">
        <v>5.8639255034482758E-2</v>
      </c>
      <c r="C20" s="4"/>
      <c r="D20" s="4">
        <v>3.2121217090909093E-2</v>
      </c>
    </row>
    <row r="21" spans="1:4" x14ac:dyDescent="0.25">
      <c r="A21" s="2">
        <v>19</v>
      </c>
      <c r="B21" s="4">
        <v>7.6515499478260862E-2</v>
      </c>
      <c r="C21" s="4"/>
      <c r="D21" s="4">
        <v>8.3967228892307691E-2</v>
      </c>
    </row>
    <row r="22" spans="1:4" x14ac:dyDescent="0.25">
      <c r="A22" s="2">
        <v>20</v>
      </c>
      <c r="B22" s="4">
        <v>0.18501835227027025</v>
      </c>
      <c r="C22" s="4"/>
      <c r="D22" s="4">
        <v>3.5402562923076919E-2</v>
      </c>
    </row>
    <row r="23" spans="1:4" x14ac:dyDescent="0.25">
      <c r="A23" s="2">
        <v>21</v>
      </c>
      <c r="B23" s="4">
        <v>8.1933522090909108E-2</v>
      </c>
      <c r="C23" s="4"/>
      <c r="D23" s="4">
        <v>2.7426219822784818E-2</v>
      </c>
    </row>
    <row r="24" spans="1:4" x14ac:dyDescent="0.25">
      <c r="A24" s="2">
        <v>22</v>
      </c>
      <c r="B24" s="4">
        <v>9.32712237931035E-2</v>
      </c>
      <c r="C24" s="4"/>
      <c r="D24" s="4">
        <v>2.1755633581521737E-2</v>
      </c>
    </row>
    <row r="25" spans="1:4" x14ac:dyDescent="0.25">
      <c r="A25" s="2">
        <v>23</v>
      </c>
      <c r="B25" s="4">
        <v>3.2450655716666665E-2</v>
      </c>
      <c r="C25" s="4"/>
      <c r="D25" s="4">
        <v>3.8958319199999994E-2</v>
      </c>
    </row>
    <row r="26" spans="1:4" x14ac:dyDescent="0.25">
      <c r="A26" s="2">
        <v>24</v>
      </c>
      <c r="B26" s="4">
        <v>2.9822504028571423E-2</v>
      </c>
      <c r="C26" s="4"/>
      <c r="D26" s="4">
        <v>2.8376665200000002E-2</v>
      </c>
    </row>
    <row r="27" spans="1:4" x14ac:dyDescent="0.25">
      <c r="A27" s="2">
        <v>25</v>
      </c>
      <c r="B27" s="4">
        <v>6.6016165769230764E-2</v>
      </c>
      <c r="C27" s="4"/>
      <c r="D27" s="4">
        <v>5.2692808100000002E-2</v>
      </c>
    </row>
    <row r="28" spans="1:4" x14ac:dyDescent="0.25">
      <c r="A28" s="2">
        <v>26</v>
      </c>
      <c r="B28" s="4">
        <v>5.5862463935222671E-2</v>
      </c>
      <c r="C28" s="4"/>
      <c r="D28" s="4">
        <v>6.1546843200000013E-2</v>
      </c>
    </row>
    <row r="29" spans="1:4" x14ac:dyDescent="0.25">
      <c r="A29" s="2">
        <v>27</v>
      </c>
      <c r="B29" s="4">
        <v>6.444052982857143E-2</v>
      </c>
      <c r="C29" s="4"/>
      <c r="D29" s="4">
        <v>2.195356122222222E-2</v>
      </c>
    </row>
    <row r="30" spans="1:4" x14ac:dyDescent="0.25">
      <c r="A30" s="2">
        <v>28</v>
      </c>
      <c r="B30" s="4">
        <v>3.8621702294117648E-2</v>
      </c>
      <c r="C30" s="4"/>
      <c r="D30" s="4">
        <v>2.1634226323529415E-2</v>
      </c>
    </row>
    <row r="31" spans="1:4" x14ac:dyDescent="0.25">
      <c r="A31" s="2">
        <v>29</v>
      </c>
      <c r="B31" s="4">
        <v>3.472462305952382E-2</v>
      </c>
      <c r="C31" s="4"/>
      <c r="D31" s="4">
        <v>5.4820348923076918E-2</v>
      </c>
    </row>
    <row r="32" spans="1:4" x14ac:dyDescent="0.25">
      <c r="A32" s="2">
        <v>30</v>
      </c>
      <c r="B32" s="4">
        <v>2.0528986297872344E-2</v>
      </c>
      <c r="C32" s="4"/>
      <c r="D32" s="4">
        <v>3.2025768000000003E-2</v>
      </c>
    </row>
    <row r="33" spans="1:4" x14ac:dyDescent="0.25">
      <c r="A33" s="2">
        <v>31</v>
      </c>
      <c r="B33" s="4">
        <v>3.4343898357142869E-2</v>
      </c>
      <c r="C33" s="4"/>
      <c r="D33" s="4">
        <v>2.6654133293650784E-2</v>
      </c>
    </row>
    <row r="34" spans="1:4" x14ac:dyDescent="0.25">
      <c r="A34" s="2">
        <v>32</v>
      </c>
      <c r="B34" s="4">
        <v>2.5019428750000003E-2</v>
      </c>
      <c r="C34" s="4"/>
      <c r="D34" s="4">
        <v>3.9386391499999999E-2</v>
      </c>
    </row>
    <row r="35" spans="1:4" x14ac:dyDescent="0.25">
      <c r="A35" s="2">
        <v>33</v>
      </c>
      <c r="B35" s="4">
        <v>0.13810676756250001</v>
      </c>
      <c r="C35" s="4"/>
      <c r="D35" s="4">
        <v>2.5730450999999998E-2</v>
      </c>
    </row>
    <row r="36" spans="1:4" x14ac:dyDescent="0.25">
      <c r="A36" s="2">
        <v>34</v>
      </c>
      <c r="B36" s="4">
        <v>4.4477213821428573E-2</v>
      </c>
      <c r="C36" s="4"/>
      <c r="D36" s="4">
        <v>4.5408863024271849E-2</v>
      </c>
    </row>
    <row r="37" spans="1:4" x14ac:dyDescent="0.25">
      <c r="A37" s="2">
        <v>35</v>
      </c>
      <c r="B37" s="4">
        <v>9.4477976491803242E-2</v>
      </c>
      <c r="C37" s="4"/>
      <c r="D37" s="4">
        <v>7.840127199999998E-2</v>
      </c>
    </row>
    <row r="38" spans="1:4" x14ac:dyDescent="0.25">
      <c r="A38" s="2">
        <v>36</v>
      </c>
      <c r="B38" s="4">
        <v>7.9350073324607306E-2</v>
      </c>
      <c r="C38" s="4"/>
      <c r="D38" s="4">
        <v>6.7624345599999997E-2</v>
      </c>
    </row>
    <row r="39" spans="1:4" x14ac:dyDescent="0.25">
      <c r="A39" s="2">
        <v>37</v>
      </c>
      <c r="B39">
        <v>4.5994053384615381E-2</v>
      </c>
      <c r="D39" s="4">
        <v>3.7628420222222222E-2</v>
      </c>
    </row>
    <row r="40" spans="1:4" x14ac:dyDescent="0.25">
      <c r="A40" s="2">
        <v>38</v>
      </c>
      <c r="B40">
        <v>3.3498219750000002E-2</v>
      </c>
      <c r="D40" s="4">
        <v>3.315584275213676E-2</v>
      </c>
    </row>
    <row r="41" spans="1:4" x14ac:dyDescent="0.25">
      <c r="A41" s="2">
        <v>39</v>
      </c>
      <c r="B41">
        <v>3.7651263928176797E-2</v>
      </c>
      <c r="D41">
        <v>3.4066240046511619E-2</v>
      </c>
    </row>
    <row r="42" spans="1:4" x14ac:dyDescent="0.25">
      <c r="A42" s="2">
        <v>40</v>
      </c>
      <c r="B42">
        <v>4.3746618294117648E-2</v>
      </c>
      <c r="D42">
        <v>4.4110570285714287E-2</v>
      </c>
    </row>
    <row r="43" spans="1:4" x14ac:dyDescent="0.25">
      <c r="A43" s="2">
        <v>41</v>
      </c>
      <c r="B43">
        <v>9.5863798512195092E-2</v>
      </c>
      <c r="D43">
        <v>3.7121967548387098E-2</v>
      </c>
    </row>
    <row r="45" spans="1:4" x14ac:dyDescent="0.25">
      <c r="A45" s="8" t="s">
        <v>2</v>
      </c>
      <c r="B45" s="7">
        <f>AVERAGE(B3:B43)</f>
        <v>5.8359173030331626E-2</v>
      </c>
      <c r="C45" s="5"/>
      <c r="D45" s="7">
        <f>AVERAGE(D3:D43)</f>
        <v>5.664955357147957E-2</v>
      </c>
    </row>
    <row r="46" spans="1:4" x14ac:dyDescent="0.25">
      <c r="A46" s="8" t="s">
        <v>3</v>
      </c>
      <c r="B46" s="7">
        <f>STDEV(B3:B43)/SQRT(COUNT(B3:B43))</f>
        <v>6.4306159320961153E-3</v>
      </c>
      <c r="C46" s="5"/>
      <c r="D46" s="7">
        <f>STDEV(D3:D43)/SQRT(COUNT(D3:D43))</f>
        <v>6.7785616602714449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D8617-9A88-4769-8965-2D97022060DB}">
  <dimension ref="A1:V24"/>
  <sheetViews>
    <sheetView zoomScale="70" zoomScaleNormal="70" workbookViewId="0"/>
  </sheetViews>
  <sheetFormatPr defaultRowHeight="15" x14ac:dyDescent="0.25"/>
  <cols>
    <col min="1" max="1" width="23.85546875" customWidth="1"/>
    <col min="2" max="2" width="17.7109375" customWidth="1"/>
    <col min="3" max="3" width="19.5703125" customWidth="1"/>
    <col min="5" max="5" width="21.85546875" customWidth="1"/>
    <col min="6" max="6" width="20.42578125" customWidth="1"/>
  </cols>
  <sheetData>
    <row r="1" spans="1:14" x14ac:dyDescent="0.25">
      <c r="A1" s="9" t="s">
        <v>72</v>
      </c>
      <c r="B1" s="69" t="s">
        <v>37</v>
      </c>
      <c r="C1" s="69"/>
      <c r="E1" s="69" t="s">
        <v>47</v>
      </c>
      <c r="F1" s="69"/>
    </row>
    <row r="2" spans="1:14" x14ac:dyDescent="0.25">
      <c r="A2" s="6" t="s">
        <v>8</v>
      </c>
      <c r="B2" s="3" t="s">
        <v>70</v>
      </c>
      <c r="C2" s="3" t="s">
        <v>71</v>
      </c>
      <c r="D2" s="1"/>
      <c r="E2" s="3" t="s">
        <v>70</v>
      </c>
      <c r="F2" s="3" t="s">
        <v>71</v>
      </c>
    </row>
    <row r="3" spans="1:14" x14ac:dyDescent="0.25">
      <c r="A3" s="2">
        <v>1</v>
      </c>
      <c r="B3" s="10">
        <v>0.26666666666666666</v>
      </c>
      <c r="C3" s="10">
        <v>1.02802691227848E-2</v>
      </c>
      <c r="D3" s="10"/>
      <c r="E3" s="10">
        <v>0</v>
      </c>
      <c r="F3" s="10">
        <v>1.9781533080899041E-3</v>
      </c>
      <c r="I3" s="10"/>
      <c r="J3" s="10"/>
      <c r="M3" s="10"/>
      <c r="N3" s="10"/>
    </row>
    <row r="4" spans="1:14" x14ac:dyDescent="0.25">
      <c r="A4" s="2">
        <v>2</v>
      </c>
      <c r="B4" s="10">
        <v>6.6666666666666666E-2</v>
      </c>
      <c r="C4" s="10">
        <v>7.2466605106687003E-3</v>
      </c>
      <c r="D4" s="10"/>
      <c r="E4" s="10">
        <v>0</v>
      </c>
      <c r="F4" s="10">
        <v>2.5402331528937006E-3</v>
      </c>
      <c r="I4" s="10"/>
      <c r="J4" s="10"/>
      <c r="M4" s="10"/>
      <c r="N4" s="10"/>
    </row>
    <row r="5" spans="1:14" x14ac:dyDescent="0.25">
      <c r="A5" s="2">
        <v>3</v>
      </c>
      <c r="B5" s="10">
        <v>8.3333333333333329E-2</v>
      </c>
      <c r="C5" s="10">
        <v>7.0717150647150997E-3</v>
      </c>
      <c r="D5" s="10"/>
      <c r="E5" s="10">
        <v>0</v>
      </c>
      <c r="F5" s="10">
        <v>2.6706925324041023E-3</v>
      </c>
      <c r="I5" s="10"/>
      <c r="J5" s="10"/>
      <c r="M5" s="10"/>
      <c r="N5" s="10"/>
    </row>
    <row r="6" spans="1:14" x14ac:dyDescent="0.25">
      <c r="A6" s="2">
        <v>4</v>
      </c>
      <c r="B6" s="10">
        <v>0.11666666666666667</v>
      </c>
      <c r="C6" s="10">
        <v>8.3568656993231998E-3</v>
      </c>
      <c r="D6" s="10"/>
      <c r="E6" s="10">
        <v>0</v>
      </c>
      <c r="F6" s="10">
        <v>1.8276405471843E-3</v>
      </c>
      <c r="I6" s="10"/>
      <c r="J6" s="10"/>
      <c r="M6" s="10"/>
      <c r="N6" s="10"/>
    </row>
    <row r="7" spans="1:14" x14ac:dyDescent="0.25">
      <c r="A7" s="2">
        <v>5</v>
      </c>
      <c r="B7" s="10">
        <v>0</v>
      </c>
      <c r="C7" s="10">
        <v>4.9041888573330998E-3</v>
      </c>
      <c r="D7" s="10"/>
      <c r="E7" s="10">
        <v>0</v>
      </c>
      <c r="F7" s="10">
        <v>3.088048570451099E-3</v>
      </c>
      <c r="I7" s="10"/>
      <c r="J7" s="10"/>
      <c r="M7" s="10"/>
      <c r="N7" s="10"/>
    </row>
    <row r="8" spans="1:14" x14ac:dyDescent="0.25">
      <c r="A8" s="2">
        <v>6</v>
      </c>
      <c r="B8" s="10">
        <v>0.36666666666666664</v>
      </c>
      <c r="C8" s="10">
        <v>1.4072538941760899E-2</v>
      </c>
      <c r="D8" s="10"/>
      <c r="E8" s="10">
        <v>0</v>
      </c>
      <c r="F8" s="10">
        <v>4.1937446201952997E-3</v>
      </c>
      <c r="I8" s="10"/>
      <c r="J8" s="10"/>
      <c r="M8" s="10"/>
      <c r="N8" s="10"/>
    </row>
    <row r="9" spans="1:14" x14ac:dyDescent="0.25">
      <c r="A9" s="2">
        <v>7</v>
      </c>
      <c r="B9" s="10">
        <v>0.05</v>
      </c>
      <c r="C9" s="10">
        <v>7.4169907141834997E-3</v>
      </c>
      <c r="D9" s="10"/>
      <c r="E9" s="10">
        <v>0</v>
      </c>
      <c r="F9" s="10">
        <v>2.7636401563822001E-3</v>
      </c>
      <c r="I9" s="10"/>
      <c r="J9" s="10"/>
      <c r="M9" s="10"/>
      <c r="N9" s="10"/>
    </row>
    <row r="10" spans="1:14" x14ac:dyDescent="0.25">
      <c r="A10" s="2">
        <v>8</v>
      </c>
      <c r="B10" s="10">
        <v>0</v>
      </c>
      <c r="C10" s="10">
        <v>5.6660019787188997E-3</v>
      </c>
      <c r="D10" s="10"/>
      <c r="E10" s="10">
        <v>0</v>
      </c>
      <c r="F10" s="10">
        <v>2.9045126770587001E-3</v>
      </c>
      <c r="I10" s="10"/>
      <c r="J10" s="10"/>
      <c r="M10" s="10"/>
      <c r="N10" s="10"/>
    </row>
    <row r="11" spans="1:14" x14ac:dyDescent="0.25">
      <c r="A11" s="2">
        <v>9</v>
      </c>
      <c r="B11" s="10">
        <v>0.18333333333333332</v>
      </c>
      <c r="C11" s="10">
        <v>9.6280191140588004E-3</v>
      </c>
      <c r="D11" s="10"/>
      <c r="E11" s="10">
        <v>0</v>
      </c>
      <c r="F11" s="10">
        <v>5.8613025628454002E-3</v>
      </c>
      <c r="I11" s="10"/>
      <c r="J11" s="10"/>
      <c r="M11" s="10"/>
      <c r="N11" s="10"/>
    </row>
    <row r="12" spans="1:14" x14ac:dyDescent="0.25">
      <c r="A12" s="2">
        <v>10</v>
      </c>
      <c r="B12" s="10">
        <v>0</v>
      </c>
      <c r="C12" s="10">
        <v>7.9153790814371003E-3</v>
      </c>
      <c r="D12" s="10"/>
      <c r="E12" s="10"/>
      <c r="F12" s="10"/>
      <c r="I12" s="10"/>
      <c r="J12" s="10"/>
      <c r="M12" s="10"/>
      <c r="N12" s="10"/>
    </row>
    <row r="13" spans="1:14" x14ac:dyDescent="0.25">
      <c r="A13" s="2">
        <v>11</v>
      </c>
      <c r="B13" s="10">
        <v>0.23333333333333334</v>
      </c>
      <c r="C13" s="10">
        <v>1.1118361962887799E-2</v>
      </c>
      <c r="D13" s="10"/>
      <c r="E13" s="10"/>
      <c r="F13" s="10"/>
      <c r="I13" s="10"/>
      <c r="J13" s="10"/>
      <c r="M13" s="10"/>
      <c r="N13" s="10"/>
    </row>
    <row r="14" spans="1:14" x14ac:dyDescent="0.25">
      <c r="A14" s="2">
        <v>12</v>
      </c>
      <c r="B14" s="10">
        <v>0</v>
      </c>
      <c r="C14" s="10">
        <v>6.9064350173429004E-3</v>
      </c>
      <c r="D14" s="10"/>
      <c r="E14" s="10"/>
      <c r="F14" s="10"/>
      <c r="I14" s="10"/>
      <c r="J14" s="10"/>
      <c r="M14" s="10"/>
      <c r="N14" s="10"/>
    </row>
    <row r="15" spans="1:14" x14ac:dyDescent="0.25">
      <c r="B15" s="10"/>
      <c r="C15" s="10"/>
      <c r="D15" s="10"/>
      <c r="E15" s="10"/>
      <c r="F15" s="10"/>
    </row>
    <row r="16" spans="1:14" x14ac:dyDescent="0.25">
      <c r="A16" s="8" t="s">
        <v>2</v>
      </c>
      <c r="B16" s="12">
        <f>AVERAGE(B3:B14)</f>
        <v>0.11388888888888889</v>
      </c>
      <c r="C16" s="12">
        <f>AVERAGE(C3:C14)</f>
        <v>8.3819521721012341E-3</v>
      </c>
      <c r="D16" s="10"/>
      <c r="E16" s="12">
        <f>AVERAGE(E3:E14)</f>
        <v>0</v>
      </c>
      <c r="F16" s="12">
        <f>AVERAGE(F3:F14)</f>
        <v>3.091996458611634E-3</v>
      </c>
    </row>
    <row r="17" spans="1:22" x14ac:dyDescent="0.25">
      <c r="A17" s="8" t="s">
        <v>3</v>
      </c>
      <c r="B17" s="12">
        <f>STDEV(B3:B14)/SQRT(COUNT(B3:B14))</f>
        <v>3.5404904959256168E-2</v>
      </c>
      <c r="C17" s="12">
        <f>STDEV(C3:C14)/SQRT(COUNT(C3:C14))</f>
        <v>7.3252603234898975E-4</v>
      </c>
      <c r="D17" s="10"/>
      <c r="E17" s="12">
        <f>STDEV(E3:E14)/SQRT(COUNT(E3:E14))</f>
        <v>0</v>
      </c>
      <c r="F17" s="12">
        <f>STDEV(F3:F14)/SQRT(COUNT(F3:F14))</f>
        <v>4.1411000793501536E-4</v>
      </c>
    </row>
    <row r="24" spans="1:22" x14ac:dyDescent="0.25">
      <c r="V24" s="10"/>
    </row>
  </sheetData>
  <mergeCells count="2">
    <mergeCell ref="B1:C1"/>
    <mergeCell ref="E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C3443-9962-456B-A161-C1E71B74015E}">
  <dimension ref="A1:F30"/>
  <sheetViews>
    <sheetView zoomScale="70" zoomScaleNormal="70" workbookViewId="0"/>
  </sheetViews>
  <sheetFormatPr defaultRowHeight="15" x14ac:dyDescent="0.25"/>
  <cols>
    <col min="1" max="1" width="19" customWidth="1"/>
    <col min="2" max="2" width="14.7109375" customWidth="1"/>
    <col min="3" max="3" width="13.5703125" customWidth="1"/>
    <col min="5" max="5" width="14.42578125" customWidth="1"/>
    <col min="6" max="6" width="13.85546875" customWidth="1"/>
  </cols>
  <sheetData>
    <row r="1" spans="1:6" x14ac:dyDescent="0.25">
      <c r="A1" s="9" t="s">
        <v>15</v>
      </c>
      <c r="B1" s="69" t="s">
        <v>37</v>
      </c>
      <c r="C1" s="69"/>
      <c r="E1" s="69" t="s">
        <v>47</v>
      </c>
      <c r="F1" s="69"/>
    </row>
    <row r="2" spans="1:6" x14ac:dyDescent="0.25">
      <c r="A2" s="6" t="s">
        <v>8</v>
      </c>
      <c r="B2" s="3" t="s">
        <v>0</v>
      </c>
      <c r="C2" s="3" t="s">
        <v>1</v>
      </c>
      <c r="E2" s="3" t="s">
        <v>0</v>
      </c>
      <c r="F2" s="3" t="s">
        <v>1</v>
      </c>
    </row>
    <row r="3" spans="1:6" x14ac:dyDescent="0.25">
      <c r="A3" s="2">
        <v>1</v>
      </c>
      <c r="B3">
        <v>1.24</v>
      </c>
      <c r="C3">
        <v>48.89</v>
      </c>
      <c r="E3">
        <v>1.43</v>
      </c>
      <c r="F3">
        <v>21.31</v>
      </c>
    </row>
    <row r="4" spans="1:6" x14ac:dyDescent="0.25">
      <c r="A4" s="2">
        <v>2</v>
      </c>
      <c r="B4">
        <v>0.83</v>
      </c>
      <c r="C4">
        <v>13.31</v>
      </c>
      <c r="E4">
        <v>0.56000000000000005</v>
      </c>
      <c r="F4">
        <v>13.51</v>
      </c>
    </row>
    <row r="5" spans="1:6" x14ac:dyDescent="0.25">
      <c r="A5" s="2">
        <v>3</v>
      </c>
      <c r="B5">
        <v>1.33</v>
      </c>
      <c r="C5">
        <v>12.43</v>
      </c>
      <c r="E5">
        <v>1.83</v>
      </c>
      <c r="F5">
        <v>17.13</v>
      </c>
    </row>
    <row r="6" spans="1:6" x14ac:dyDescent="0.25">
      <c r="A6" s="2">
        <v>4</v>
      </c>
      <c r="B6">
        <v>1.23</v>
      </c>
      <c r="C6">
        <v>46.66</v>
      </c>
      <c r="E6">
        <v>0.4</v>
      </c>
      <c r="F6">
        <v>13.33</v>
      </c>
    </row>
    <row r="7" spans="1:6" x14ac:dyDescent="0.25">
      <c r="A7" s="2">
        <v>5</v>
      </c>
      <c r="B7">
        <v>0.4</v>
      </c>
      <c r="C7">
        <v>12.86</v>
      </c>
      <c r="E7">
        <v>0.57999999999999996</v>
      </c>
      <c r="F7">
        <v>11.63</v>
      </c>
    </row>
    <row r="8" spans="1:6" x14ac:dyDescent="0.25">
      <c r="A8" s="2">
        <v>6</v>
      </c>
      <c r="B8">
        <v>0.66</v>
      </c>
      <c r="C8">
        <v>21.11</v>
      </c>
      <c r="E8">
        <v>0.48</v>
      </c>
      <c r="F8">
        <v>7.52</v>
      </c>
    </row>
    <row r="9" spans="1:6" x14ac:dyDescent="0.25">
      <c r="A9" s="2">
        <v>7</v>
      </c>
      <c r="B9">
        <v>1.2</v>
      </c>
      <c r="C9">
        <v>33.450000000000003</v>
      </c>
      <c r="E9">
        <v>1.6</v>
      </c>
      <c r="F9">
        <v>24.2</v>
      </c>
    </row>
    <row r="10" spans="1:6" x14ac:dyDescent="0.25">
      <c r="A10" s="2">
        <v>8</v>
      </c>
      <c r="B10">
        <v>1.83</v>
      </c>
      <c r="C10">
        <v>32.130000000000003</v>
      </c>
      <c r="E10">
        <v>1.87</v>
      </c>
      <c r="F10">
        <v>23.11</v>
      </c>
    </row>
    <row r="11" spans="1:6" x14ac:dyDescent="0.25">
      <c r="A11" s="2">
        <v>9</v>
      </c>
      <c r="B11">
        <v>0.87</v>
      </c>
      <c r="C11">
        <v>93.69</v>
      </c>
      <c r="E11">
        <v>0.55000000000000004</v>
      </c>
      <c r="F11">
        <v>7.63</v>
      </c>
    </row>
    <row r="12" spans="1:6" x14ac:dyDescent="0.25">
      <c r="A12" s="2">
        <v>10</v>
      </c>
      <c r="B12">
        <v>2.58</v>
      </c>
      <c r="C12">
        <v>31.42</v>
      </c>
      <c r="E12">
        <v>1.62</v>
      </c>
      <c r="F12">
        <v>15.29</v>
      </c>
    </row>
    <row r="13" spans="1:6" x14ac:dyDescent="0.25">
      <c r="A13" s="2">
        <v>11</v>
      </c>
      <c r="B13">
        <v>1.1499999999999999</v>
      </c>
      <c r="C13">
        <v>60.01</v>
      </c>
      <c r="E13">
        <v>0.59</v>
      </c>
      <c r="F13">
        <v>16.93</v>
      </c>
    </row>
    <row r="14" spans="1:6" x14ac:dyDescent="0.25">
      <c r="A14" s="2">
        <v>12</v>
      </c>
      <c r="B14">
        <v>1.67</v>
      </c>
      <c r="C14">
        <v>32.47</v>
      </c>
      <c r="E14">
        <v>1.05</v>
      </c>
      <c r="F14">
        <v>11.52</v>
      </c>
    </row>
    <row r="15" spans="1:6" x14ac:dyDescent="0.25">
      <c r="A15" s="2">
        <v>13</v>
      </c>
      <c r="B15">
        <v>1.5</v>
      </c>
      <c r="C15">
        <v>102.36</v>
      </c>
      <c r="E15">
        <v>0.95</v>
      </c>
      <c r="F15">
        <v>14.2</v>
      </c>
    </row>
    <row r="16" spans="1:6" x14ac:dyDescent="0.25">
      <c r="A16" s="2">
        <v>14</v>
      </c>
      <c r="B16">
        <v>1.36</v>
      </c>
      <c r="C16">
        <v>67.7</v>
      </c>
      <c r="E16">
        <v>0.83</v>
      </c>
      <c r="F16">
        <v>13.19</v>
      </c>
    </row>
    <row r="17" spans="1:6" x14ac:dyDescent="0.25">
      <c r="A17" s="2">
        <v>15</v>
      </c>
      <c r="B17">
        <v>2.15</v>
      </c>
      <c r="C17">
        <v>33.11</v>
      </c>
      <c r="E17">
        <v>0.67</v>
      </c>
      <c r="F17">
        <v>13.51</v>
      </c>
    </row>
    <row r="18" spans="1:6" x14ac:dyDescent="0.25">
      <c r="A18" s="2">
        <v>16</v>
      </c>
      <c r="B18">
        <v>2.4</v>
      </c>
      <c r="C18">
        <v>49.14</v>
      </c>
      <c r="E18">
        <v>0.68999999999999895</v>
      </c>
      <c r="F18">
        <v>7.35</v>
      </c>
    </row>
    <row r="19" spans="1:6" x14ac:dyDescent="0.25">
      <c r="A19" s="2">
        <v>17</v>
      </c>
      <c r="B19">
        <v>3.43</v>
      </c>
      <c r="C19">
        <v>25.64</v>
      </c>
      <c r="E19">
        <v>1.1200000000000001</v>
      </c>
      <c r="F19">
        <v>7.49</v>
      </c>
    </row>
    <row r="20" spans="1:6" x14ac:dyDescent="0.25">
      <c r="A20" s="2">
        <v>18</v>
      </c>
      <c r="B20">
        <v>1.34</v>
      </c>
      <c r="C20">
        <v>20.29</v>
      </c>
      <c r="E20">
        <v>1.61</v>
      </c>
      <c r="F20">
        <v>18.16</v>
      </c>
    </row>
    <row r="21" spans="1:6" x14ac:dyDescent="0.25">
      <c r="A21" s="2">
        <v>19</v>
      </c>
      <c r="B21">
        <v>0.42</v>
      </c>
      <c r="C21">
        <v>19.02</v>
      </c>
      <c r="E21">
        <v>0.82</v>
      </c>
      <c r="F21">
        <v>11.71</v>
      </c>
    </row>
    <row r="22" spans="1:6" x14ac:dyDescent="0.25">
      <c r="A22" s="2">
        <v>20</v>
      </c>
      <c r="B22">
        <v>1.61</v>
      </c>
      <c r="C22">
        <v>24.14</v>
      </c>
      <c r="E22">
        <v>0.5</v>
      </c>
      <c r="F22">
        <v>14.79</v>
      </c>
    </row>
    <row r="23" spans="1:6" x14ac:dyDescent="0.25">
      <c r="A23" s="2">
        <v>21</v>
      </c>
      <c r="B23">
        <v>0.83</v>
      </c>
      <c r="C23">
        <v>13.38</v>
      </c>
      <c r="E23">
        <v>1.02</v>
      </c>
      <c r="F23">
        <v>9.64</v>
      </c>
    </row>
    <row r="24" spans="1:6" x14ac:dyDescent="0.25">
      <c r="A24" s="2">
        <v>22</v>
      </c>
      <c r="E24">
        <v>0.5</v>
      </c>
      <c r="F24">
        <v>12.87</v>
      </c>
    </row>
    <row r="25" spans="1:6" x14ac:dyDescent="0.25">
      <c r="A25" s="2">
        <v>23</v>
      </c>
      <c r="E25">
        <v>1.42</v>
      </c>
      <c r="F25">
        <v>9.65</v>
      </c>
    </row>
    <row r="26" spans="1:6" x14ac:dyDescent="0.25">
      <c r="A26" s="2">
        <v>24</v>
      </c>
      <c r="E26">
        <v>0.5</v>
      </c>
      <c r="F26">
        <v>19.7</v>
      </c>
    </row>
    <row r="27" spans="1:6" x14ac:dyDescent="0.25">
      <c r="A27" s="2">
        <v>25</v>
      </c>
      <c r="E27">
        <v>0.52</v>
      </c>
      <c r="F27">
        <v>16.05</v>
      </c>
    </row>
    <row r="29" spans="1:6" x14ac:dyDescent="0.25">
      <c r="A29" s="8" t="s">
        <v>2</v>
      </c>
      <c r="B29" s="7">
        <f>AVERAGE(B3:B27)</f>
        <v>1.43</v>
      </c>
      <c r="C29" s="7">
        <f>AVERAGE(C3:C27)</f>
        <v>37.771904761904757</v>
      </c>
      <c r="E29" s="7">
        <f>AVERAGE(E3:E27)</f>
        <v>0.94839999999999991</v>
      </c>
      <c r="F29" s="7">
        <f>AVERAGE(F3:F27)</f>
        <v>14.056799999999999</v>
      </c>
    </row>
    <row r="30" spans="1:6" x14ac:dyDescent="0.25">
      <c r="A30" s="8" t="s">
        <v>3</v>
      </c>
      <c r="B30" s="7">
        <f>STDEV(B3:B27)/SQRT(COUNT(B3:B27))</f>
        <v>0.16164776521808147</v>
      </c>
      <c r="C30" s="7">
        <f>STDEV(C3:C27)/SQRT(COUNT(C3:C27))</f>
        <v>5.5388820695605077</v>
      </c>
      <c r="E30" s="7">
        <f>STDEV(E3:E27)/SQRT(COUNT(E3:E27))</f>
        <v>9.5695140942474291E-2</v>
      </c>
      <c r="F30" s="7">
        <f>STDEV(F3:F27)/SQRT(COUNT(F3:F27))</f>
        <v>0.95050087147075712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7898B-A664-4EC2-AE4A-89CD79022A02}">
  <dimension ref="A1:F27"/>
  <sheetViews>
    <sheetView zoomScale="70" zoomScaleNormal="70" workbookViewId="0"/>
  </sheetViews>
  <sheetFormatPr defaultRowHeight="15" x14ac:dyDescent="0.25"/>
  <cols>
    <col min="1" max="1" width="21.140625" customWidth="1"/>
    <col min="2" max="2" width="14.140625" customWidth="1"/>
    <col min="3" max="3" width="13.5703125" customWidth="1"/>
    <col min="5" max="5" width="14.28515625" customWidth="1"/>
    <col min="6" max="6" width="13.140625" customWidth="1"/>
  </cols>
  <sheetData>
    <row r="1" spans="1:6" x14ac:dyDescent="0.25">
      <c r="A1" s="9" t="s">
        <v>16</v>
      </c>
      <c r="B1" s="69" t="s">
        <v>37</v>
      </c>
      <c r="C1" s="69"/>
      <c r="E1" s="69" t="s">
        <v>47</v>
      </c>
      <c r="F1" s="69"/>
    </row>
    <row r="2" spans="1:6" x14ac:dyDescent="0.25">
      <c r="A2" s="6" t="s">
        <v>8</v>
      </c>
      <c r="B2" s="3" t="s">
        <v>0</v>
      </c>
      <c r="C2" s="3" t="s">
        <v>1</v>
      </c>
      <c r="E2" s="3" t="s">
        <v>0</v>
      </c>
      <c r="F2" s="3" t="s">
        <v>1</v>
      </c>
    </row>
    <row r="3" spans="1:6" x14ac:dyDescent="0.25">
      <c r="A3" s="2">
        <v>1</v>
      </c>
      <c r="B3">
        <v>0.83</v>
      </c>
      <c r="C3">
        <v>75.03</v>
      </c>
      <c r="E3">
        <v>0.4</v>
      </c>
      <c r="F3">
        <v>20.5</v>
      </c>
    </row>
    <row r="4" spans="1:6" x14ac:dyDescent="0.25">
      <c r="A4" s="2">
        <v>2</v>
      </c>
      <c r="B4">
        <v>1.25</v>
      </c>
      <c r="C4">
        <v>123.5</v>
      </c>
      <c r="E4">
        <v>0.38</v>
      </c>
      <c r="F4">
        <v>10.93</v>
      </c>
    </row>
    <row r="5" spans="1:6" x14ac:dyDescent="0.25">
      <c r="A5" s="2">
        <v>3</v>
      </c>
      <c r="B5">
        <v>0.82</v>
      </c>
      <c r="C5">
        <v>36.979999999999997</v>
      </c>
      <c r="E5">
        <v>0.47</v>
      </c>
      <c r="F5">
        <v>15.33</v>
      </c>
    </row>
    <row r="6" spans="1:6" x14ac:dyDescent="0.25">
      <c r="A6" s="2">
        <v>4</v>
      </c>
      <c r="B6">
        <v>0.52</v>
      </c>
      <c r="C6">
        <v>40.369999999999997</v>
      </c>
      <c r="E6">
        <v>0.42</v>
      </c>
      <c r="F6">
        <v>18.87</v>
      </c>
    </row>
    <row r="7" spans="1:6" x14ac:dyDescent="0.25">
      <c r="A7" s="2">
        <v>5</v>
      </c>
      <c r="B7">
        <v>0.59</v>
      </c>
      <c r="C7">
        <v>47.63</v>
      </c>
      <c r="E7">
        <v>0.56999999999999995</v>
      </c>
      <c r="F7">
        <v>21.98</v>
      </c>
    </row>
    <row r="8" spans="1:6" x14ac:dyDescent="0.25">
      <c r="A8" s="2">
        <v>6</v>
      </c>
      <c r="B8">
        <v>0.6</v>
      </c>
      <c r="C8">
        <v>37.049999999999997</v>
      </c>
      <c r="E8">
        <v>0.38</v>
      </c>
      <c r="F8">
        <v>13.48</v>
      </c>
    </row>
    <row r="9" spans="1:6" x14ac:dyDescent="0.25">
      <c r="A9" s="2">
        <v>7</v>
      </c>
      <c r="B9">
        <v>0.52</v>
      </c>
      <c r="C9">
        <v>127.87</v>
      </c>
      <c r="E9">
        <v>0.43</v>
      </c>
      <c r="F9">
        <v>24.15</v>
      </c>
    </row>
    <row r="10" spans="1:6" x14ac:dyDescent="0.25">
      <c r="A10" s="2">
        <v>8</v>
      </c>
      <c r="B10">
        <v>1.03</v>
      </c>
      <c r="C10">
        <v>32.06</v>
      </c>
      <c r="E10">
        <v>0.62</v>
      </c>
      <c r="F10">
        <v>22.14</v>
      </c>
    </row>
    <row r="11" spans="1:6" x14ac:dyDescent="0.25">
      <c r="A11" s="2">
        <v>9</v>
      </c>
      <c r="B11">
        <v>1.17</v>
      </c>
      <c r="C11">
        <v>103.88</v>
      </c>
      <c r="E11">
        <v>0.78</v>
      </c>
      <c r="F11">
        <v>29.73</v>
      </c>
    </row>
    <row r="12" spans="1:6" x14ac:dyDescent="0.25">
      <c r="A12" s="2">
        <v>10</v>
      </c>
      <c r="B12">
        <v>1.42</v>
      </c>
      <c r="C12">
        <v>50.24</v>
      </c>
      <c r="E12">
        <v>0.24</v>
      </c>
      <c r="F12">
        <v>15.03</v>
      </c>
    </row>
    <row r="13" spans="1:6" x14ac:dyDescent="0.25">
      <c r="A13" s="2">
        <v>11</v>
      </c>
      <c r="B13">
        <v>0.78</v>
      </c>
      <c r="C13">
        <v>61.43</v>
      </c>
      <c r="E13">
        <v>0.18</v>
      </c>
      <c r="F13">
        <v>14.49</v>
      </c>
    </row>
    <row r="14" spans="1:6" x14ac:dyDescent="0.25">
      <c r="A14" s="2">
        <v>12</v>
      </c>
      <c r="B14">
        <v>0.59</v>
      </c>
      <c r="C14">
        <v>46.7</v>
      </c>
      <c r="E14">
        <v>1.28</v>
      </c>
      <c r="F14">
        <v>21.88</v>
      </c>
    </row>
    <row r="15" spans="1:6" x14ac:dyDescent="0.25">
      <c r="A15" s="2">
        <v>13</v>
      </c>
      <c r="B15">
        <v>0.83</v>
      </c>
      <c r="C15">
        <v>78.77</v>
      </c>
      <c r="E15">
        <v>0.63</v>
      </c>
      <c r="F15">
        <v>20.49</v>
      </c>
    </row>
    <row r="16" spans="1:6" x14ac:dyDescent="0.25">
      <c r="A16" s="2">
        <v>14</v>
      </c>
      <c r="B16">
        <v>0.92</v>
      </c>
      <c r="C16">
        <v>72.39</v>
      </c>
      <c r="E16">
        <v>0.28999999999999998</v>
      </c>
      <c r="F16">
        <v>20.48</v>
      </c>
    </row>
    <row r="17" spans="1:6" x14ac:dyDescent="0.25">
      <c r="A17" s="2">
        <v>15</v>
      </c>
      <c r="B17">
        <v>1.43</v>
      </c>
      <c r="C17">
        <v>62.38</v>
      </c>
      <c r="E17">
        <v>0.56999999999999995</v>
      </c>
      <c r="F17">
        <v>23.39</v>
      </c>
    </row>
    <row r="18" spans="1:6" x14ac:dyDescent="0.25">
      <c r="A18" s="2">
        <v>16</v>
      </c>
      <c r="B18">
        <v>1.2</v>
      </c>
      <c r="C18">
        <v>82.48</v>
      </c>
      <c r="E18">
        <v>0.57999999999999996</v>
      </c>
      <c r="F18">
        <v>42.14</v>
      </c>
    </row>
    <row r="19" spans="1:6" x14ac:dyDescent="0.25">
      <c r="A19" s="2">
        <v>17</v>
      </c>
      <c r="B19">
        <v>0.96</v>
      </c>
      <c r="C19">
        <v>119.69</v>
      </c>
      <c r="E19">
        <v>0.67</v>
      </c>
      <c r="F19">
        <v>37.840000000000003</v>
      </c>
    </row>
    <row r="20" spans="1:6" x14ac:dyDescent="0.25">
      <c r="A20" s="2">
        <v>18</v>
      </c>
      <c r="B20">
        <v>0.49</v>
      </c>
      <c r="C20">
        <v>50.63</v>
      </c>
      <c r="E20">
        <v>0.37</v>
      </c>
      <c r="F20">
        <v>56</v>
      </c>
    </row>
    <row r="21" spans="1:6" x14ac:dyDescent="0.25">
      <c r="A21" s="2">
        <v>19</v>
      </c>
      <c r="B21">
        <v>0.89</v>
      </c>
      <c r="C21">
        <v>99.6</v>
      </c>
      <c r="E21">
        <v>0.28000000000000003</v>
      </c>
      <c r="F21">
        <v>16.97</v>
      </c>
    </row>
    <row r="22" spans="1:6" x14ac:dyDescent="0.25">
      <c r="A22" s="2">
        <v>20</v>
      </c>
      <c r="B22">
        <v>0.73</v>
      </c>
      <c r="C22">
        <v>119.32</v>
      </c>
      <c r="E22">
        <v>0.62</v>
      </c>
      <c r="F22">
        <v>20.94</v>
      </c>
    </row>
    <row r="23" spans="1:6" x14ac:dyDescent="0.25">
      <c r="A23" s="2">
        <v>21</v>
      </c>
      <c r="B23">
        <v>1.62</v>
      </c>
      <c r="C23">
        <v>32.71</v>
      </c>
      <c r="E23">
        <v>0.42</v>
      </c>
      <c r="F23">
        <v>32.979999999999997</v>
      </c>
    </row>
    <row r="24" spans="1:6" x14ac:dyDescent="0.25">
      <c r="A24" s="2">
        <v>22</v>
      </c>
      <c r="B24">
        <v>1.87</v>
      </c>
      <c r="C24">
        <v>136.52000000000001</v>
      </c>
    </row>
    <row r="26" spans="1:6" x14ac:dyDescent="0.25">
      <c r="A26" s="8" t="s">
        <v>2</v>
      </c>
      <c r="B26" s="7">
        <f>AVERAGE(B3:B24)</f>
        <v>0.95727272727272716</v>
      </c>
      <c r="C26" s="7">
        <f>AVERAGE(C3:C24)</f>
        <v>74.419545454545457</v>
      </c>
      <c r="E26" s="7">
        <f>AVERAGE(E3:E24)</f>
        <v>0.50380952380952371</v>
      </c>
      <c r="F26" s="7">
        <f>AVERAGE(F3:F24)</f>
        <v>23.797142857142859</v>
      </c>
    </row>
    <row r="27" spans="1:6" x14ac:dyDescent="0.25">
      <c r="A27" s="8" t="s">
        <v>3</v>
      </c>
      <c r="B27" s="7">
        <f>STDEV(B3:B24)/SQRT(COUNT(B3:B24))</f>
        <v>8.1163566928859898E-2</v>
      </c>
      <c r="C27" s="7">
        <f>STDEV(C3:C24)/SQRT(COUNT(C3:C24))</f>
        <v>7.3884272874793293</v>
      </c>
      <c r="E27" s="7">
        <f>STDEV(E3:E24)/SQRT(COUNT(E3:E24))</f>
        <v>5.1503472793109538E-2</v>
      </c>
      <c r="F27" s="7">
        <f>STDEV(F3:F24)/SQRT(COUNT(F3:F24))</f>
        <v>2.3499090299370278</v>
      </c>
    </row>
  </sheetData>
  <mergeCells count="2">
    <mergeCell ref="B1:C1"/>
    <mergeCell ref="E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B9D59-07A6-4D1B-BB79-793E9C9849F4}">
  <dimension ref="A1:D35"/>
  <sheetViews>
    <sheetView zoomScale="70" zoomScaleNormal="70" workbookViewId="0"/>
  </sheetViews>
  <sheetFormatPr defaultRowHeight="15" x14ac:dyDescent="0.25"/>
  <cols>
    <col min="1" max="1" width="23.28515625" customWidth="1"/>
    <col min="2" max="2" width="21" customWidth="1"/>
    <col min="4" max="4" width="21" customWidth="1"/>
    <col min="7" max="7" width="10.42578125" customWidth="1"/>
  </cols>
  <sheetData>
    <row r="1" spans="1:4" x14ac:dyDescent="0.25">
      <c r="A1" s="9" t="s">
        <v>48</v>
      </c>
      <c r="B1" s="19" t="s">
        <v>49</v>
      </c>
      <c r="D1" s="19" t="s">
        <v>50</v>
      </c>
    </row>
    <row r="2" spans="1:4" x14ac:dyDescent="0.25">
      <c r="A2" s="6" t="s">
        <v>8</v>
      </c>
      <c r="B2" s="3" t="s">
        <v>57</v>
      </c>
      <c r="D2" s="3" t="s">
        <v>57</v>
      </c>
    </row>
    <row r="3" spans="1:4" x14ac:dyDescent="0.25">
      <c r="A3" s="2">
        <v>1</v>
      </c>
      <c r="B3">
        <v>1.6459821510000001E-3</v>
      </c>
      <c r="D3">
        <v>6.3120689889999996E-3</v>
      </c>
    </row>
    <row r="4" spans="1:4" x14ac:dyDescent="0.25">
      <c r="A4" s="2">
        <v>2</v>
      </c>
      <c r="B4">
        <v>2.2317567620000001E-3</v>
      </c>
      <c r="D4">
        <v>3.0810576919E-2</v>
      </c>
    </row>
    <row r="5" spans="1:4" x14ac:dyDescent="0.25">
      <c r="A5" s="2">
        <v>3</v>
      </c>
      <c r="B5">
        <v>2.7427419300000001E-3</v>
      </c>
      <c r="D5">
        <v>1.5796341408999999E-2</v>
      </c>
    </row>
    <row r="6" spans="1:4" x14ac:dyDescent="0.25">
      <c r="A6" s="2">
        <v>4</v>
      </c>
      <c r="B6">
        <v>2.0411458479999999E-3</v>
      </c>
      <c r="D6">
        <v>9.3225274459999997E-3</v>
      </c>
    </row>
    <row r="7" spans="1:4" x14ac:dyDescent="0.25">
      <c r="A7" s="2">
        <v>5</v>
      </c>
      <c r="B7">
        <v>2.1703125029999999E-3</v>
      </c>
      <c r="D7">
        <v>8.8000000250000009E-3</v>
      </c>
    </row>
    <row r="8" spans="1:4" x14ac:dyDescent="0.25">
      <c r="A8" s="2">
        <v>6</v>
      </c>
      <c r="B8">
        <v>1.925555542E-3</v>
      </c>
      <c r="D8">
        <v>7.5553571559999998E-3</v>
      </c>
    </row>
    <row r="9" spans="1:4" x14ac:dyDescent="0.25">
      <c r="A9" s="2">
        <v>7</v>
      </c>
      <c r="B9">
        <v>2.7183035779999999E-3</v>
      </c>
      <c r="D9">
        <v>1.1650903599E-2</v>
      </c>
    </row>
    <row r="10" spans="1:4" x14ac:dyDescent="0.25">
      <c r="A10" s="2">
        <v>8</v>
      </c>
      <c r="B10">
        <v>1.4595454639999999E-3</v>
      </c>
      <c r="D10">
        <v>1.1002499981000001E-2</v>
      </c>
    </row>
    <row r="11" spans="1:4" x14ac:dyDescent="0.25">
      <c r="A11" s="2">
        <v>9</v>
      </c>
      <c r="B11">
        <v>1.9459302349999999E-3</v>
      </c>
      <c r="D11">
        <v>9.846511665E-3</v>
      </c>
    </row>
    <row r="12" spans="1:4" x14ac:dyDescent="0.25">
      <c r="A12" s="2">
        <v>10</v>
      </c>
      <c r="B12">
        <v>2.6077127769999998E-3</v>
      </c>
      <c r="D12">
        <v>1.706447359E-2</v>
      </c>
    </row>
    <row r="13" spans="1:4" x14ac:dyDescent="0.25">
      <c r="A13" s="2">
        <v>11</v>
      </c>
      <c r="B13">
        <v>1.435625006E-3</v>
      </c>
      <c r="D13">
        <v>2.3775549484999998E-2</v>
      </c>
    </row>
    <row r="14" spans="1:4" x14ac:dyDescent="0.25">
      <c r="A14" s="2">
        <v>12</v>
      </c>
      <c r="B14">
        <v>1.3634615320000001E-3</v>
      </c>
      <c r="D14">
        <v>1.8702999963999999E-2</v>
      </c>
    </row>
    <row r="15" spans="1:4" x14ac:dyDescent="0.25">
      <c r="A15" s="2">
        <v>13</v>
      </c>
      <c r="B15">
        <v>2.267647062E-3</v>
      </c>
      <c r="D15">
        <v>2.6683018792E-2</v>
      </c>
    </row>
    <row r="16" spans="1:4" x14ac:dyDescent="0.25">
      <c r="A16" s="2">
        <v>14</v>
      </c>
      <c r="B16">
        <v>2.5149999969999999E-3</v>
      </c>
      <c r="D16">
        <v>9.4117648780000004E-3</v>
      </c>
    </row>
    <row r="17" spans="1:4" x14ac:dyDescent="0.25">
      <c r="A17" s="2">
        <v>15</v>
      </c>
      <c r="B17">
        <v>2.3337500129999998E-3</v>
      </c>
      <c r="D17">
        <v>1.5772142784999998E-2</v>
      </c>
    </row>
    <row r="18" spans="1:4" x14ac:dyDescent="0.25">
      <c r="A18" s="2">
        <v>16</v>
      </c>
      <c r="B18">
        <v>2.8716101809999998E-3</v>
      </c>
      <c r="D18">
        <v>2.0671794933E-2</v>
      </c>
    </row>
    <row r="19" spans="1:4" x14ac:dyDescent="0.25">
      <c r="A19" s="2">
        <v>17</v>
      </c>
      <c r="B19">
        <v>1.2888888779999999E-3</v>
      </c>
      <c r="D19">
        <v>2.4281818141E-2</v>
      </c>
    </row>
    <row r="20" spans="1:4" x14ac:dyDescent="0.25">
      <c r="A20" s="2">
        <v>18</v>
      </c>
      <c r="B20">
        <v>1.6265306220000001E-3</v>
      </c>
      <c r="D20">
        <v>1.6646428655999999E-2</v>
      </c>
    </row>
    <row r="21" spans="1:4" x14ac:dyDescent="0.25">
      <c r="A21" s="2">
        <v>19</v>
      </c>
      <c r="B21">
        <v>1.842460324E-3</v>
      </c>
      <c r="D21">
        <v>9.3777344450000008E-3</v>
      </c>
    </row>
    <row r="22" spans="1:4" x14ac:dyDescent="0.25">
      <c r="A22" s="2">
        <v>20</v>
      </c>
      <c r="B22">
        <v>2.049193532E-3</v>
      </c>
      <c r="D22">
        <v>1.7833823560999999E-2</v>
      </c>
    </row>
    <row r="23" spans="1:4" x14ac:dyDescent="0.25">
      <c r="A23" s="2">
        <v>21</v>
      </c>
      <c r="B23">
        <v>1.480000007E-3</v>
      </c>
      <c r="D23">
        <v>9.1041667329999996E-3</v>
      </c>
    </row>
    <row r="24" spans="1:4" x14ac:dyDescent="0.25">
      <c r="A24" s="2">
        <v>22</v>
      </c>
      <c r="B24">
        <v>1.746363635E-3</v>
      </c>
      <c r="D24">
        <v>1.0816145859000001E-2</v>
      </c>
    </row>
    <row r="25" spans="1:4" x14ac:dyDescent="0.25">
      <c r="A25" s="2">
        <v>23</v>
      </c>
      <c r="B25">
        <v>2.3916666610000002E-3</v>
      </c>
    </row>
    <row r="26" spans="1:4" x14ac:dyDescent="0.25">
      <c r="A26" s="2">
        <v>24</v>
      </c>
      <c r="B26">
        <v>1.1823529459999999E-3</v>
      </c>
    </row>
    <row r="27" spans="1:4" x14ac:dyDescent="0.25">
      <c r="A27" s="2">
        <v>25</v>
      </c>
      <c r="B27">
        <v>2.960975611E-3</v>
      </c>
    </row>
    <row r="28" spans="1:4" x14ac:dyDescent="0.25">
      <c r="A28" s="2">
        <v>26</v>
      </c>
      <c r="B28">
        <v>4.2721649479999999E-3</v>
      </c>
    </row>
    <row r="29" spans="1:4" x14ac:dyDescent="0.25">
      <c r="A29" s="2">
        <v>27</v>
      </c>
      <c r="B29">
        <v>3.6582352939999998E-3</v>
      </c>
    </row>
    <row r="30" spans="1:4" x14ac:dyDescent="0.25">
      <c r="A30" s="2">
        <v>28</v>
      </c>
      <c r="B30">
        <v>2.2760000240000001E-3</v>
      </c>
    </row>
    <row r="31" spans="1:4" x14ac:dyDescent="0.25">
      <c r="A31" s="2">
        <v>29</v>
      </c>
      <c r="B31">
        <v>1.9293269240000001E-3</v>
      </c>
    </row>
    <row r="32" spans="1:4" x14ac:dyDescent="0.25">
      <c r="A32" s="2">
        <v>30</v>
      </c>
      <c r="B32">
        <v>3.168534492E-3</v>
      </c>
    </row>
    <row r="34" spans="1:4" x14ac:dyDescent="0.25">
      <c r="A34" s="8" t="s">
        <v>2</v>
      </c>
      <c r="B34" s="7">
        <f>AVERAGE(B3:B32)</f>
        <v>2.2049591492999997E-3</v>
      </c>
      <c r="D34" s="7">
        <f>AVERAGE(D3:D32)</f>
        <v>1.5056302227772727E-2</v>
      </c>
    </row>
    <row r="35" spans="1:4" x14ac:dyDescent="0.25">
      <c r="A35" s="8" t="s">
        <v>3</v>
      </c>
      <c r="B35" s="7">
        <f>STDEV(B3:B32)/SQRT(COUNT(B3:B32))</f>
        <v>1.3012070373423761E-4</v>
      </c>
      <c r="D35" s="7">
        <f>STDEV(D3:D32)/SQRT(COUNT(D3:D32))</f>
        <v>1.458005429553084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6</vt:i4>
      </vt:variant>
    </vt:vector>
  </HeadingPairs>
  <TitlesOfParts>
    <vt:vector size="56" baseType="lpstr">
      <vt:lpstr>1e</vt:lpstr>
      <vt:lpstr>1f</vt:lpstr>
      <vt:lpstr>1i</vt:lpstr>
      <vt:lpstr>1j</vt:lpstr>
      <vt:lpstr>1k</vt:lpstr>
      <vt:lpstr>2b</vt:lpstr>
      <vt:lpstr>2d</vt:lpstr>
      <vt:lpstr>2e</vt:lpstr>
      <vt:lpstr>2h</vt:lpstr>
      <vt:lpstr>2i</vt:lpstr>
      <vt:lpstr>2j</vt:lpstr>
      <vt:lpstr>3a</vt:lpstr>
      <vt:lpstr>3b</vt:lpstr>
      <vt:lpstr>3c</vt:lpstr>
      <vt:lpstr>3d</vt:lpstr>
      <vt:lpstr>3f</vt:lpstr>
      <vt:lpstr>3g</vt:lpstr>
      <vt:lpstr>3h</vt:lpstr>
      <vt:lpstr>3j</vt:lpstr>
      <vt:lpstr>4b</vt:lpstr>
      <vt:lpstr>4c</vt:lpstr>
      <vt:lpstr>4d</vt:lpstr>
      <vt:lpstr>4e</vt:lpstr>
      <vt:lpstr>4f</vt:lpstr>
      <vt:lpstr>4g</vt:lpstr>
      <vt:lpstr>4h</vt:lpstr>
      <vt:lpstr>4i</vt:lpstr>
      <vt:lpstr>4j</vt:lpstr>
      <vt:lpstr>4k</vt:lpstr>
      <vt:lpstr>5b</vt:lpstr>
      <vt:lpstr>5c</vt:lpstr>
      <vt:lpstr>5d</vt:lpstr>
      <vt:lpstr>5e</vt:lpstr>
      <vt:lpstr>5f</vt:lpstr>
      <vt:lpstr>6b</vt:lpstr>
      <vt:lpstr>6d</vt:lpstr>
      <vt:lpstr>6e</vt:lpstr>
      <vt:lpstr>6g</vt:lpstr>
      <vt:lpstr>6h</vt:lpstr>
      <vt:lpstr>6i</vt:lpstr>
      <vt:lpstr>7c</vt:lpstr>
      <vt:lpstr>7f</vt:lpstr>
      <vt:lpstr>7g</vt:lpstr>
      <vt:lpstr>7j</vt:lpstr>
      <vt:lpstr>S1a</vt:lpstr>
      <vt:lpstr>S1b</vt:lpstr>
      <vt:lpstr>S1c</vt:lpstr>
      <vt:lpstr>S4c</vt:lpstr>
      <vt:lpstr>S6a</vt:lpstr>
      <vt:lpstr>S6b</vt:lpstr>
      <vt:lpstr>S6c</vt:lpstr>
      <vt:lpstr>S6d</vt:lpstr>
      <vt:lpstr>S7b</vt:lpstr>
      <vt:lpstr>S7c</vt:lpstr>
      <vt:lpstr>S7d</vt:lpstr>
      <vt:lpstr>S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am Chanda</dc:creator>
  <cp:lastModifiedBy>Soham Chanda</cp:lastModifiedBy>
  <dcterms:created xsi:type="dcterms:W3CDTF">2021-12-30T23:10:18Z</dcterms:created>
  <dcterms:modified xsi:type="dcterms:W3CDTF">2022-03-20T17:47:35Z</dcterms:modified>
</cp:coreProperties>
</file>